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2.xml" ContentType="application/vnd.openxmlformats-officedocument.drawing+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drawings/drawing3.xml" ContentType="application/vnd.openxmlformats-officedocument.drawing+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charts/chart6.xml" ContentType="application/vnd.openxmlformats-officedocument.drawingml.chart+xml"/>
  <Override PartName="/xl/charts/style6.xml" ContentType="application/vnd.ms-office.chartstyle+xml"/>
  <Override PartName="/xl/charts/colors6.xml" ContentType="application/vnd.ms-office.chartcolorstyle+xml"/>
  <Override PartName="/xl/charts/chart7.xml" ContentType="application/vnd.openxmlformats-officedocument.drawingml.chart+xml"/>
  <Override PartName="/xl/charts/style7.xml" ContentType="application/vnd.ms-office.chartstyle+xml"/>
  <Override PartName="/xl/charts/colors7.xml" ContentType="application/vnd.ms-office.chartcolorstyle+xml"/>
  <Override PartName="/xl/charts/chart8.xml" ContentType="application/vnd.openxmlformats-officedocument.drawingml.chart+xml"/>
  <Override PartName="/xl/charts/style8.xml" ContentType="application/vnd.ms-office.chartstyle+xml"/>
  <Override PartName="/xl/charts/colors8.xml" ContentType="application/vnd.ms-office.chartcolorstyle+xml"/>
  <Override PartName="/xl/charts/chart9.xml" ContentType="application/vnd.openxmlformats-officedocument.drawingml.chart+xml"/>
  <Override PartName="/xl/charts/style9.xml" ContentType="application/vnd.ms-office.chartstyle+xml"/>
  <Override PartName="/xl/charts/colors9.xml" ContentType="application/vnd.ms-office.chartcolorstyle+xml"/>
  <Override PartName="/xl/charts/chart10.xml" ContentType="application/vnd.openxmlformats-officedocument.drawingml.chart+xml"/>
  <Override PartName="/xl/charts/style10.xml" ContentType="application/vnd.ms-office.chartstyle+xml"/>
  <Override PartName="/xl/charts/colors10.xml" ContentType="application/vnd.ms-office.chartcolorstyle+xml"/>
  <Override PartName="/xl/charts/chart11.xml" ContentType="application/vnd.openxmlformats-officedocument.drawingml.chart+xml"/>
  <Override PartName="/xl/charts/style11.xml" ContentType="application/vnd.ms-office.chartstyle+xml"/>
  <Override PartName="/xl/charts/colors11.xml" ContentType="application/vnd.ms-office.chartcolorstyle+xml"/>
  <Override PartName="/xl/charts/chart12.xml" ContentType="application/vnd.openxmlformats-officedocument.drawingml.chart+xml"/>
  <Override PartName="/xl/charts/style12.xml" ContentType="application/vnd.ms-office.chartstyle+xml"/>
  <Override PartName="/xl/charts/colors12.xml" ContentType="application/vnd.ms-office.chartcolorstyle+xml"/>
  <Override PartName="/xl/charts/chart13.xml" ContentType="application/vnd.openxmlformats-officedocument.drawingml.chart+xml"/>
  <Override PartName="/xl/charts/style13.xml" ContentType="application/vnd.ms-office.chartstyle+xml"/>
  <Override PartName="/xl/charts/colors13.xml" ContentType="application/vnd.ms-office.chartcolorstyle+xml"/>
  <Override PartName="/xl/charts/chart14.xml" ContentType="application/vnd.openxmlformats-officedocument.drawingml.chart+xml"/>
  <Override PartName="/xl/charts/style14.xml" ContentType="application/vnd.ms-office.chartstyle+xml"/>
  <Override PartName="/xl/charts/colors14.xml" ContentType="application/vnd.ms-office.chartcolorstyle+xml"/>
  <Override PartName="/xl/charts/chart15.xml" ContentType="application/vnd.openxmlformats-officedocument.drawingml.chart+xml"/>
  <Override PartName="/xl/charts/style15.xml" ContentType="application/vnd.ms-office.chartstyle+xml"/>
  <Override PartName="/xl/charts/colors15.xml" ContentType="application/vnd.ms-office.chartcolorstyle+xml"/>
  <Override PartName="/xl/charts/chart16.xml" ContentType="application/vnd.openxmlformats-officedocument.drawingml.chart+xml"/>
  <Override PartName="/xl/charts/style16.xml" ContentType="application/vnd.ms-office.chartstyle+xml"/>
  <Override PartName="/xl/charts/colors16.xml" ContentType="application/vnd.ms-office.chartcolorstyle+xml"/>
  <Override PartName="/xl/charts/chart17.xml" ContentType="application/vnd.openxmlformats-officedocument.drawingml.chart+xml"/>
  <Override PartName="/xl/charts/style17.xml" ContentType="application/vnd.ms-office.chartstyle+xml"/>
  <Override PartName="/xl/charts/colors17.xml" ContentType="application/vnd.ms-office.chartcolorstyle+xml"/>
  <Override PartName="/xl/charts/chart18.xml" ContentType="application/vnd.openxmlformats-officedocument.drawingml.chart+xml"/>
  <Override PartName="/xl/charts/style18.xml" ContentType="application/vnd.ms-office.chartstyle+xml"/>
  <Override PartName="/xl/charts/colors18.xml" ContentType="application/vnd.ms-office.chartcolorstyle+xml"/>
  <Override PartName="/xl/charts/chart19.xml" ContentType="application/vnd.openxmlformats-officedocument.drawingml.chart+xml"/>
  <Override PartName="/xl/charts/style19.xml" ContentType="application/vnd.ms-office.chartstyle+xml"/>
  <Override PartName="/xl/charts/colors19.xml" ContentType="application/vnd.ms-office.chartcolorstyle+xml"/>
  <Override PartName="/xl/charts/chart20.xml" ContentType="application/vnd.openxmlformats-officedocument.drawingml.chart+xml"/>
  <Override PartName="/xl/charts/style20.xml" ContentType="application/vnd.ms-office.chartstyle+xml"/>
  <Override PartName="/xl/charts/colors20.xml" ContentType="application/vnd.ms-office.chartcolorstyle+xml"/>
  <Override PartName="/xl/charts/chart21.xml" ContentType="application/vnd.openxmlformats-officedocument.drawingml.chart+xml"/>
  <Override PartName="/xl/charts/style21.xml" ContentType="application/vnd.ms-office.chartstyle+xml"/>
  <Override PartName="/xl/charts/colors21.xml" ContentType="application/vnd.ms-office.chartcolorstyle+xml"/>
  <Override PartName="/xl/charts/chart22.xml" ContentType="application/vnd.openxmlformats-officedocument.drawingml.chart+xml"/>
  <Override PartName="/xl/charts/style22.xml" ContentType="application/vnd.ms-office.chartstyle+xml"/>
  <Override PartName="/xl/charts/colors22.xml" ContentType="application/vnd.ms-office.chartcolorstyle+xml"/>
  <Override PartName="/xl/charts/chart23.xml" ContentType="application/vnd.openxmlformats-officedocument.drawingml.chart+xml"/>
  <Override PartName="/xl/charts/style23.xml" ContentType="application/vnd.ms-office.chartstyle+xml"/>
  <Override PartName="/xl/charts/colors23.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charts/chartEx1.xml" ContentType="application/vnd.ms-office.chartex+xml"/>
  <Override PartName="/xl/charts/chartEx2.xml" ContentType="application/vnd.ms-office.chartex+xml"/>
  <Override PartName="/xl/charts/chartEx3.xml" ContentType="application/vnd.ms-office.chartex+xml"/>
  <Override PartName="/xl/charts/chartEx4.xml" ContentType="application/vnd.ms-office.chartex+xml"/>
  <Override PartName="/xl/charts/colors100.xml" ContentType="application/vnd.ms-office.chartcolorstyle+xml"/>
  <Override PartName="/xl/charts/style100.xml" ContentType="application/vnd.ms-office.chartstyle+xml"/>
  <Override PartName="/xl/charts/colors150.xml" ContentType="application/vnd.ms-office.chartcolorstyle+xml"/>
  <Override PartName="/xl/charts/style150.xml" ContentType="application/vnd.ms-office.chartstyle+xml"/>
  <Override PartName="/xl/charts/colors210.xml" ContentType="application/vnd.ms-office.chartcolorstyle+xml"/>
  <Override PartName="/xl/charts/style210.xml" ContentType="application/vnd.ms-office.chartstyle+xml"/>
  <Override PartName="/xl/charts/colors26.xml" ContentType="application/vnd.ms-office.chartcolorstyle+xml"/>
  <Override PartName="/xl/charts/style26.xml" ContentType="application/vnd.ms-office.chartstyle+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mc:AlternateContent xmlns:mc="http://schemas.openxmlformats.org/markup-compatibility/2006">
    <mc:Choice Requires="x15">
      <x15ac:absPath xmlns:x15ac="http://schemas.microsoft.com/office/spreadsheetml/2010/11/ac" url="D:\APHRC\RRCS\WHO-HRP\WHO-MENTORSHIP STUDY\Resubmitted-29 September\"/>
    </mc:Choice>
  </mc:AlternateContent>
  <bookViews>
    <workbookView xWindow="-110" yWindow="-110" windowWidth="22780" windowHeight="14540" tabRatio="613" activeTab="5"/>
  </bookViews>
  <sheets>
    <sheet name="Evaluation of the pilot HRP All" sheetId="1" r:id="rId1"/>
    <sheet name="Overall Data" sheetId="2" r:id="rId2"/>
    <sheet name="Mentor Coded Data" sheetId="6" r:id="rId3"/>
    <sheet name="Mentor analysis" sheetId="8" r:id="rId4"/>
    <sheet name="Mentee Coded Data" sheetId="7" r:id="rId5"/>
    <sheet name="Mentee analysis" sheetId="9" r:id="rId6"/>
  </sheets>
  <definedNames>
    <definedName name="_xlnm._FilterDatabase" localSheetId="0" hidden="1">'Evaluation of the pilot HRP All'!$A$1:$DX$29</definedName>
    <definedName name="_xlchart.v2.0" hidden="1">'Mentee analysis'!$E$273:$E$277</definedName>
    <definedName name="_xlchart.v2.1" hidden="1">'Mentee analysis'!$F$273:$F$277</definedName>
    <definedName name="_xlchart.v2.2" hidden="1">'Mentee analysis'!$E$555:$E$557</definedName>
    <definedName name="_xlchart.v2.3" hidden="1">'Mentee analysis'!$F$555:$F$557</definedName>
    <definedName name="_xlchart.v2.4" hidden="1">'Mentee analysis'!$D$817:$D$826</definedName>
    <definedName name="_xlchart.v2.5" hidden="1">'Mentee analysis'!$E$817:$E$826</definedName>
    <definedName name="_xlchart.v2.6" hidden="1">'Mentee analysis'!$D$794:$D$803</definedName>
    <definedName name="_xlchart.v2.7" hidden="1">'Mentee analysis'!$E$794:$E$803</definedName>
    <definedName name="_xlchart.v2.8" hidden="1">'Mentee analysis'!$E$186:$E$191</definedName>
    <definedName name="_xlchart.v2.9" hidden="1">'Mentee analysis'!$F$186:$F$191</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E818" i="9" l="1"/>
  <c r="E819" i="9"/>
  <c r="E820" i="9"/>
  <c r="E821" i="9"/>
  <c r="E822" i="9"/>
  <c r="E823" i="9"/>
  <c r="E824" i="9"/>
  <c r="E825" i="9"/>
  <c r="E826" i="9"/>
  <c r="E817" i="9"/>
  <c r="H638" i="9"/>
  <c r="H633" i="9"/>
  <c r="H634" i="9"/>
  <c r="H635" i="9"/>
  <c r="H636" i="9"/>
  <c r="H637" i="9"/>
  <c r="H632" i="9"/>
  <c r="B540" i="9"/>
  <c r="F540" i="9" s="1"/>
  <c r="B541" i="9"/>
  <c r="F541" i="9" s="1"/>
  <c r="B542" i="9"/>
  <c r="F542" i="9" s="1"/>
  <c r="B543" i="9"/>
  <c r="F543" i="9" s="1"/>
  <c r="B544" i="9"/>
  <c r="F544" i="9" s="1"/>
  <c r="B412" i="9"/>
  <c r="B413" i="9"/>
  <c r="B414" i="9"/>
  <c r="B415" i="9"/>
  <c r="B416" i="9"/>
  <c r="B417" i="9"/>
  <c r="B418" i="9"/>
  <c r="B411" i="9"/>
  <c r="B375" i="9"/>
  <c r="B376" i="9"/>
  <c r="B377" i="9"/>
  <c r="B378" i="9"/>
  <c r="B379" i="9"/>
  <c r="B380" i="9"/>
  <c r="B374" i="9"/>
  <c r="E181" i="9"/>
  <c r="E180" i="9"/>
  <c r="E179" i="9"/>
  <c r="E178" i="9"/>
  <c r="E177" i="9"/>
  <c r="E176" i="9"/>
  <c r="B813" i="9"/>
  <c r="B814" i="9"/>
  <c r="M805" i="9"/>
  <c r="M806" i="9"/>
  <c r="G805" i="9"/>
  <c r="G806" i="9"/>
  <c r="B805" i="9"/>
  <c r="B806" i="9"/>
  <c r="P797" i="9"/>
  <c r="P798" i="9"/>
  <c r="K797" i="9"/>
  <c r="K798" i="9"/>
  <c r="G797" i="9"/>
  <c r="G798" i="9"/>
  <c r="B797" i="9"/>
  <c r="B798" i="9"/>
  <c r="P787" i="9"/>
  <c r="P788" i="9"/>
  <c r="K787" i="9"/>
  <c r="K788" i="9"/>
  <c r="G787" i="9"/>
  <c r="G788" i="9"/>
  <c r="B787" i="9"/>
  <c r="B788" i="9"/>
  <c r="B812" i="9"/>
  <c r="M804" i="9"/>
  <c r="G804" i="9"/>
  <c r="B804" i="9"/>
  <c r="P796" i="9"/>
  <c r="K796" i="9"/>
  <c r="G796" i="9"/>
  <c r="B796" i="9"/>
  <c r="P786" i="9"/>
  <c r="K786" i="9"/>
  <c r="G786" i="9"/>
  <c r="B786" i="9"/>
  <c r="O765" i="9"/>
  <c r="O766" i="9"/>
  <c r="O767" i="9"/>
  <c r="O768" i="9"/>
  <c r="O769" i="9"/>
  <c r="O770" i="9"/>
  <c r="O771" i="9"/>
  <c r="O772" i="9"/>
  <c r="O773" i="9"/>
  <c r="O774" i="9"/>
  <c r="O775" i="9"/>
  <c r="O776" i="9"/>
  <c r="H765" i="9"/>
  <c r="H766" i="9"/>
  <c r="H767" i="9"/>
  <c r="H768" i="9"/>
  <c r="H769" i="9"/>
  <c r="H770" i="9"/>
  <c r="H771" i="9"/>
  <c r="H772" i="9"/>
  <c r="H773" i="9"/>
  <c r="H774" i="9"/>
  <c r="H775" i="9"/>
  <c r="H776" i="9"/>
  <c r="B765" i="9"/>
  <c r="B766" i="9"/>
  <c r="B767" i="9"/>
  <c r="B768" i="9"/>
  <c r="B769" i="9"/>
  <c r="B770" i="9"/>
  <c r="B771" i="9"/>
  <c r="B772" i="9"/>
  <c r="B773" i="9"/>
  <c r="B774" i="9"/>
  <c r="B775" i="9"/>
  <c r="B776" i="9"/>
  <c r="O764" i="9"/>
  <c r="H764" i="9"/>
  <c r="B764" i="9"/>
  <c r="O743" i="9"/>
  <c r="O744" i="9"/>
  <c r="O745" i="9"/>
  <c r="O746" i="9"/>
  <c r="O747" i="9"/>
  <c r="O748" i="9"/>
  <c r="O749" i="9"/>
  <c r="O750" i="9"/>
  <c r="O751" i="9"/>
  <c r="O752" i="9"/>
  <c r="O753" i="9"/>
  <c r="O754" i="9"/>
  <c r="H743" i="9"/>
  <c r="H744" i="9"/>
  <c r="H745" i="9"/>
  <c r="H746" i="9"/>
  <c r="H747" i="9"/>
  <c r="H748" i="9"/>
  <c r="H749" i="9"/>
  <c r="H750" i="9"/>
  <c r="H751" i="9"/>
  <c r="H752" i="9"/>
  <c r="H753" i="9"/>
  <c r="H754" i="9"/>
  <c r="B743" i="9"/>
  <c r="B744" i="9"/>
  <c r="B745" i="9"/>
  <c r="B746" i="9"/>
  <c r="B747" i="9"/>
  <c r="B748" i="9"/>
  <c r="B749" i="9"/>
  <c r="B750" i="9"/>
  <c r="B751" i="9"/>
  <c r="B752" i="9"/>
  <c r="B753" i="9"/>
  <c r="B754" i="9"/>
  <c r="O742" i="9"/>
  <c r="H742" i="9"/>
  <c r="B742" i="9"/>
  <c r="B722" i="9"/>
  <c r="F722" i="9" s="1"/>
  <c r="B723" i="9"/>
  <c r="F723" i="9" s="1"/>
  <c r="B724" i="9"/>
  <c r="F724" i="9" s="1"/>
  <c r="B725" i="9"/>
  <c r="F725" i="9" s="1"/>
  <c r="B726" i="9"/>
  <c r="F726" i="9" s="1"/>
  <c r="B727" i="9"/>
  <c r="F727" i="9" s="1"/>
  <c r="B721" i="9"/>
  <c r="F721" i="9" s="1"/>
  <c r="B700" i="9"/>
  <c r="C709" i="9" s="1"/>
  <c r="B701" i="9"/>
  <c r="N693" i="9"/>
  <c r="C708" i="9" s="1"/>
  <c r="N694" i="9"/>
  <c r="I693" i="9"/>
  <c r="C707" i="9" s="1"/>
  <c r="I694" i="9"/>
  <c r="B693" i="9"/>
  <c r="C706" i="9" s="1"/>
  <c r="B694" i="9"/>
  <c r="B670" i="9"/>
  <c r="B671" i="9"/>
  <c r="I663" i="9"/>
  <c r="I664" i="9"/>
  <c r="B663" i="9"/>
  <c r="B664" i="9"/>
  <c r="B699" i="9"/>
  <c r="N692" i="9"/>
  <c r="I692" i="9"/>
  <c r="B692" i="9"/>
  <c r="B669" i="9"/>
  <c r="I662" i="9"/>
  <c r="B662" i="9"/>
  <c r="I656" i="9"/>
  <c r="I657" i="9"/>
  <c r="B656" i="9"/>
  <c r="B657" i="9"/>
  <c r="B647" i="9"/>
  <c r="E647" i="9" s="1"/>
  <c r="B648" i="9"/>
  <c r="E648" i="9" s="1"/>
  <c r="G626" i="9"/>
  <c r="G627" i="9"/>
  <c r="B626" i="9"/>
  <c r="B627" i="9"/>
  <c r="T619" i="9"/>
  <c r="T620" i="9"/>
  <c r="P619" i="9"/>
  <c r="P620" i="9"/>
  <c r="L619" i="9"/>
  <c r="L620" i="9"/>
  <c r="G619" i="9"/>
  <c r="G620" i="9"/>
  <c r="B619" i="9"/>
  <c r="B620" i="9"/>
  <c r="I655" i="9"/>
  <c r="B655" i="9"/>
  <c r="B646" i="9"/>
  <c r="E646" i="9" s="1"/>
  <c r="G625" i="9"/>
  <c r="B625" i="9"/>
  <c r="T618" i="9"/>
  <c r="P618" i="9"/>
  <c r="L618" i="9"/>
  <c r="G618" i="9"/>
  <c r="B618" i="9"/>
  <c r="B606" i="9"/>
  <c r="E606" i="9" s="1"/>
  <c r="B607" i="9"/>
  <c r="E607" i="9" s="1"/>
  <c r="B605" i="9"/>
  <c r="E605" i="9" s="1"/>
  <c r="B599" i="9"/>
  <c r="E599" i="9" s="1"/>
  <c r="B600" i="9"/>
  <c r="E600" i="9" s="1"/>
  <c r="B598" i="9"/>
  <c r="E598" i="9" s="1"/>
  <c r="B591" i="9"/>
  <c r="E591" i="9" s="1"/>
  <c r="B592" i="9"/>
  <c r="E592" i="9" s="1"/>
  <c r="B590" i="9"/>
  <c r="E590" i="9" s="1"/>
  <c r="I580" i="9"/>
  <c r="I581" i="9"/>
  <c r="B580" i="9"/>
  <c r="B581" i="9"/>
  <c r="Q573" i="9"/>
  <c r="Q574" i="9"/>
  <c r="I573" i="9"/>
  <c r="I574" i="9"/>
  <c r="B573" i="9"/>
  <c r="B574" i="9"/>
  <c r="R564" i="9"/>
  <c r="R565" i="9"/>
  <c r="M564" i="9"/>
  <c r="M565" i="9"/>
  <c r="G564" i="9"/>
  <c r="G565" i="9"/>
  <c r="B564" i="9"/>
  <c r="B565" i="9"/>
  <c r="I579" i="9"/>
  <c r="B579" i="9"/>
  <c r="Q572" i="9"/>
  <c r="I572" i="9"/>
  <c r="B572" i="9"/>
  <c r="R563" i="9"/>
  <c r="M563" i="9"/>
  <c r="G563" i="9"/>
  <c r="B563" i="9"/>
  <c r="B556" i="9"/>
  <c r="F556" i="9" s="1"/>
  <c r="B557" i="9"/>
  <c r="F557" i="9" s="1"/>
  <c r="B555" i="9"/>
  <c r="F555" i="9" s="1"/>
  <c r="B532" i="9"/>
  <c r="B533" i="9"/>
  <c r="R525" i="9"/>
  <c r="R526" i="9"/>
  <c r="M525" i="9"/>
  <c r="M526" i="9"/>
  <c r="G525" i="9"/>
  <c r="G526" i="9"/>
  <c r="B525" i="9"/>
  <c r="B526" i="9"/>
  <c r="B539" i="9"/>
  <c r="F539" i="9" s="1"/>
  <c r="B531" i="9"/>
  <c r="R524" i="9"/>
  <c r="M524" i="9"/>
  <c r="G524" i="9"/>
  <c r="B524" i="9"/>
  <c r="B516" i="9"/>
  <c r="B517" i="9"/>
  <c r="B518" i="9"/>
  <c r="B515" i="9"/>
  <c r="B508" i="9"/>
  <c r="B509" i="9"/>
  <c r="B507" i="9"/>
  <c r="B495" i="9"/>
  <c r="B496" i="9"/>
  <c r="B494" i="9"/>
  <c r="B442" i="9"/>
  <c r="B443" i="9"/>
  <c r="B444" i="9"/>
  <c r="B445" i="9"/>
  <c r="B446" i="9"/>
  <c r="B447" i="9"/>
  <c r="B441" i="9"/>
  <c r="Q407" i="9"/>
  <c r="Q408" i="9"/>
  <c r="Q406" i="9"/>
  <c r="B430" i="9"/>
  <c r="B431" i="9"/>
  <c r="B432" i="9"/>
  <c r="B433" i="9"/>
  <c r="B434" i="9"/>
  <c r="B429" i="9"/>
  <c r="M407" i="9"/>
  <c r="M408" i="9"/>
  <c r="G407" i="9"/>
  <c r="G408" i="9"/>
  <c r="B407" i="9"/>
  <c r="B408" i="9"/>
  <c r="R399" i="9"/>
  <c r="R400" i="9"/>
  <c r="M399" i="9"/>
  <c r="M400" i="9"/>
  <c r="G399" i="9"/>
  <c r="G400" i="9"/>
  <c r="B399" i="9"/>
  <c r="B400" i="9"/>
  <c r="B370" i="9"/>
  <c r="B371" i="9"/>
  <c r="M406" i="9"/>
  <c r="G406" i="9"/>
  <c r="B406" i="9"/>
  <c r="R398" i="9"/>
  <c r="M398" i="9"/>
  <c r="G398" i="9"/>
  <c r="B398" i="9"/>
  <c r="M370" i="9"/>
  <c r="M371" i="9"/>
  <c r="G370" i="9"/>
  <c r="G371" i="9"/>
  <c r="R362" i="9"/>
  <c r="R363" i="9"/>
  <c r="M362" i="9"/>
  <c r="M363" i="9"/>
  <c r="G362" i="9"/>
  <c r="G363" i="9"/>
  <c r="B362" i="9"/>
  <c r="B363" i="9"/>
  <c r="M369" i="9"/>
  <c r="G369" i="9"/>
  <c r="B369" i="9"/>
  <c r="R361" i="9"/>
  <c r="M361" i="9"/>
  <c r="G361" i="9"/>
  <c r="B361" i="9"/>
  <c r="B354" i="9"/>
  <c r="F354" i="9" s="1"/>
  <c r="B353" i="9"/>
  <c r="F353" i="9" s="1"/>
  <c r="B352" i="9"/>
  <c r="F352" i="9" s="1"/>
  <c r="B345" i="9"/>
  <c r="B341" i="9"/>
  <c r="B342" i="9"/>
  <c r="B343" i="9"/>
  <c r="B344" i="9"/>
  <c r="B340" i="9"/>
  <c r="B323" i="9"/>
  <c r="B324" i="9"/>
  <c r="B325" i="9"/>
  <c r="B326" i="9"/>
  <c r="B322" i="9"/>
  <c r="B311" i="9"/>
  <c r="B310" i="9"/>
  <c r="B309" i="9"/>
  <c r="B274" i="9"/>
  <c r="F274" i="9" s="1"/>
  <c r="B275" i="9"/>
  <c r="F275" i="9" s="1"/>
  <c r="B276" i="9"/>
  <c r="F276" i="9" s="1"/>
  <c r="B277" i="9"/>
  <c r="F277" i="9" s="1"/>
  <c r="B273" i="9"/>
  <c r="F273" i="9" s="1"/>
  <c r="R251" i="9"/>
  <c r="M251" i="9"/>
  <c r="D261" i="9" s="1"/>
  <c r="G251" i="9"/>
  <c r="C261" i="9" s="1"/>
  <c r="B251" i="9"/>
  <c r="B261" i="9" s="1"/>
  <c r="R247" i="9"/>
  <c r="R248" i="9"/>
  <c r="R249" i="9"/>
  <c r="R250" i="9"/>
  <c r="M247" i="9"/>
  <c r="D257" i="9" s="1"/>
  <c r="M248" i="9"/>
  <c r="D258" i="9" s="1"/>
  <c r="M249" i="9"/>
  <c r="D259" i="9" s="1"/>
  <c r="M250" i="9"/>
  <c r="D260" i="9" s="1"/>
  <c r="G248" i="9"/>
  <c r="C258" i="9" s="1"/>
  <c r="G249" i="9"/>
  <c r="C259" i="9" s="1"/>
  <c r="G250" i="9"/>
  <c r="C260" i="9" s="1"/>
  <c r="G247" i="9"/>
  <c r="C257" i="9" s="1"/>
  <c r="B247" i="9"/>
  <c r="B257" i="9" s="1"/>
  <c r="B248" i="9"/>
  <c r="B258" i="9" s="1"/>
  <c r="B249" i="9"/>
  <c r="B259" i="9" s="1"/>
  <c r="B250" i="9"/>
  <c r="B260" i="9" s="1"/>
  <c r="R246" i="9"/>
  <c r="M246" i="9"/>
  <c r="D256" i="9" s="1"/>
  <c r="G246" i="9"/>
  <c r="C256" i="9" s="1"/>
  <c r="B246" i="9"/>
  <c r="B256" i="9" s="1"/>
  <c r="B239" i="9"/>
  <c r="B240" i="9"/>
  <c r="B238" i="9"/>
  <c r="B226" i="9"/>
  <c r="B227" i="9"/>
  <c r="B228" i="9"/>
  <c r="B229" i="9"/>
  <c r="B230" i="9"/>
  <c r="B231" i="9"/>
  <c r="B232" i="9"/>
  <c r="B225" i="9"/>
  <c r="B216" i="9"/>
  <c r="F216" i="9" s="1"/>
  <c r="B217" i="9"/>
  <c r="F217" i="9" s="1"/>
  <c r="B218" i="9"/>
  <c r="F218" i="9" s="1"/>
  <c r="B219" i="9"/>
  <c r="F219" i="9" s="1"/>
  <c r="B215" i="9"/>
  <c r="F215" i="9" s="1"/>
  <c r="B208" i="9"/>
  <c r="B209" i="9"/>
  <c r="B207" i="9"/>
  <c r="B200" i="9"/>
  <c r="B201" i="9"/>
  <c r="B199" i="9"/>
  <c r="B187" i="9"/>
  <c r="F187" i="9" s="1"/>
  <c r="B188" i="9"/>
  <c r="F188" i="9" s="1"/>
  <c r="B189" i="9"/>
  <c r="F189" i="9" s="1"/>
  <c r="B190" i="9"/>
  <c r="F190" i="9" s="1"/>
  <c r="B191" i="9"/>
  <c r="F191" i="9" s="1"/>
  <c r="P172" i="9"/>
  <c r="P173" i="9"/>
  <c r="I172" i="9"/>
  <c r="I173" i="9"/>
  <c r="B172" i="9"/>
  <c r="B173" i="9"/>
  <c r="P164" i="9"/>
  <c r="P165" i="9"/>
  <c r="I164" i="9"/>
  <c r="I165" i="9"/>
  <c r="B163" i="9"/>
  <c r="B164" i="9"/>
  <c r="B186" i="9"/>
  <c r="F186" i="9" s="1"/>
  <c r="P171" i="9"/>
  <c r="I171" i="9"/>
  <c r="B171" i="9"/>
  <c r="P163" i="9"/>
  <c r="I163" i="9"/>
  <c r="B162" i="9"/>
  <c r="B153" i="9"/>
  <c r="B154" i="9"/>
  <c r="B152" i="9"/>
  <c r="B145" i="9"/>
  <c r="B146" i="9"/>
  <c r="B144" i="9"/>
  <c r="B115" i="9"/>
  <c r="B114" i="9"/>
  <c r="B113" i="9"/>
  <c r="B112" i="9"/>
  <c r="B111" i="9"/>
  <c r="B110" i="9"/>
  <c r="B109" i="9"/>
  <c r="B108" i="9"/>
  <c r="B107" i="9"/>
  <c r="B101" i="9"/>
  <c r="B100" i="9"/>
  <c r="B99" i="9"/>
  <c r="B91" i="9"/>
  <c r="B90" i="9"/>
  <c r="B89" i="9"/>
  <c r="B88" i="9"/>
  <c r="B87" i="9"/>
  <c r="B86" i="9"/>
  <c r="B85" i="9"/>
  <c r="B84" i="9"/>
  <c r="B83" i="9"/>
  <c r="B82" i="9"/>
  <c r="B46" i="9"/>
  <c r="B45" i="9"/>
  <c r="B44" i="9"/>
  <c r="B43" i="9"/>
  <c r="B42" i="9"/>
  <c r="B41" i="9"/>
  <c r="B40" i="9"/>
  <c r="B39" i="9"/>
  <c r="B30" i="9"/>
  <c r="B29" i="9"/>
  <c r="B28" i="9"/>
  <c r="B27" i="9"/>
  <c r="B21" i="9"/>
  <c r="B20" i="9"/>
  <c r="B19" i="9"/>
  <c r="B18" i="9"/>
  <c r="E18" i="9" s="1"/>
  <c r="B17" i="9"/>
  <c r="E17" i="9" s="1"/>
  <c r="B16" i="9"/>
  <c r="E16" i="9" s="1"/>
  <c r="B15" i="9"/>
  <c r="E15" i="9" s="1"/>
  <c r="B14" i="9"/>
  <c r="E14" i="9" s="1"/>
  <c r="B13" i="9"/>
  <c r="E13" i="9" s="1"/>
  <c r="B6" i="9"/>
  <c r="B5" i="9"/>
  <c r="B700" i="8"/>
  <c r="B701" i="8"/>
  <c r="M692" i="8"/>
  <c r="M693" i="8"/>
  <c r="G692" i="8"/>
  <c r="G693" i="8"/>
  <c r="B692" i="8"/>
  <c r="B693" i="8"/>
  <c r="P684" i="8"/>
  <c r="P685" i="8"/>
  <c r="K684" i="8"/>
  <c r="K685" i="8"/>
  <c r="G684" i="8"/>
  <c r="G685" i="8"/>
  <c r="B684" i="8"/>
  <c r="B685" i="8"/>
  <c r="P674" i="8"/>
  <c r="P675" i="8"/>
  <c r="K674" i="8"/>
  <c r="K675" i="8"/>
  <c r="G674" i="8"/>
  <c r="G675" i="8"/>
  <c r="B674" i="8"/>
  <c r="B675" i="8"/>
  <c r="B699" i="8"/>
  <c r="M691" i="8"/>
  <c r="G691" i="8"/>
  <c r="B691" i="8"/>
  <c r="P683" i="8"/>
  <c r="K683" i="8"/>
  <c r="G683" i="8"/>
  <c r="B683" i="8"/>
  <c r="P673" i="8"/>
  <c r="K673" i="8"/>
  <c r="G673" i="8"/>
  <c r="B673" i="8"/>
  <c r="O652" i="8"/>
  <c r="O653" i="8"/>
  <c r="O654" i="8"/>
  <c r="O655" i="8"/>
  <c r="O656" i="8"/>
  <c r="O657" i="8"/>
  <c r="O658" i="8"/>
  <c r="O659" i="8"/>
  <c r="O660" i="8"/>
  <c r="O661" i="8"/>
  <c r="O662" i="8"/>
  <c r="O663" i="8"/>
  <c r="H652" i="8"/>
  <c r="H653" i="8"/>
  <c r="H654" i="8"/>
  <c r="H655" i="8"/>
  <c r="H656" i="8"/>
  <c r="H657" i="8"/>
  <c r="H658" i="8"/>
  <c r="H659" i="8"/>
  <c r="H660" i="8"/>
  <c r="H661" i="8"/>
  <c r="H662" i="8"/>
  <c r="H663" i="8"/>
  <c r="B652" i="8"/>
  <c r="B653" i="8"/>
  <c r="B654" i="8"/>
  <c r="B655" i="8"/>
  <c r="B656" i="8"/>
  <c r="B657" i="8"/>
  <c r="B658" i="8"/>
  <c r="B659" i="8"/>
  <c r="B660" i="8"/>
  <c r="B661" i="8"/>
  <c r="B662" i="8"/>
  <c r="B663" i="8"/>
  <c r="O651" i="8"/>
  <c r="H651" i="8"/>
  <c r="B651" i="8"/>
  <c r="O630" i="8"/>
  <c r="O631" i="8"/>
  <c r="O632" i="8"/>
  <c r="O633" i="8"/>
  <c r="O634" i="8"/>
  <c r="O635" i="8"/>
  <c r="O636" i="8"/>
  <c r="O637" i="8"/>
  <c r="O638" i="8"/>
  <c r="O639" i="8"/>
  <c r="O640" i="8"/>
  <c r="O641" i="8"/>
  <c r="H630" i="8"/>
  <c r="H631" i="8"/>
  <c r="H632" i="8"/>
  <c r="H633" i="8"/>
  <c r="H634" i="8"/>
  <c r="H635" i="8"/>
  <c r="H636" i="8"/>
  <c r="H637" i="8"/>
  <c r="H638" i="8"/>
  <c r="H639" i="8"/>
  <c r="H640" i="8"/>
  <c r="H641" i="8"/>
  <c r="B630" i="8"/>
  <c r="B631" i="8"/>
  <c r="B632" i="8"/>
  <c r="B633" i="8"/>
  <c r="B634" i="8"/>
  <c r="B635" i="8"/>
  <c r="B636" i="8"/>
  <c r="B637" i="8"/>
  <c r="B638" i="8"/>
  <c r="B639" i="8"/>
  <c r="B640" i="8"/>
  <c r="B641" i="8"/>
  <c r="O629" i="8"/>
  <c r="H629" i="8"/>
  <c r="B629" i="8"/>
  <c r="B611" i="8"/>
  <c r="B612" i="8"/>
  <c r="B608" i="8"/>
  <c r="B609" i="8"/>
  <c r="B610" i="8"/>
  <c r="B607" i="8"/>
  <c r="B598" i="8"/>
  <c r="B599" i="8"/>
  <c r="B600" i="8"/>
  <c r="B601" i="8"/>
  <c r="B602" i="8"/>
  <c r="B597" i="8"/>
  <c r="B587" i="8"/>
  <c r="B588" i="8"/>
  <c r="B586" i="8"/>
  <c r="N580" i="8"/>
  <c r="N581" i="8"/>
  <c r="N579" i="8"/>
  <c r="I580" i="8"/>
  <c r="I581" i="8"/>
  <c r="I579" i="8"/>
  <c r="B580" i="8"/>
  <c r="B581" i="8"/>
  <c r="B579" i="8"/>
  <c r="B570" i="8"/>
  <c r="B571" i="8"/>
  <c r="B569" i="8"/>
  <c r="I563" i="8"/>
  <c r="I564" i="8"/>
  <c r="B563" i="8"/>
  <c r="B564" i="8"/>
  <c r="I556" i="8"/>
  <c r="I557" i="8"/>
  <c r="B556" i="8"/>
  <c r="B557" i="8"/>
  <c r="I562" i="8"/>
  <c r="B562" i="8"/>
  <c r="I555" i="8"/>
  <c r="B555" i="8"/>
  <c r="B547" i="8"/>
  <c r="B548" i="8"/>
  <c r="B546" i="8"/>
  <c r="G538" i="8"/>
  <c r="G539" i="8"/>
  <c r="B538" i="8"/>
  <c r="B539" i="8"/>
  <c r="T531" i="8"/>
  <c r="T532" i="8"/>
  <c r="P531" i="8"/>
  <c r="P532" i="8"/>
  <c r="L531" i="8"/>
  <c r="L532" i="8"/>
  <c r="G531" i="8"/>
  <c r="G532" i="8"/>
  <c r="G537" i="8"/>
  <c r="B537" i="8"/>
  <c r="T530" i="8"/>
  <c r="P530" i="8"/>
  <c r="L530" i="8"/>
  <c r="G530" i="8"/>
  <c r="B530" i="8"/>
  <c r="B517" i="8"/>
  <c r="B519" i="8"/>
  <c r="B509" i="8"/>
  <c r="B510" i="8"/>
  <c r="B516" i="8"/>
  <c r="B508" i="8"/>
  <c r="I498" i="8"/>
  <c r="I499" i="8"/>
  <c r="B498" i="8"/>
  <c r="B499" i="8"/>
  <c r="Q491" i="8"/>
  <c r="Q492" i="8"/>
  <c r="I491" i="8"/>
  <c r="I492" i="8"/>
  <c r="I497" i="8"/>
  <c r="B497" i="8"/>
  <c r="Q490" i="8"/>
  <c r="I490" i="8"/>
  <c r="B491" i="8"/>
  <c r="B492" i="8"/>
  <c r="B490" i="8"/>
  <c r="R482" i="8"/>
  <c r="R483" i="8"/>
  <c r="R481" i="8"/>
  <c r="M482" i="8"/>
  <c r="M483" i="8"/>
  <c r="M481" i="8"/>
  <c r="G482" i="8"/>
  <c r="G483" i="8"/>
  <c r="G481" i="8"/>
  <c r="B482" i="8"/>
  <c r="B483" i="8"/>
  <c r="B481" i="8"/>
  <c r="B474" i="8"/>
  <c r="B475" i="8"/>
  <c r="B473" i="8"/>
  <c r="B458" i="8"/>
  <c r="B459" i="8"/>
  <c r="B460" i="8"/>
  <c r="B461" i="8"/>
  <c r="B462" i="8"/>
  <c r="B457" i="8"/>
  <c r="B450" i="8"/>
  <c r="B451" i="8"/>
  <c r="B449" i="8"/>
  <c r="R443" i="8"/>
  <c r="R444" i="8"/>
  <c r="R442" i="8"/>
  <c r="M443" i="8"/>
  <c r="M444" i="8"/>
  <c r="M442" i="8"/>
  <c r="G443" i="8"/>
  <c r="G444" i="8"/>
  <c r="G442" i="8"/>
  <c r="B443" i="8"/>
  <c r="B444" i="8"/>
  <c r="B442" i="8"/>
  <c r="B434" i="8"/>
  <c r="B435" i="8"/>
  <c r="B436" i="8"/>
  <c r="B433" i="8"/>
  <c r="B426" i="8"/>
  <c r="B427" i="8"/>
  <c r="B425" i="8"/>
  <c r="B413" i="8"/>
  <c r="B414" i="8"/>
  <c r="B412" i="8"/>
  <c r="B372" i="8"/>
  <c r="B373" i="8"/>
  <c r="B374" i="8"/>
  <c r="B375" i="8"/>
  <c r="B376" i="8"/>
  <c r="B377" i="8"/>
  <c r="B371" i="8"/>
  <c r="B360" i="8"/>
  <c r="B361" i="8"/>
  <c r="B362" i="8"/>
  <c r="B363" i="8"/>
  <c r="B364" i="8"/>
  <c r="B359" i="8"/>
  <c r="R348" i="8"/>
  <c r="R349" i="8"/>
  <c r="R347" i="8"/>
  <c r="M348" i="8"/>
  <c r="M349" i="8"/>
  <c r="M347" i="8"/>
  <c r="G348" i="8"/>
  <c r="G349" i="8"/>
  <c r="B348" i="8"/>
  <c r="B349" i="8"/>
  <c r="B347" i="8"/>
  <c r="R340" i="8"/>
  <c r="R341" i="8"/>
  <c r="R339" i="8"/>
  <c r="M340" i="8"/>
  <c r="M341" i="8"/>
  <c r="M339" i="8"/>
  <c r="G340" i="8"/>
  <c r="G341" i="8"/>
  <c r="G339" i="8"/>
  <c r="G347" i="8"/>
  <c r="B340" i="8"/>
  <c r="B341" i="8"/>
  <c r="B339" i="8"/>
  <c r="M330" i="8"/>
  <c r="M331" i="8"/>
  <c r="M329" i="8"/>
  <c r="G330" i="8"/>
  <c r="G331" i="8"/>
  <c r="B330" i="8"/>
  <c r="B331" i="8"/>
  <c r="B329" i="8"/>
  <c r="R322" i="8"/>
  <c r="R323" i="8"/>
  <c r="R321" i="8"/>
  <c r="M322" i="8"/>
  <c r="M323" i="8"/>
  <c r="M321" i="8"/>
  <c r="G322" i="8"/>
  <c r="G323" i="8"/>
  <c r="G321" i="8"/>
  <c r="G329" i="8"/>
  <c r="B322" i="8"/>
  <c r="B323" i="8"/>
  <c r="B321" i="8"/>
  <c r="B313" i="8"/>
  <c r="B312" i="8"/>
  <c r="B302" i="8"/>
  <c r="B303" i="8"/>
  <c r="B304" i="8"/>
  <c r="B305" i="8"/>
  <c r="B301" i="8"/>
  <c r="B284" i="8"/>
  <c r="B285" i="8"/>
  <c r="B286" i="8"/>
  <c r="B287" i="8"/>
  <c r="B283" i="8"/>
  <c r="B272" i="8"/>
  <c r="B271" i="8"/>
  <c r="B236" i="8"/>
  <c r="B237" i="8"/>
  <c r="B238" i="8"/>
  <c r="B239" i="8"/>
  <c r="B235" i="8"/>
  <c r="R228" i="8"/>
  <c r="R229" i="8"/>
  <c r="R230" i="8"/>
  <c r="R231" i="8"/>
  <c r="R227" i="8"/>
  <c r="M228" i="8"/>
  <c r="M229" i="8"/>
  <c r="M230" i="8"/>
  <c r="M231" i="8"/>
  <c r="M227" i="8"/>
  <c r="G228" i="8"/>
  <c r="G229" i="8"/>
  <c r="G230" i="8"/>
  <c r="G231" i="8"/>
  <c r="G227" i="8"/>
  <c r="B228" i="8"/>
  <c r="B229" i="8"/>
  <c r="B230" i="8"/>
  <c r="B231" i="8"/>
  <c r="B227" i="8"/>
  <c r="B220" i="8"/>
  <c r="B221" i="8"/>
  <c r="B219" i="8"/>
  <c r="B207" i="8"/>
  <c r="B208" i="8"/>
  <c r="B209" i="8"/>
  <c r="B210" i="8"/>
  <c r="B211" i="8"/>
  <c r="B212" i="8"/>
  <c r="B213" i="8"/>
  <c r="B206" i="8"/>
  <c r="B197" i="8"/>
  <c r="B198" i="8"/>
  <c r="B199" i="8"/>
  <c r="B200" i="8"/>
  <c r="B196" i="8"/>
  <c r="B189" i="8"/>
  <c r="B190" i="8"/>
  <c r="B188" i="8"/>
  <c r="B181" i="8"/>
  <c r="B182" i="8"/>
  <c r="B180" i="8"/>
  <c r="B169" i="8"/>
  <c r="B170" i="8"/>
  <c r="B171" i="8"/>
  <c r="B172" i="8"/>
  <c r="B173" i="8"/>
  <c r="B168" i="8"/>
  <c r="P160" i="8"/>
  <c r="P161" i="8"/>
  <c r="P159" i="8"/>
  <c r="I160" i="8"/>
  <c r="I161" i="8"/>
  <c r="I159" i="8"/>
  <c r="B160" i="8"/>
  <c r="B161" i="8"/>
  <c r="B159" i="8"/>
  <c r="P152" i="8"/>
  <c r="P153" i="8"/>
  <c r="P151" i="8"/>
  <c r="I152" i="8"/>
  <c r="I153" i="8"/>
  <c r="I151" i="8"/>
  <c r="B151" i="8"/>
  <c r="B152" i="8"/>
  <c r="B150" i="8"/>
  <c r="B133" i="8"/>
  <c r="B134" i="8"/>
  <c r="B132" i="8"/>
  <c r="B140" i="8"/>
  <c r="B106" i="8"/>
  <c r="B107" i="8"/>
  <c r="B108" i="8"/>
  <c r="B109" i="8"/>
  <c r="B110" i="8"/>
  <c r="B111" i="8"/>
  <c r="B112" i="8"/>
  <c r="B113" i="8"/>
  <c r="B105" i="8"/>
  <c r="B98" i="8"/>
  <c r="B99" i="8"/>
  <c r="B97" i="8"/>
  <c r="B81" i="8"/>
  <c r="B82" i="8"/>
  <c r="B83" i="8"/>
  <c r="B84" i="8"/>
  <c r="B85" i="8"/>
  <c r="B86" i="8"/>
  <c r="B87" i="8"/>
  <c r="B88" i="8"/>
  <c r="B89" i="8"/>
  <c r="B80" i="8"/>
  <c r="B47" i="8"/>
  <c r="B48" i="8"/>
  <c r="B49" i="8"/>
  <c r="B50" i="8"/>
  <c r="B51" i="8"/>
  <c r="B52" i="8"/>
  <c r="B53" i="8"/>
  <c r="B46" i="8"/>
  <c r="B38" i="8"/>
  <c r="B39" i="8"/>
  <c r="B40" i="8"/>
  <c r="B37" i="8"/>
  <c r="B28" i="8"/>
  <c r="B29" i="8"/>
  <c r="B30" i="8"/>
  <c r="B27" i="8"/>
  <c r="B14" i="8"/>
  <c r="B15" i="8"/>
  <c r="B16" i="8"/>
  <c r="B17" i="8"/>
  <c r="B18" i="8"/>
  <c r="B19" i="8"/>
  <c r="B20" i="8"/>
  <c r="B21" i="8"/>
  <c r="B13" i="8"/>
  <c r="B6" i="8"/>
  <c r="B5" i="8"/>
  <c r="B75" i="9"/>
  <c r="B74" i="9"/>
  <c r="B73" i="9"/>
  <c r="B532" i="8"/>
  <c r="B531" i="8"/>
  <c r="B142" i="8"/>
  <c r="B141" i="8"/>
  <c r="B73" i="8"/>
  <c r="B72" i="8"/>
  <c r="B71" i="8"/>
  <c r="B727" i="2"/>
  <c r="B728" i="2"/>
  <c r="B726" i="2"/>
  <c r="M719" i="2"/>
  <c r="M720" i="2"/>
  <c r="M718" i="2"/>
  <c r="G719" i="2"/>
  <c r="G720" i="2"/>
  <c r="G718" i="2"/>
  <c r="B719" i="2"/>
  <c r="B720" i="2"/>
  <c r="B718" i="2"/>
  <c r="P711" i="2"/>
  <c r="P712" i="2"/>
  <c r="P710" i="2"/>
  <c r="K711" i="2"/>
  <c r="K712" i="2"/>
  <c r="G711" i="2"/>
  <c r="G712" i="2"/>
  <c r="G710" i="2"/>
  <c r="B711" i="2"/>
  <c r="B712" i="2"/>
  <c r="B710" i="2"/>
  <c r="P701" i="2"/>
  <c r="P702" i="2"/>
  <c r="P700" i="2"/>
  <c r="K701" i="2"/>
  <c r="K702" i="2"/>
  <c r="K700" i="2"/>
  <c r="G701" i="2"/>
  <c r="G702" i="2"/>
  <c r="G700" i="2"/>
  <c r="B701" i="2"/>
  <c r="B702" i="2"/>
  <c r="B700" i="2"/>
  <c r="K710" i="2"/>
  <c r="O690" i="2"/>
  <c r="H690" i="2"/>
  <c r="B690" i="2"/>
  <c r="O679" i="2"/>
  <c r="O680" i="2"/>
  <c r="O681" i="2"/>
  <c r="O682" i="2"/>
  <c r="O683" i="2"/>
  <c r="O684" i="2"/>
  <c r="O685" i="2"/>
  <c r="O686" i="2"/>
  <c r="O687" i="2"/>
  <c r="O688" i="2"/>
  <c r="O689" i="2"/>
  <c r="O678" i="2"/>
  <c r="H679" i="2"/>
  <c r="H680" i="2"/>
  <c r="H681" i="2"/>
  <c r="H682" i="2"/>
  <c r="H683" i="2"/>
  <c r="H684" i="2"/>
  <c r="H685" i="2"/>
  <c r="H686" i="2"/>
  <c r="H687" i="2"/>
  <c r="H688" i="2"/>
  <c r="H689" i="2"/>
  <c r="H678" i="2"/>
  <c r="B679" i="2"/>
  <c r="B680" i="2"/>
  <c r="B681" i="2"/>
  <c r="B682" i="2"/>
  <c r="B683" i="2"/>
  <c r="B684" i="2"/>
  <c r="B685" i="2"/>
  <c r="B686" i="2"/>
  <c r="B687" i="2"/>
  <c r="B688" i="2"/>
  <c r="B689" i="2"/>
  <c r="B678" i="2"/>
  <c r="O668" i="2"/>
  <c r="H668" i="2"/>
  <c r="B668" i="2"/>
  <c r="O657" i="2"/>
  <c r="O658" i="2"/>
  <c r="O659" i="2"/>
  <c r="O660" i="2"/>
  <c r="O661" i="2"/>
  <c r="O662" i="2"/>
  <c r="O663" i="2"/>
  <c r="O664" i="2"/>
  <c r="O665" i="2"/>
  <c r="O666" i="2"/>
  <c r="O667" i="2"/>
  <c r="O656" i="2"/>
  <c r="H657" i="2"/>
  <c r="H658" i="2"/>
  <c r="H659" i="2"/>
  <c r="H660" i="2"/>
  <c r="H661" i="2"/>
  <c r="H662" i="2"/>
  <c r="H663" i="2"/>
  <c r="H664" i="2"/>
  <c r="H665" i="2"/>
  <c r="H666" i="2"/>
  <c r="H667" i="2"/>
  <c r="H656" i="2"/>
  <c r="B657" i="2"/>
  <c r="B658" i="2"/>
  <c r="B659" i="2"/>
  <c r="B660" i="2"/>
  <c r="B661" i="2"/>
  <c r="B662" i="2"/>
  <c r="B663" i="2"/>
  <c r="B664" i="2"/>
  <c r="B665" i="2"/>
  <c r="B666" i="2"/>
  <c r="B667" i="2"/>
  <c r="B656" i="2"/>
  <c r="B644" i="2"/>
  <c r="B640" i="2"/>
  <c r="B641" i="2"/>
  <c r="B642" i="2"/>
  <c r="B643" i="2"/>
  <c r="B639" i="2"/>
  <c r="B634" i="2"/>
  <c r="B630" i="2"/>
  <c r="B631" i="2"/>
  <c r="B632" i="2"/>
  <c r="B633" i="2"/>
  <c r="B629" i="2"/>
  <c r="B617" i="2"/>
  <c r="B618" i="2"/>
  <c r="B619" i="2"/>
  <c r="B620" i="2"/>
  <c r="B621" i="2"/>
  <c r="B622" i="2"/>
  <c r="B616" i="2"/>
  <c r="B608" i="2"/>
  <c r="B609" i="2"/>
  <c r="B607" i="2"/>
  <c r="N601" i="2"/>
  <c r="N602" i="2"/>
  <c r="N600" i="2"/>
  <c r="I601" i="2"/>
  <c r="I602" i="2"/>
  <c r="I600" i="2"/>
  <c r="B601" i="2"/>
  <c r="B602" i="2"/>
  <c r="B600" i="2"/>
  <c r="B591" i="2"/>
  <c r="B592" i="2"/>
  <c r="B590" i="2"/>
  <c r="I584" i="2"/>
  <c r="I585" i="2"/>
  <c r="I583" i="2"/>
  <c r="B584" i="2"/>
  <c r="B585" i="2"/>
  <c r="B583" i="2"/>
  <c r="I577" i="2"/>
  <c r="I578" i="2"/>
  <c r="I576" i="2"/>
  <c r="B577" i="2"/>
  <c r="B578" i="2"/>
  <c r="B576" i="2"/>
  <c r="B568" i="2"/>
  <c r="B569" i="2"/>
  <c r="B567" i="2"/>
  <c r="G559" i="2"/>
  <c r="G560" i="2"/>
  <c r="G558" i="2"/>
  <c r="B559" i="2"/>
  <c r="B560" i="2"/>
  <c r="B558" i="2"/>
  <c r="T552" i="2"/>
  <c r="T553" i="2"/>
  <c r="T551" i="2"/>
  <c r="P552" i="2"/>
  <c r="P553" i="2"/>
  <c r="P551" i="2"/>
  <c r="L552" i="2"/>
  <c r="L553" i="2"/>
  <c r="L551" i="2"/>
  <c r="G552" i="2"/>
  <c r="G553" i="2"/>
  <c r="G551" i="2"/>
  <c r="B552" i="2"/>
  <c r="B553" i="2"/>
  <c r="B551" i="2"/>
  <c r="B540" i="2"/>
  <c r="B539" i="2"/>
  <c r="B538" i="2"/>
  <c r="B533" i="2"/>
  <c r="B532" i="2"/>
  <c r="B531" i="2"/>
  <c r="B525" i="2"/>
  <c r="B524" i="2"/>
  <c r="B523" i="2"/>
  <c r="I513" i="2"/>
  <c r="I514" i="2"/>
  <c r="I512" i="2"/>
  <c r="B513" i="2"/>
  <c r="B514" i="2"/>
  <c r="B512" i="2"/>
  <c r="Q506" i="2"/>
  <c r="Q507" i="2"/>
  <c r="Q505" i="2"/>
  <c r="I506" i="2"/>
  <c r="I507" i="2"/>
  <c r="I505" i="2"/>
  <c r="B506" i="2"/>
  <c r="B507" i="2"/>
  <c r="B505" i="2"/>
  <c r="R497" i="2"/>
  <c r="R498" i="2"/>
  <c r="R496" i="2"/>
  <c r="M497" i="2"/>
  <c r="M498" i="2"/>
  <c r="M496" i="2"/>
  <c r="G497" i="2"/>
  <c r="G498" i="2"/>
  <c r="G496" i="2"/>
  <c r="B497" i="2"/>
  <c r="B498" i="2"/>
  <c r="B496" i="2"/>
  <c r="B490" i="2"/>
  <c r="B489" i="2"/>
  <c r="B488" i="2"/>
  <c r="B477" i="2"/>
  <c r="B473" i="2"/>
  <c r="B474" i="2"/>
  <c r="B475" i="2"/>
  <c r="B476" i="2"/>
  <c r="B472" i="2"/>
  <c r="B466" i="2"/>
  <c r="B465" i="2"/>
  <c r="B464" i="2"/>
  <c r="R459" i="2"/>
  <c r="R458" i="2"/>
  <c r="R457" i="2"/>
  <c r="M459" i="2"/>
  <c r="M458" i="2"/>
  <c r="M457" i="2"/>
  <c r="G459" i="2"/>
  <c r="G458" i="2"/>
  <c r="G457" i="2"/>
  <c r="B459" i="2"/>
  <c r="B458" i="2"/>
  <c r="B457" i="2"/>
  <c r="B449" i="2"/>
  <c r="B450" i="2"/>
  <c r="B451" i="2"/>
  <c r="B448" i="2"/>
  <c r="B442" i="2"/>
  <c r="B441" i="2"/>
  <c r="B440" i="2"/>
  <c r="B429" i="2"/>
  <c r="B428" i="2"/>
  <c r="B427" i="2"/>
  <c r="B398" i="2"/>
  <c r="B399" i="2"/>
  <c r="B400" i="2"/>
  <c r="B401" i="2"/>
  <c r="B402" i="2"/>
  <c r="B403" i="2"/>
  <c r="B397" i="2"/>
  <c r="B390" i="2"/>
  <c r="B386" i="2"/>
  <c r="B387" i="2"/>
  <c r="B388" i="2"/>
  <c r="B389" i="2"/>
  <c r="B385" i="2"/>
  <c r="M374" i="2"/>
  <c r="M375" i="2"/>
  <c r="M373" i="2"/>
  <c r="G375" i="2"/>
  <c r="G374" i="2"/>
  <c r="G373" i="2"/>
  <c r="B374" i="2"/>
  <c r="B375" i="2"/>
  <c r="B373" i="2"/>
  <c r="R366" i="2"/>
  <c r="R367" i="2"/>
  <c r="R365" i="2"/>
  <c r="M366" i="2"/>
  <c r="M367" i="2"/>
  <c r="M365" i="2"/>
  <c r="G366" i="2"/>
  <c r="G367" i="2"/>
  <c r="G365" i="2"/>
  <c r="B366" i="2"/>
  <c r="B367" i="2"/>
  <c r="B365" i="2"/>
  <c r="M356" i="2"/>
  <c r="M357" i="2"/>
  <c r="M355" i="2"/>
  <c r="G357" i="2"/>
  <c r="G356" i="2"/>
  <c r="G355" i="2"/>
  <c r="B356" i="2"/>
  <c r="B357" i="2"/>
  <c r="B355" i="2"/>
  <c r="R348" i="2"/>
  <c r="R349" i="2"/>
  <c r="R347" i="2"/>
  <c r="M348" i="2"/>
  <c r="M349" i="2"/>
  <c r="M347" i="2"/>
  <c r="G349" i="2"/>
  <c r="G348" i="2"/>
  <c r="G347" i="2"/>
  <c r="B348" i="2"/>
  <c r="B349" i="2"/>
  <c r="B347" i="2"/>
  <c r="B339" i="2"/>
  <c r="B338" i="2"/>
  <c r="B328" i="2"/>
  <c r="B329" i="2"/>
  <c r="B330" i="2"/>
  <c r="B331" i="2"/>
  <c r="B327" i="2"/>
  <c r="B310" i="2"/>
  <c r="B311" i="2"/>
  <c r="B312" i="2"/>
  <c r="B313" i="2"/>
  <c r="B309" i="2"/>
  <c r="B298" i="2"/>
  <c r="B297" i="2"/>
  <c r="B262" i="2"/>
  <c r="B263" i="2"/>
  <c r="B264" i="2"/>
  <c r="B265" i="2"/>
  <c r="B261" i="2"/>
  <c r="R254" i="2"/>
  <c r="R255" i="2"/>
  <c r="R256" i="2"/>
  <c r="R257" i="2"/>
  <c r="R253" i="2"/>
  <c r="M254" i="2"/>
  <c r="M255" i="2"/>
  <c r="M256" i="2"/>
  <c r="M257" i="2"/>
  <c r="M253" i="2"/>
  <c r="G254" i="2"/>
  <c r="G255" i="2"/>
  <c r="G256" i="2"/>
  <c r="G257" i="2"/>
  <c r="G253" i="2"/>
  <c r="B254" i="2"/>
  <c r="B255" i="2"/>
  <c r="B256" i="2"/>
  <c r="B257" i="2"/>
  <c r="B253" i="2"/>
  <c r="B246" i="2"/>
  <c r="B247" i="2"/>
  <c r="B245" i="2"/>
  <c r="B233" i="2"/>
  <c r="B234" i="2"/>
  <c r="B235" i="2"/>
  <c r="B236" i="2"/>
  <c r="B237" i="2"/>
  <c r="B238" i="2"/>
  <c r="B239" i="2"/>
  <c r="B232" i="2"/>
  <c r="B223" i="2"/>
  <c r="B224" i="2"/>
  <c r="B225" i="2"/>
  <c r="B226" i="2"/>
  <c r="B222" i="2"/>
  <c r="B215" i="2"/>
  <c r="B216" i="2"/>
  <c r="B214" i="2"/>
  <c r="B207" i="2"/>
  <c r="B208" i="2"/>
  <c r="B206" i="2"/>
  <c r="B195" i="2"/>
  <c r="B196" i="2"/>
  <c r="B197" i="2"/>
  <c r="B198" i="2"/>
  <c r="B199" i="2"/>
  <c r="B194" i="2"/>
  <c r="P186" i="2"/>
  <c r="P187" i="2"/>
  <c r="P185" i="2"/>
  <c r="I187" i="2"/>
  <c r="I186" i="2"/>
  <c r="I185" i="2"/>
  <c r="B186" i="2"/>
  <c r="B187" i="2"/>
  <c r="B185" i="2"/>
  <c r="P178" i="2"/>
  <c r="P179" i="2"/>
  <c r="P177" i="2"/>
  <c r="I178" i="2"/>
  <c r="I179" i="2"/>
  <c r="I177" i="2"/>
  <c r="B177" i="2"/>
  <c r="B178" i="2"/>
  <c r="B176" i="2"/>
  <c r="B167" i="2"/>
  <c r="B168" i="2"/>
  <c r="B166" i="2"/>
  <c r="B159" i="2"/>
  <c r="B160" i="2"/>
  <c r="B158" i="2"/>
  <c r="B132" i="2"/>
  <c r="B133" i="2"/>
  <c r="B134" i="2"/>
  <c r="B135" i="2"/>
  <c r="B136" i="2"/>
  <c r="B137" i="2"/>
  <c r="B138" i="2"/>
  <c r="B139" i="2"/>
  <c r="B131" i="2"/>
  <c r="B124" i="2"/>
  <c r="B125" i="2"/>
  <c r="B123" i="2"/>
  <c r="B115" i="2"/>
  <c r="B114" i="2"/>
  <c r="B113" i="2"/>
  <c r="B112" i="2"/>
  <c r="B111" i="2"/>
  <c r="B110" i="2"/>
  <c r="B109" i="2"/>
  <c r="B108" i="2"/>
  <c r="B107" i="2"/>
  <c r="B106" i="2"/>
  <c r="B71" i="2"/>
  <c r="B99" i="2"/>
  <c r="B98" i="2"/>
  <c r="B97" i="2"/>
  <c r="B72" i="2"/>
  <c r="B73" i="2"/>
  <c r="B53" i="2"/>
  <c r="B52" i="2"/>
  <c r="B51" i="2"/>
  <c r="B50" i="2"/>
  <c r="B49" i="2"/>
  <c r="B48" i="2"/>
  <c r="B47" i="2"/>
  <c r="B46" i="2"/>
  <c r="B40" i="2"/>
  <c r="B39" i="2"/>
  <c r="B38" i="2"/>
  <c r="B37" i="2"/>
  <c r="B30" i="2"/>
  <c r="B29" i="2"/>
  <c r="B28" i="2"/>
  <c r="B27" i="2"/>
  <c r="B5" i="2"/>
  <c r="B21" i="2"/>
  <c r="B20" i="2"/>
  <c r="B19" i="2"/>
  <c r="B18" i="2"/>
  <c r="B17" i="2"/>
  <c r="B16" i="2"/>
  <c r="B15" i="2"/>
  <c r="B14" i="2"/>
  <c r="B13" i="2"/>
  <c r="B6" i="2"/>
</calcChain>
</file>

<file path=xl/sharedStrings.xml><?xml version="1.0" encoding="utf-8"?>
<sst xmlns="http://schemas.openxmlformats.org/spreadsheetml/2006/main" count="3882" uniqueCount="570">
  <si>
    <t>Response ID</t>
  </si>
  <si>
    <t>I participated in this programme as a:</t>
  </si>
  <si>
    <t>What age group do you fall under?</t>
  </si>
  <si>
    <t>What is your highest attained academic qualification?</t>
  </si>
  <si>
    <t>What is your current job title?</t>
  </si>
  <si>
    <t>What is your occupation?</t>
  </si>
  <si>
    <t>What are your total years of research experience?</t>
  </si>
  <si>
    <t>Total years since completing your highest academic/research degree</t>
  </si>
  <si>
    <t>What is your current country of residence?</t>
  </si>
  <si>
    <t>Have you had mentors/mentees before?</t>
  </si>
  <si>
    <t>How did you find out about this programme?</t>
  </si>
  <si>
    <t>Why did you decide to apply to the programme?</t>
  </si>
  <si>
    <t>Did you participate in the training offered by HRP and the consultants at AO (Oona and Clare)? These were held on January 26th-27th for mentors and January 28th for mentees.</t>
  </si>
  <si>
    <t>Was the training sufficient to understand the basic concepts behind mentorship?</t>
  </si>
  <si>
    <t>What did you learn during this training session? Please select all that apply [What mentorship is ]</t>
  </si>
  <si>
    <t>What did you learn during this training session? Please select all that apply [How to be an effective mentor/mentee ]</t>
  </si>
  <si>
    <t>What did you learn during this training session? Please select all that apply [Useful tools for mentorship ]</t>
  </si>
  <si>
    <t>What did you learn during this training session? Please select all that apply [How to structure mentor-mentee meetings ]</t>
  </si>
  <si>
    <t>What did you learn during this training session? Please select all that apply [Difference between mentorship and supervision]</t>
  </si>
  <si>
    <t>What did you learn during this training session? Please select all that apply [Benefits of a solution-focused approach ]</t>
  </si>
  <si>
    <t>Was the content of the training useful during the course of the mentorship you received/provided?</t>
  </si>
  <si>
    <t>Before taking part in this HRP Alliance program, had you ever participated in any mentorship programme?</t>
  </si>
  <si>
    <t>Did you participate in the mentor/mentee circles? (These were regular meetings held with Oona and/or Clare and other mentors/mentees)</t>
  </si>
  <si>
    <t>How many of these meetings did you take part in?</t>
  </si>
  <si>
    <t>Why did not you participate in all meetings?</t>
  </si>
  <si>
    <t>Were the circles you attended useful?</t>
  </si>
  <si>
    <t>Rank the following aspects of participating in these circles according to usefulness, with the top option being the most useful, and the bottom option being the least useful.  [Rank 1]</t>
  </si>
  <si>
    <t>Rank the following aspects of participating in these circles according to usefulness, with the top option being the most useful, and the bottom option being the least useful.  [Rank 2]</t>
  </si>
  <si>
    <t>Rank the following aspects of participating in these circles according to usefulness, with the top option being the most useful, and the bottom option being the least useful.  [Rank 3]</t>
  </si>
  <si>
    <t>Rank the following aspects of participating in these circles according to usefulness, with the top option being the most useful, and the bottom option being the least useful.  [Rank 4]</t>
  </si>
  <si>
    <t>Rank the following aspects of participating in these circles according to usefulness, with the top option being the most useful, and the bottom option being the least useful.  [Rank 5]</t>
  </si>
  <si>
    <t>How well do you think you matched with your mentor/mentee?</t>
  </si>
  <si>
    <t>In what ways were you and your mentee/mentor a good match?</t>
  </si>
  <si>
    <t>In what ways are you and your mentor/mentee not a good match?</t>
  </si>
  <si>
    <t>What would have made for a perfect match?</t>
  </si>
  <si>
    <t>Would you have preferred to choose your mentor/mentee yourself?</t>
  </si>
  <si>
    <t>How would you have done this?</t>
  </si>
  <si>
    <t>How often did you meet with your mentor/mentee?</t>
  </si>
  <si>
    <t>How often did you meet with your mentor/mentee?  [Comment]</t>
  </si>
  <si>
    <t>How did you decide on frequency of meetings?</t>
  </si>
  <si>
    <t>Did you feel the meetings were frequent enough?</t>
  </si>
  <si>
    <t>What topics did you discuss the most during the meetings with your mentor/mentee?  [Research technical skills]</t>
  </si>
  <si>
    <t>What topics did you discuss the most during the meetings with your mentor/mentee?  [Professional development]</t>
  </si>
  <si>
    <t>What topics did you discuss the most during the meetings with your mentor/mentee?  [Research production (e.g., publishing papers), networking, personal life)]</t>
  </si>
  <si>
    <t>What topics did you discuss the most during the meetings with your mentor/mentee?  [Networking]</t>
  </si>
  <si>
    <t>What topics did you discuss the most during the meetings with your mentor/mentee?  [Personal life]</t>
  </si>
  <si>
    <t>What topics did you discuss the most during the meetings with your mentor/mentee?  [Work-life prioritization]</t>
  </si>
  <si>
    <t>What topics did you discuss the most during the meetings with your mentor/mentee?  [Power dynamics at institution/workplace]</t>
  </si>
  <si>
    <t>What topics did you discuss the most during the meetings with your mentor/mentee?  [Other]</t>
  </si>
  <si>
    <t>What topics would you have liked to cover but did not?  [Research technical skills]</t>
  </si>
  <si>
    <t>What topics would you have liked to cover but did not?  [Professional development]</t>
  </si>
  <si>
    <t>What topics would you have liked to cover but did not?  [Research production (e.g., publishing papers)]</t>
  </si>
  <si>
    <t>What topics would you have liked to cover but did not?  [Networking]</t>
  </si>
  <si>
    <t>What topics would you have liked to cover but did not?  [Personal life]</t>
  </si>
  <si>
    <t>What topics would you have liked to cover but did not?  [Work-life prioritization]</t>
  </si>
  <si>
    <t>What topics would you have liked to cover but did not?  [Power dynamics at institution/workplace]</t>
  </si>
  <si>
    <t>What topics would you have liked to cover but did not?  [None/we covered everything I would have liked covered]</t>
  </si>
  <si>
    <t>What topics would you have liked to cover but did not?  [Other]</t>
  </si>
  <si>
    <t>Why did you not cover those topics?</t>
  </si>
  <si>
    <t>Why did you not cover those topics?  [Other]</t>
  </si>
  <si>
    <t>What did you think of the experience of participating in this programme</t>
  </si>
  <si>
    <t>What would you change?   </t>
  </si>
  <si>
    <t>What would you keep the same?</t>
  </si>
  <si>
    <t>If the programme were offered again, would you recommend a friend to apply?</t>
  </si>
  <si>
    <t>What does mentorship mean to you? Please be as detailed as you like</t>
  </si>
  <si>
    <t>Do you have other mentors/mentees currently?</t>
  </si>
  <si>
    <t>Is your mentor/mentee female?</t>
  </si>
  <si>
    <t>How were these mentors/mentees selected? [I used to work with them]</t>
  </si>
  <si>
    <t>How were these mentors/mentees selected? [They were my supervisor/I was their supervisor]</t>
  </si>
  <si>
    <t>How were these mentors/mentees selected? [We naturally gelled]</t>
  </si>
  <si>
    <t>How were these mentors/mentees selected? [Someone introduced us]</t>
  </si>
  <si>
    <t>How were these mentors/mentees selected? [I took part in another mentorship programme that matched me with them]</t>
  </si>
  <si>
    <t>How important do you think it is to have a mentor/mentee of the same sex as you?</t>
  </si>
  <si>
    <t>Why is that?</t>
  </si>
  <si>
    <t>Have you continued to meet with your mentor/mentee from the HRP Alliance mentorship programme?</t>
  </si>
  <si>
    <t>Why did you continue to meet? Select all that apply [We wanted to continue being in touch]</t>
  </si>
  <si>
    <t>Why did you continue to meet? Select all that apply [We felt we still had a lot to cover]</t>
  </si>
  <si>
    <t>Why did you continue to meet? Select all that apply [We felt we were both benefiting from the mentorship and wanted to continue]</t>
  </si>
  <si>
    <t>Why did you continue to meet? Select all that apply [We thought this was a requirement/expectation]</t>
  </si>
  <si>
    <t>Why not? [We did not feel the programme was beneficial to us]</t>
  </si>
  <si>
    <t>Why not? [Scheduling conflicts, personal or other challenges]</t>
  </si>
  <si>
    <t>Why not? [Personal or other challenges]</t>
  </si>
  <si>
    <t>Why not? [We did not feel we were a good match]</t>
  </si>
  <si>
    <t>Why not? [Language issues made it difficult to communicate]</t>
  </si>
  <si>
    <t>Why not? [Other]</t>
  </si>
  <si>
    <t>Would you be open to participating in another mentorship programme?</t>
  </si>
  <si>
    <t>If you had been assigned a different mentor, do you think you would continue meeting with them?</t>
  </si>
  <si>
    <t>Do you think your experience with the programme would have been different if you had been able to choose your own mentor/mentee?</t>
  </si>
  <si>
    <t>What would you like a mentorship programme to have in order for you to benefit from the mentorship?</t>
  </si>
  <si>
    <t>What types of topics are you addressing during these meetings? [select all that apply] [Research technical skills]</t>
  </si>
  <si>
    <t>What types of topics are you addressing during these meetings? [select all that apply] [Professional development]</t>
  </si>
  <si>
    <t>What types of topics are you addressing during these meetings? [select all that apply] [Research production (e.g., publishing papers)]</t>
  </si>
  <si>
    <t>What types of topics are you addressing during these meetings? [select all that apply] [Networking]</t>
  </si>
  <si>
    <t>What types of topics are you addressing during these meetings? [select all that apply] [Personal life]</t>
  </si>
  <si>
    <t>What types of topics are you addressing during these meetings? [select all that apply] [Work-life prioritization]</t>
  </si>
  <si>
    <t>What types of topics are you addressing during these meetings? [select all that apply] [Power dynamics at institution/workplace,]</t>
  </si>
  <si>
    <t>Do you plan to continue meeting with your HRP Alliance matched mentor/mentee?</t>
  </si>
  <si>
    <t>How has the continued mentorship impacted you? [I feel more confident as a researcher/mentor]</t>
  </si>
  <si>
    <t>How has the continued mentorship impacted you? [My mentor has broadened by network/by broadening my mentee’s network]</t>
  </si>
  <si>
    <t>How has the continued mentorship impacted you? [The quality of my work has improved]</t>
  </si>
  <si>
    <t>How has the continued mentorship impacted you? [I have learned new technical skills from my mentor/mentee]</t>
  </si>
  <si>
    <t>How has the continued mentorship impacted you? [My understanding of the complexities facing female researchers has improved]</t>
  </si>
  <si>
    <t>Since the start of the mentorship programme (January 2021) have you…  [Published peer-reviewed papers]</t>
  </si>
  <si>
    <t>Since the start of the mentorship programme (January 2021) have you…  [Applied for grants]</t>
  </si>
  <si>
    <t>Since the start of the mentorship programme (January 2021) have you…  [Received a promotion or special recognition at work]</t>
  </si>
  <si>
    <t>Since the start of the mentorship programme (January 2021) have you…  [Graduated or received a special recognition during your studies]</t>
  </si>
  <si>
    <t>How much do you think that achievement was influenced by the support provided by your mentor?</t>
  </si>
  <si>
    <t>How would you say participation in this programme made you a better mentor?</t>
  </si>
  <si>
    <t>To what extent do you feel you received the necessary support (such as resources) to properly support your mentee?</t>
  </si>
  <si>
    <t>What would an ideal mentorship programme include?</t>
  </si>
  <si>
    <t>Please select and rank three qualities that you think an ideal mentor should have, where the first choice is ranked highest, the middle choice is second and the last choice is third. [Rank 1]</t>
  </si>
  <si>
    <t>Please select and rank three qualities that you think an ideal mentor should have, where the first choice is ranked highest, the middle choice is second and the last choice is third. [Rank 2]</t>
  </si>
  <si>
    <t>Please select and rank three qualities that you think an ideal mentor should have, where the first choice is ranked highest, the middle choice is second and the last choice is third. [Rank 3]</t>
  </si>
  <si>
    <t>Please select and rank three qualities that you think an ideal mentee should have, where the first choice is ranked highest, the middle choice is second and the last choice is third. [Rank 1]</t>
  </si>
  <si>
    <t>Please select and rank three qualities that you think an ideal mentee should have, where the first choice is ranked highest, the middle choice is second and the last choice is third. [Rank 2]</t>
  </si>
  <si>
    <t>Please select and rank three qualities that you think an ideal mentee should have, where the first choice is ranked highest, the middle choice is second and the last choice is third. [Rank 3]</t>
  </si>
  <si>
    <t>From the below, please select up to three qualities that your mentor/mentee had [Technical expertise]</t>
  </si>
  <si>
    <t>From the below, please select up to three qualities that your mentor/mentee had [Time availability]</t>
  </si>
  <si>
    <t>From the below, please select up to three qualities that your mentor/mentee had [Good connections/network]</t>
  </si>
  <si>
    <t>From the below, please select up to three qualities that your mentor/mentee had [Experience as mentors]</t>
  </si>
  <si>
    <t>From the below, please select up to three qualities that your mentor/mentee had [Experience being mentored]</t>
  </si>
  <si>
    <t>From the below, please select up to three qualities that your mentor/mentee had [Specific training in mentoring]</t>
  </si>
  <si>
    <t>From the below, please select up to three qualities that your mentor/mentee had [Scientific production (e.g., number of publications, academic title, presentations at conferences)]</t>
  </si>
  <si>
    <t>From the below, please select up to three qualities that your mentor/mentee had [Topical interests]</t>
  </si>
  <si>
    <t>From the below, please select up to three qualities that your mentor/mentee had [Same opennes to being mentored]</t>
  </si>
  <si>
    <t>From the below, please select up to three qualities that your mentor/mentee had [Have less experience than their mentor]</t>
  </si>
  <si>
    <t>From the below, please select up to three qualities that your mentor/mentee had [Being early career professionals]</t>
  </si>
  <si>
    <t>From the below, please select up to three qualities that your mentor/mentee had [Professional associations (i.e., affiliation, academic degree)]</t>
  </si>
  <si>
    <t>I want to have more experience of mentoring and have more collaboration with other research institutes.</t>
  </si>
  <si>
    <t>sharing experiences and get yo know each other.</t>
  </si>
  <si>
    <t>Good training and choose appropriate mentor/ mentee</t>
  </si>
  <si>
    <t>Choose a mentor/ mentee from oversea  Institutes already have collaboration</t>
  </si>
  <si>
    <t>Ad hoc (please include total number of meetings completed before October 2021 in the textbox on the side)</t>
  </si>
  <si>
    <t>should have purpose and objectives at the beginning.</t>
  </si>
  <si>
    <t>Training</t>
  </si>
  <si>
    <t>I wanted a more formal mentorship programme and not just a mentoring agreement.</t>
  </si>
  <si>
    <t>Same values and principles 
same work interests</t>
  </si>
  <si>
    <t>the match was perfect</t>
  </si>
  <si>
    <t>we met as needed and touched in every month via WhatsApp. this was in the middle of the national lockdown</t>
  </si>
  <si>
    <t>Funding</t>
  </si>
  <si>
    <t>Circles of support should be closed groups</t>
  </si>
  <si>
    <t>the rest of the programme</t>
  </si>
  <si>
    <t>Good previous experiences with WHO/HRP
Want to pay forward good mentoring I had from female mentees
Possible opportunities for networking and collaboration</t>
  </si>
  <si>
    <t>Both interested in similar types of research, with experience both in and outside of academia including directly with WHO; both interested in career advancement; and eager to participate in program</t>
  </si>
  <si>
    <t>ways to collaborate; ways I couldn't have connected her to others</t>
  </si>
  <si>
    <t>I appreciate separating out mentorship from supervision, but I struggled a little with how to support someone whose work I was unfamiliar with. In previous mentorship programmes, where we worked on a project together, I was able to give more concrete advice, we had more concrete milestones, and I was able to act as a gatekeeper to connect them with other people in the field (because I could vouch for them and their work). In this case, I think it was good that I could be a neutral sounding board, but I'm not sure how helpful it was for my mentee.</t>
  </si>
  <si>
    <t>Female only
Good to have circles with just mentors</t>
  </si>
  <si>
    <t>Providing support to someone else, giving guidance when asked, serving as a role model, being humble enough to learn from a mentee</t>
  </si>
  <si>
    <t>I don't think it's important to be the same sex, but I think it's helpful to have a programme specifically for females because of the specific challenges women face in research and academics</t>
  </si>
  <si>
    <t>I think it would help for the mentee to have some kind of goal. I'm hopeful that my guidance was helpful, but my mentee didn't have specific projects she was working on, so it felt like a large time commitment on my side for unclear impact. The goal could be something that already exists that the mentee needs to do, or could be something to work on together.</t>
  </si>
  <si>
    <t>Training for mentors (as we had)
Some specific goals for the mentee
Some milestones to work toward together
Perhaps less intensive and over more time</t>
  </si>
  <si>
    <t>I wanted to understand better the relationship between mentor /mentee ,  developing  and opening  other windows  in my career since the programm include also a challenge for women help each other and integrate a possibility of  medical education ,counseling and improve women's health in reproductive field specially  a project related to a challenging  topic that I think could be special to women with Female Genital Mutilation and Cosmetic Gynecology . I think would improve the women's quality of life with this situation and self steem .</t>
  </si>
  <si>
    <t>We have a good relationship ,also I could understand her available time she was trying to create for this programm and for me . She listened my purpose and my ideas trying to develop a scientific  writing tips  for in the future help to  Identify appropriate Funding Opportunity Announcement
for my project and arrange collaborations as well .</t>
  </si>
  <si>
    <t>I think the possibility of  implementation the work realized during the meetings .</t>
  </si>
  <si>
    <t>to implement our topics in practice</t>
  </si>
  <si>
    <t>I think since was a pilot programme it was fantastic . Claire and Oona did a very well job ! They are excellent . Very organized , dedicated and passioned about giving their experience to us . I would consider a step 2 of the programm is to integrate with others organizations, hubs  and  to put on practice women's empowering accordingly the expertise of mentee/mentor and also women's health in reproductive field .</t>
  </si>
  <si>
    <t>The same good environment created and this great vibe with the purpose of development and help .</t>
  </si>
  <si>
    <t>Because I need guidance in professional development</t>
  </si>
  <si>
    <t>She is also working in Maternal and child health and is from a developing country</t>
  </si>
  <si>
    <t>five (but I don't remember exactly)</t>
  </si>
  <si>
    <t>I need to change the following points:
1. Options should be given to the mentee to make choices for their mentor 
2. The decision about some important aspects such as; what help do the mentee required should be asked to 
3. I tried to get help in publications but unfortunately didn't receive any help
4. My Mentor contacted me whenever she has met with WHO to take updates from me</t>
  </si>
  <si>
    <t>I want to keep the same:
1. Mentor approach and availability whenever is required 
2. Communication through messages</t>
  </si>
  <si>
    <t>continuous feedback on professional work, which I didn't receive despite of sharing some papers etc.</t>
  </si>
  <si>
    <t>I was at a very confused state in my career and needed a helping hand to progress</t>
  </si>
  <si>
    <t>We shared similar experiences in career.
We got along right from the onset of the program.
We were both dedicated</t>
  </si>
  <si>
    <t>Not applicable</t>
  </si>
  <si>
    <t>Motivation</t>
  </si>
  <si>
    <t>Not 100% online</t>
  </si>
  <si>
    <t>My mentor
The topics covered
The facilitators
The concept</t>
  </si>
  <si>
    <t>Mentorship is a period within which a more experienced person in a field offers guidance to a mentee in order to help the progression of the individual</t>
  </si>
  <si>
    <t>Once the person can understand my position and offer guidance when I need it</t>
  </si>
  <si>
    <t>Monitoring and evaluation</t>
  </si>
  <si>
    <t>To improve my capacity in mentoring and participate in an International network.</t>
  </si>
  <si>
    <t>We both liked doing research</t>
  </si>
  <si>
    <t>- We share experiences and plan to write an article together.</t>
  </si>
  <si>
    <t>We med based on what and when we need to discuss.</t>
  </si>
  <si>
    <t>Should develop purpose and objective at the beginning of the program</t>
  </si>
  <si>
    <t>Training circle</t>
  </si>
  <si>
    <t>It help me improve my capacity in mentoring and have international network.</t>
  </si>
  <si>
    <t>Depend on the culture</t>
  </si>
  <si>
    <t>Mentor and mentee can choose mentee or mentor as they expected or already khown</t>
  </si>
  <si>
    <t>It is very useful and new for me. It helps me to clarify the difference between supervisor and mentor, and approach to new concepts of mentorship and skills of a good mentor</t>
  </si>
  <si>
    <t>We were a good match in the way that we had the same background and we created the trust</t>
  </si>
  <si>
    <t>Trust, communication and same background</t>
  </si>
  <si>
    <t>I would seek a mentee among the network members who I knew well.</t>
  </si>
  <si>
    <t>I wanted to know if any technique for being a good mentor, and also wanted to improve communication and personal skills, increased in self-confidence and motivation, gained a sense of fulfilment and personal growth</t>
  </si>
  <si>
    <t>I think it's unlikely for people who have never met will share their personal matters or problems. The matters that is more likely to be shared is a about career, when there is someone who can provide advice, such as writing manuscripts, conducting research, source of funding, etc.</t>
  </si>
  <si>
    <t>Mentor should have more work experiences than mentee,
and have similar interests (hobby, animal/pets, job/job descriptions) which could connect to each other.</t>
  </si>
  <si>
    <t>7 times;Feb 15, 2021
Feb 23, 2021
Mar 9, 2021
Mar 23, 2021
Apr 27, 2021
May 6, 2021
Jun 22, 2021</t>
  </si>
  <si>
    <t>communicate more in order to become familiar with each other (even only e-mail that was available for my mentee)</t>
  </si>
  <si>
    <t>- participate in the training 
- the mentor/mentee circles
- set a regular meeting agenda with my mentee; decided together</t>
  </si>
  <si>
    <t>For me, communicating with people I've never met before with the same sex would make me feel more comfortable, and would be easier to understand each other</t>
  </si>
  <si>
    <t>more examples at the training e.g. role play (using OSKAR tool)</t>
  </si>
  <si>
    <t>- clear agenda and aims for the whole program</t>
  </si>
  <si>
    <t>For my professional and personal development.
Being junior female researcher I wanted to have proper guidance  and mentoring early in my career</t>
  </si>
  <si>
    <t>Both of us have same area of research interest and my mentor is also married and have kids so I can relate with her and share my problems as well</t>
  </si>
  <si>
    <t>Being female and same research interest</t>
  </si>
  <si>
    <t>I would like to have some objectives and written guidelines both for mentor and mentee and meeting frequency by HRP</t>
  </si>
  <si>
    <t>Peer circles .. best thing</t>
  </si>
  <si>
    <t>For my professional and personal development</t>
  </si>
  <si>
    <t>Being female and my mentor is also married with kids so I can relate to her</t>
  </si>
  <si>
    <t>Same research interest and willingness to learn</t>
  </si>
  <si>
    <t>This program should have some definitive objectives and meeting frequency should be suggested by HRP not leaving upto the mentors/mentee</t>
  </si>
  <si>
    <t>Peer circles.. best thing</t>
  </si>
  <si>
    <t>Mentorship is to have correct guidance support and direction from someone who you can trust and connect.
A mentor is someone who inspires and keep you motivated to be a better version of yourself and never compares you  or being judgmental.
In my opinion mutual trust and respect is the key of mentorship.</t>
  </si>
  <si>
    <t>Being same gender it's  easier to relate and also share common problems such as gender biasness, workplace discriminations and personal problems</t>
  </si>
  <si>
    <t>Some objectives, Meeting in person and 
same research interest</t>
  </si>
  <si>
    <t>Objectives, same research interest and willingness to learn</t>
  </si>
  <si>
    <t>I applied in this program as to enhance my research skill and to exchange the cultural values.</t>
  </si>
  <si>
    <t>Sometimes every other week some times in month</t>
  </si>
  <si>
    <t>This progran was done very well but it would be more beneficial to do this in person sessions or meetings.</t>
  </si>
  <si>
    <t>I beleive this was a unique opportunity of an innovative initiative.</t>
  </si>
  <si>
    <t>My mentee didn´t have a PhD but she was experienced to be a mentor... It was a challenge during our first meetings to gain her confidence and show that we could both learn from each other.</t>
  </si>
  <si>
    <t>Maybe a more similar background</t>
  </si>
  <si>
    <t>We didn´t meet many times, however, seems like it was enough and we did enjoy all meetings. She didn´t need great mentorship, we both ended supporting each other.</t>
  </si>
  <si>
    <t>It was a great experience.</t>
  </si>
  <si>
    <t>The exclusive participation of women.</t>
  </si>
  <si>
    <t>A person to support decisions and to guide with good examples.</t>
  </si>
  <si>
    <t>Among women- it is important!</t>
  </si>
  <si>
    <t>It was great.</t>
  </si>
  <si>
    <t>Maybe more examples and role playing exercises...</t>
  </si>
  <si>
    <t>I wanted a more formal mentoring programme</t>
  </si>
  <si>
    <t>Same gender, values and work interests</t>
  </si>
  <si>
    <t>The match was perfect</t>
  </si>
  <si>
    <t>We met at  times when it was needed. Communicated via WhatsApp messages</t>
  </si>
  <si>
    <t>Funding opportunities</t>
  </si>
  <si>
    <t>A supportive relationship that is structured to provide guidance on specific challenges being experienced. It is a mutual agreement to offer and accept help.</t>
  </si>
  <si>
    <t>Strengthens the understanding</t>
  </si>
  <si>
    <t>A list of outputs that are decided on in the beginning like a mentorship plan</t>
  </si>
  <si>
    <t>I decided to understand more about the programme</t>
  </si>
  <si>
    <t>I think we created a relationship based on trust</t>
  </si>
  <si>
    <t>same project</t>
  </si>
  <si>
    <t>10 times average</t>
  </si>
  <si>
    <t>Maybe to individualize each mentee if there is a possibility to develop some projects</t>
  </si>
  <si>
    <t>The organization and coordination .</t>
  </si>
  <si>
    <t>the possibility to understand and and exchange with mentor and colleagues this experience since it was a pilot program and a possibility to develop some projects in the future</t>
  </si>
  <si>
    <t>I really don't mind about gender , identity or option of a mentor . The important think is the bond you create .</t>
  </si>
  <si>
    <t>I think I might have a project that might not be easy</t>
  </si>
  <si>
    <t>To have another look at some projects that might be interesting for WHO on reproductive field .</t>
  </si>
  <si>
    <t>developing creating  some projects related to same interests  on the field .</t>
  </si>
  <si>
    <t>Because I had wanted to sharpen my mentoring skills</t>
  </si>
  <si>
    <t>We had a good rapport with each other and had similar interests, though not professionally</t>
  </si>
  <si>
    <t>My mentee was quite experienced professionally so having the same professional interest would have been excellent</t>
  </si>
  <si>
    <t>nothing that I can think of</t>
  </si>
  <si>
    <t>Everything</t>
  </si>
  <si>
    <t>Being able to guide and support a mentee to navigate their professional and academic life guided by your knowledge and experience.</t>
  </si>
  <si>
    <t>The type of relationship you develop with a mentee overrides their gender.  They can be of either sex and can develop great mentor/mentee relationships</t>
  </si>
  <si>
    <t>Some more discussions about managing expectations and navigating challenges for both mentors and mentees</t>
  </si>
  <si>
    <t>One of my professors, Dr Sarah Saleem who is the part of WHO HRP recommended my name for this program. My name was first sent as a mentor but then based on my qualifications I was assigned a mentor. It was enriching experience to be a mentee and explore new things.</t>
  </si>
  <si>
    <t>She was a woman who was empathetic towards my personal circumstances. She was flexible and guided me on timely basis.</t>
  </si>
  <si>
    <t>My mentor was the best match.</t>
  </si>
  <si>
    <t>I think it was very organized and there is no need to change.</t>
  </si>
  <si>
    <t>Mentorship means a lot as it was the great opportunity to network and learn from mentor's experience.
A program for international networking and collaboration!</t>
  </si>
  <si>
    <t>People with same sex can understand your circumstances.</t>
  </si>
  <si>
    <t>Personal and professional grooming both</t>
  </si>
  <si>
    <t>To understand in depth what the mentorship is</t>
  </si>
  <si>
    <t>background, trust,</t>
  </si>
  <si>
    <t>background, trust, communication, enthusiasm</t>
  </si>
  <si>
    <t>I would choose a mentee from the network who had the same background and I knew</t>
  </si>
  <si>
    <t>I would like to identify the program's objectives clearly</t>
  </si>
  <si>
    <t>The content and the format of the program</t>
  </si>
  <si>
    <t>Mentorship is support a mentee develop his/her professional career by sharing knowledge and experiences of the mentor, creating trust and mutual communication</t>
  </si>
  <si>
    <t>It is very important for both mentor and mentee to have the same sex because having the same sex would help us easily to communicate with each other, share personal life and create trust</t>
  </si>
  <si>
    <t>Mentor and mentee have the same sex
Clear objectives 
Knowledge and experiences of the mentor
Trust and communication skills</t>
  </si>
  <si>
    <t>I want to create a network and get advice in how I could be a better researcher and create a road for opportunities to internationalize my carreer.</t>
  </si>
  <si>
    <t>I think our differences made it a good match. I had a lot of opportunities to learn from her, to be listen by her and get feedbacks on approaches and ways to take decisions.</t>
  </si>
  <si>
    <t>I don't know.</t>
  </si>
  <si>
    <t>I don't remember the exact number.</t>
  </si>
  <si>
    <t>it's someone that listen to you and can recognise the differences between you too but also can related with the mentee and give advices.
It's a opportunity to talk about things that is deeper than tasks and deliverables and also help you to be productive.
It's a guide that helps you to find different ways to take decisions because she/he see the world differently without take the control from the mentee.</t>
  </si>
  <si>
    <t>There more from the mentee process than only advice in career. The openess, trust and security found in the same sex relation sometimes is the key to make the relationship possible and real. Of course you can find different advices from the diversity of sex, but i will depend too much on the individuals.</t>
  </si>
  <si>
    <t>We did not discuss that.</t>
  </si>
  <si>
    <t>Financial support to develop a project together.</t>
  </si>
  <si>
    <t>Learn about the relationship between mentor and mentee and apply for our institute</t>
  </si>
  <si>
    <t>same interest, same gender</t>
  </si>
  <si>
    <t>chatting, emailling</t>
  </si>
  <si>
    <t>looking for a person with the same interest</t>
  </si>
  <si>
    <t>require mentor and mentee submit a working schedule before implementing</t>
  </si>
  <si>
    <t>mentee did not do as schedule</t>
  </si>
  <si>
    <t>To get guidance and support in enhancing my skills as a researcher</t>
  </si>
  <si>
    <t>That we were both researchers and my mentor had extensive research experience, although not necessarily in my research focus areas. 
My mentor was quite approachable and easy to talk with even at personal level</t>
  </si>
  <si>
    <t>About 5 meetings</t>
  </si>
  <si>
    <t>Sometimes both mentors and mentees can be overwhelmed buy other work responsibilities and this means the mentorship program may take a slower pace than expected. Perhaps, having a deliverable by mentees by the end of the program might improve participation</t>
  </si>
  <si>
    <t>Mentee circles</t>
  </si>
  <si>
    <t>It means having someone to walk with or guide you as you develop different aspects of your career. Someone to guide you in developing areas that you feel inadequate</t>
  </si>
  <si>
    <t>Mentorship is all round and and cuts across professional and personal life. It depends on what kind of mentorship one is looking for. For me, getting a mentor who I can relate with at a professional and personal level would be great as they might also be useful in identifying/addressing/dealing with issues affecting both work and personal life and their interlinkages.</t>
  </si>
  <si>
    <t>To improve my skills in research area</t>
  </si>
  <si>
    <t>by sending an email depending on our agreement</t>
  </si>
  <si>
    <t>I like to engage in novel experiences. I've never joined a mentee/ mentor programme. I've come from a low resource area in Brazil and I've felt encouraged to have only women in this course. We've found out that our struggles are the same, anyway.</t>
  </si>
  <si>
    <t>We have a similar background (personal life), we work in a different city/institution where we were raised.</t>
  </si>
  <si>
    <t>I see myself not only as a researcher. As a professor, I have plenty of young women students. That said, sometimes I can act as a mentor, a supervisor, or at least as a role model to them.
In this context, I would suggest offering more technical support in mentoring and research-building capacity. For example, we could have an online platform with textbooks, reports, manuscripts, or practical exercises, do's and dont's, etc. I'm worried about how I could take this work ahead in my institution, and prepare other students.</t>
  </si>
  <si>
    <t>Mentor/ mentee circles</t>
  </si>
  <si>
    <t>It is a safe place to discover yourself. It is a safe place for being empathetic and assertive at the same time.</t>
  </si>
  <si>
    <t>It's convenient to talk about similar struggles and how you have overcome each of them. However, maybe it would be interesting to have a male mentor if you feel that would encourage you more to move forward.</t>
  </si>
  <si>
    <t>to improve my skills in the field of SRHR</t>
  </si>
  <si>
    <t>We select the next step with the appropriate time for each other and my mentor send email about that</t>
  </si>
  <si>
    <t>mentors are not too judgmental</t>
  </si>
  <si>
    <t>Exchanging in relationship</t>
  </si>
  <si>
    <t>It fit well with my current role responsibilities and i believed it would enhance my knowledge of mentoring. I also wanted to support the work of the WHO</t>
  </si>
  <si>
    <t>We had similar family structure, childhood experiences, and interests. Our fathers were both ob/gyns. We both had twinning in our families and love the outdoors and nature. We had similar personalities and work habits (over achievers, perfectionist, difficult to say no :(  )</t>
  </si>
  <si>
    <t>I think I had a great match</t>
  </si>
  <si>
    <t>professional visibility, negotiating, finding research-related resources, work-life balance, confidence building, goal setting</t>
  </si>
  <si>
    <t>allow mentors and mentees to provide a description of their preferences for being matching to a mentee/mentor. this can be in the form of a short structured questionnaire or a brief narrative. Monthly mentoring circles so if there are challenges they can be supported earlier. Mentoring contracts to encourage commitment and participation. Maybe a WhatsApp group or some other discussion forum (with rules) for mentors especially to communicate and support each other during the mentoring period</t>
  </si>
  <si>
    <t>Orientation and its content, mentor and mentee circles meetings</t>
  </si>
  <si>
    <t>I needed to better myself and have someone to talk to, time to reflect on the my professional life and motivate me to strive for other opportunities in life.</t>
  </si>
  <si>
    <t>We worked in the academia/research area. Both of us were striving to get support and develop our capacities in grand applications and research.
We are mothers and we discussed how we could balance our home/research careers during the pandemic.  We became a source of inspiration for each other.</t>
  </si>
  <si>
    <t>Let's consider having the final meeting/graduation ceremony to be an in-person event to strengthen and enhance the networks.  Both mentees and mentors should be invited for at least 2 days for a short conference with keynote speakers and increase the chances of possible collaborations.
WE can also have writing sessions and applications to SRHR grants in a particular year.</t>
  </si>
  <si>
    <t>n/a</t>
  </si>
  <si>
    <t>Mentorship is a relationship between two people where the individual with more experience, knowledge, and connections is able to pass along what they have learned to a more junior individual within a particular field. The more senior individuals are the mentors,  the more junior individuals are the mentees. Mentorship benefits because they are able to lead the future generation in an area they care about and ensure that best practices are passed along; while, the mentee benefits because they have proven that they are ready to take the next step in their career and can receive the extra help needed to make that advancement.</t>
  </si>
  <si>
    <t>I am able to work with any genders without having problems/challenges</t>
  </si>
  <si>
    <t>Having ample experience in one's career path or industry.
Enjoy being a part of people’s success.
The need to excel at giving and receiving feedback.
Investing in personal development and growth.
Space to speak the truth honestly and respectfully.
Seeing the value in people's development and growth generally.
Having mentors of their own as a sign that the mentor understands the impact and value of the mentoring relationship.</t>
  </si>
  <si>
    <r>
      <t xml:space="preserve">Q1: </t>
    </r>
    <r>
      <rPr>
        <b/>
        <sz val="12"/>
        <color rgb="FF000000"/>
        <rFont val="Cambria"/>
        <family val="1"/>
      </rPr>
      <t>I am participating in this programme as a: (column B)</t>
    </r>
  </si>
  <si>
    <t>Mentor</t>
  </si>
  <si>
    <t>Mentee</t>
  </si>
  <si>
    <t>Description</t>
  </si>
  <si>
    <t>Code</t>
  </si>
  <si>
    <t>Total</t>
  </si>
  <si>
    <t>Q2: What age group do you fall under?</t>
  </si>
  <si>
    <t>18-24</t>
  </si>
  <si>
    <t>25-29</t>
  </si>
  <si>
    <t>30-34</t>
  </si>
  <si>
    <t>35-39</t>
  </si>
  <si>
    <t>40-44</t>
  </si>
  <si>
    <t>45-49</t>
  </si>
  <si>
    <t>50-55</t>
  </si>
  <si>
    <t>55-60</t>
  </si>
  <si>
    <t>60+</t>
  </si>
  <si>
    <t>Q3. What is your highest attained academic qualification? (column D)</t>
  </si>
  <si>
    <t>Master’s level</t>
  </si>
  <si>
    <t>Doctoral level</t>
  </si>
  <si>
    <t>Medical degree</t>
  </si>
  <si>
    <t>Other</t>
  </si>
  <si>
    <t>Q4. What is your current job title? (only mentors)</t>
  </si>
  <si>
    <t>Lecturer</t>
  </si>
  <si>
    <t>Researcher</t>
  </si>
  <si>
    <t>Professor</t>
  </si>
  <si>
    <t>Technical advisor</t>
  </si>
  <si>
    <r>
      <t xml:space="preserve">Q5. </t>
    </r>
    <r>
      <rPr>
        <b/>
        <sz val="12"/>
        <color rgb="FF000000"/>
        <rFont val="Cambria"/>
        <family val="1"/>
      </rPr>
      <t>What is your occupation? (only mentees)</t>
    </r>
  </si>
  <si>
    <t>Student</t>
  </si>
  <si>
    <t>Postdoctoral fellow</t>
  </si>
  <si>
    <t>Professor/faculty</t>
  </si>
  <si>
    <t>Resident/trainee</t>
  </si>
  <si>
    <t>Doctor</t>
  </si>
  <si>
    <r>
      <t xml:space="preserve">Q6. </t>
    </r>
    <r>
      <rPr>
        <b/>
        <sz val="12"/>
        <color rgb="FF000000"/>
        <rFont val="Cambria"/>
        <family val="1"/>
      </rPr>
      <t>What are your total years of research experience? (only mentors)</t>
    </r>
  </si>
  <si>
    <t xml:space="preserve">Response </t>
  </si>
  <si>
    <t>Average</t>
  </si>
  <si>
    <t>Max</t>
  </si>
  <si>
    <t>Min</t>
  </si>
  <si>
    <r>
      <t xml:space="preserve">Q7. </t>
    </r>
    <r>
      <rPr>
        <b/>
        <sz val="12"/>
        <color rgb="FF000000"/>
        <rFont val="Cambria"/>
        <family val="1"/>
      </rPr>
      <t>Total years since completing your highest academic/research degree (only mentees)</t>
    </r>
  </si>
  <si>
    <r>
      <t xml:space="preserve">Q8. </t>
    </r>
    <r>
      <rPr>
        <b/>
        <sz val="12"/>
        <color rgb="FF000000"/>
        <rFont val="Cambria"/>
        <family val="1"/>
      </rPr>
      <t xml:space="preserve">What is your current country of residence? </t>
    </r>
  </si>
  <si>
    <t>Brazil</t>
  </si>
  <si>
    <t>Ghana</t>
  </si>
  <si>
    <t>Kenya</t>
  </si>
  <si>
    <t>Malawi</t>
  </si>
  <si>
    <t>Pakistan</t>
  </si>
  <si>
    <t>South Africa</t>
  </si>
  <si>
    <t>Syria</t>
  </si>
  <si>
    <t>Thailand</t>
  </si>
  <si>
    <t>United Stated</t>
  </si>
  <si>
    <t>Viet Nam</t>
  </si>
  <si>
    <t>Section B</t>
  </si>
  <si>
    <r>
      <t xml:space="preserve">Q9. </t>
    </r>
    <r>
      <rPr>
        <b/>
        <sz val="12"/>
        <color rgb="FF000000"/>
        <rFont val="Cambria"/>
        <family val="1"/>
      </rPr>
      <t xml:space="preserve">Have you had mentors/mentees before? </t>
    </r>
  </si>
  <si>
    <t>No</t>
  </si>
  <si>
    <t>Yes</t>
  </si>
  <si>
    <t>Don’t know/don’t remember</t>
  </si>
  <si>
    <r>
      <t xml:space="preserve">Q10. </t>
    </r>
    <r>
      <rPr>
        <b/>
        <sz val="12"/>
        <color rgb="FF000000"/>
        <rFont val="Cambria"/>
        <family val="1"/>
      </rPr>
      <t>How did you find out about this programme? (column K)</t>
    </r>
  </si>
  <si>
    <t>Twitter</t>
  </si>
  <si>
    <t>HRP newsletter</t>
  </si>
  <si>
    <t>WHO/HRP website</t>
  </si>
  <si>
    <t>Colleague</t>
  </si>
  <si>
    <t>HRP Alliance</t>
  </si>
  <si>
    <t>Email</t>
  </si>
  <si>
    <t xml:space="preserve">Q11. Why did you decide to apply to the programme? </t>
  </si>
  <si>
    <t xml:space="preserve">Q12. Did you participate in the training offered by HRP and the consultants at AO (Oona and Clare)? </t>
  </si>
  <si>
    <t xml:space="preserve">Q13. Was the training sufficient to understand the basic concepts behind mentorship? </t>
  </si>
  <si>
    <t xml:space="preserve"> </t>
  </si>
  <si>
    <t>Q14a. What did you learn during this training session? Please select all that apply [What mentorship is ]</t>
  </si>
  <si>
    <t>N/A</t>
  </si>
  <si>
    <t>[How to be an effective mentor/mentee ]</t>
  </si>
  <si>
    <t>[Useful tools for mentorship ]</t>
  </si>
  <si>
    <t>[How to structure mentor-mentee meetings ]</t>
  </si>
  <si>
    <t>Difference between mentorship and supervision]</t>
  </si>
  <si>
    <t>[Benefits of a solution-focused approach ]</t>
  </si>
  <si>
    <t>Q15. Was the content of the training useful during the course of the mentorship you received/provided?</t>
  </si>
  <si>
    <t>Not at all useful</t>
  </si>
  <si>
    <t>Not very useful</t>
  </si>
  <si>
    <t>Neutral</t>
  </si>
  <si>
    <t>Useful</t>
  </si>
  <si>
    <t>Very useful</t>
  </si>
  <si>
    <t>I don’t know/I don’t remember</t>
  </si>
  <si>
    <t xml:space="preserve">Q16. Before taking part in this HRP Alliance program, had you ever participated in any mentorship programme? </t>
  </si>
  <si>
    <t xml:space="preserve">Q17. Did you participate in the mentor/mentee circles? (These were regular meetings held with Oona and/or Clare and other mentors/mentees) </t>
  </si>
  <si>
    <t xml:space="preserve">Q18. How many of these meetings did you take part in? </t>
  </si>
  <si>
    <t xml:space="preserve">Q19. Why did not you participate in all meetings? </t>
  </si>
  <si>
    <t xml:space="preserve">I did not find them interesting </t>
  </si>
  <si>
    <t xml:space="preserve">I had scheduling conflicts </t>
  </si>
  <si>
    <t>I forgot</t>
  </si>
  <si>
    <t>I never found out about the meetings</t>
  </si>
  <si>
    <t>I had connectivity issues</t>
  </si>
  <si>
    <t xml:space="preserve">Other </t>
  </si>
  <si>
    <t>Q20. Were the circles you attended useful?</t>
  </si>
  <si>
    <t xml:space="preserve">Networking </t>
  </si>
  <si>
    <t xml:space="preserve">Problem solving </t>
  </si>
  <si>
    <t xml:space="preserve">Discussing challenges </t>
  </si>
  <si>
    <t>Sharing successes</t>
  </si>
  <si>
    <t>Learning strategies</t>
  </si>
  <si>
    <t>RANK 2</t>
  </si>
  <si>
    <t>RANK 3</t>
  </si>
  <si>
    <t>RANK 4</t>
  </si>
  <si>
    <t>RANK 5</t>
  </si>
  <si>
    <t>RANK1</t>
  </si>
  <si>
    <t>Q20a. Rank the following aspects of participating in these circles according to usefulness, with the top option being the most useful, and the bottom option being the least useful.</t>
  </si>
  <si>
    <t>Q21. How well do you think you matched with your mentor/mentee?</t>
  </si>
  <si>
    <t>Not well at all</t>
  </si>
  <si>
    <t>Somewhat</t>
  </si>
  <si>
    <t>Quite well</t>
  </si>
  <si>
    <t>Very well</t>
  </si>
  <si>
    <t>Q22a. In what ways were you and your mentee/mentor a good match?</t>
  </si>
  <si>
    <t>Q22b. In what ways are you and your mentor/mentee not a good match?</t>
  </si>
  <si>
    <t>Q23. What would have made for a perfect match?</t>
  </si>
  <si>
    <t>Q24. Would you have preferred to choose your mentor/mentee yourself?</t>
  </si>
  <si>
    <t>Q25. How would you have done this?</t>
  </si>
  <si>
    <t>Q26. How often did you meet with your mentor/mentee?</t>
  </si>
  <si>
    <t>Every week</t>
  </si>
  <si>
    <t>Every other week</t>
  </si>
  <si>
    <t>Monthly</t>
  </si>
  <si>
    <t>Ad hoc</t>
  </si>
  <si>
    <t xml:space="preserve">Q26a. How many times did you meet with your mentor/mentee?  </t>
  </si>
  <si>
    <t>Number of times</t>
  </si>
  <si>
    <t>Q27. How did you decide on frequency of meetings?</t>
  </si>
  <si>
    <t>Together</t>
  </si>
  <si>
    <t>Recommended timeline by others</t>
  </si>
  <si>
    <t>As mandated by my institution</t>
  </si>
  <si>
    <t>My mentor/mentee decided for me</t>
  </si>
  <si>
    <t>Q28. Did you feel the meetings were frequent enough?</t>
  </si>
  <si>
    <t>[Research technical skills]</t>
  </si>
  <si>
    <t>[Professional development]</t>
  </si>
  <si>
    <t>[Research production]</t>
  </si>
  <si>
    <t>[Networking]</t>
  </si>
  <si>
    <t>[Personal life]</t>
  </si>
  <si>
    <t>[Work-life prioritization]</t>
  </si>
  <si>
    <t>[Power dynamics]</t>
  </si>
  <si>
    <t xml:space="preserve">Q29. What topics did you discuss the most during the meetings with your mentor/mentee?  </t>
  </si>
  <si>
    <t xml:space="preserve">Q30. What topics would you have liked to discuss  during the meetings with your mentor/mentee?  </t>
  </si>
  <si>
    <t>[Other]</t>
  </si>
  <si>
    <t>Q31. Why did you not cover those topics?</t>
  </si>
  <si>
    <t>There was no time</t>
  </si>
  <si>
    <t>Couldn’t bring up</t>
  </si>
  <si>
    <t>Didn’t come up</t>
  </si>
  <si>
    <t>Didn’t feel comfortable</t>
  </si>
  <si>
    <t>Language</t>
  </si>
  <si>
    <t>Q32. What did you think of the experience of participating in this programme</t>
  </si>
  <si>
    <t>Completely disliked</t>
  </si>
  <si>
    <t>Somewhat disliked</t>
  </si>
  <si>
    <t>Somewhat liked</t>
  </si>
  <si>
    <t>Liked a lot</t>
  </si>
  <si>
    <t>I don’t know</t>
  </si>
  <si>
    <t>I prefer not to say</t>
  </si>
  <si>
    <t>Q33. What would you change?   </t>
  </si>
  <si>
    <t>Q34. What would you keep the same?</t>
  </si>
  <si>
    <t>Q35. If the programme were offered again, would you recommend a friend to apply?</t>
  </si>
  <si>
    <t>Q36. What does mentorship mean to you? Please be as detailed as you like</t>
  </si>
  <si>
    <t>Q37. Do you have other mentors/mentees currently?</t>
  </si>
  <si>
    <t>Q37a. Is your mentor/mentee female?</t>
  </si>
  <si>
    <t xml:space="preserve">Q37b.i.  How were these mentors/mentees selected? </t>
  </si>
  <si>
    <t>[I used to work with them]</t>
  </si>
  <si>
    <t>[They were my supervisor/I was their supervisor]</t>
  </si>
  <si>
    <t>[We naturally gelled]</t>
  </si>
  <si>
    <t>[Someone introduced us]</t>
  </si>
  <si>
    <t xml:space="preserve"> [I took part in another mentorship programme]</t>
  </si>
  <si>
    <t>Q38. How important do you think it is to have a mentor/mentee of the same sex as you?</t>
  </si>
  <si>
    <t>Not at all important</t>
  </si>
  <si>
    <t>Not important</t>
  </si>
  <si>
    <t>It depends</t>
  </si>
  <si>
    <t>Somewhat important</t>
  </si>
  <si>
    <t>Very important</t>
  </si>
  <si>
    <t>Q38a. Why</t>
  </si>
  <si>
    <t>Q39. Have you continued to meet with your mentor/mentee from the HRP Alliance mentorship programme</t>
  </si>
  <si>
    <t>Q40a. Why did you continue to meet? Select all that apply [We wanted to continue being in touch]</t>
  </si>
  <si>
    <t>[We wanted to continue being in touch]</t>
  </si>
  <si>
    <t>[We felt we still had a lot to cover]</t>
  </si>
  <si>
    <t>[We felt we were both benefiting]</t>
  </si>
  <si>
    <t>[We thought this was a requirement]</t>
  </si>
  <si>
    <t>[We did not feel the programme was beneficial to us]</t>
  </si>
  <si>
    <t xml:space="preserve">Q41a. Why did you not continue to meet? Select all that apply </t>
  </si>
  <si>
    <t>[Scheduling conflicts, personal or other challenges]</t>
  </si>
  <si>
    <t>[Personal or other challenges]</t>
  </si>
  <si>
    <t>[We did not feel we were a good match]</t>
  </si>
  <si>
    <t>[Language]</t>
  </si>
  <si>
    <t>Q42. Would you be open to participating in another mentorship programme?</t>
  </si>
  <si>
    <t>Q43. If you had been assigned a different mentor, do you think you would continue meeting with them?</t>
  </si>
  <si>
    <t>Q44. Do you think your experience with the programme would have been different if you had been able to choose your own mentor/mentee?</t>
  </si>
  <si>
    <t>Q45. What would you like a mentorship programme to have in order for you to benefit from the mentorship?</t>
  </si>
  <si>
    <t>Q46a. What types of topics are you addressing during these meetings? [Research technical skills]</t>
  </si>
  <si>
    <t xml:space="preserve"> [Research technical skills]</t>
  </si>
  <si>
    <t xml:space="preserve"> [Professional development]</t>
  </si>
  <si>
    <t>Q47. Do you plan to continue meeting with your HRP Alliance matched mentor/mentee?</t>
  </si>
  <si>
    <t>Q47a. How has the continued mentorship impacted you?</t>
  </si>
  <si>
    <t>[I feel more confident as a researcher/mentor]</t>
  </si>
  <si>
    <t>[My mentor has broadened by network/by broadening my mentee’s network]</t>
  </si>
  <si>
    <t>[The quality of my work has improved]</t>
  </si>
  <si>
    <t>[I have learned new technical skills from my mentor/mentee]</t>
  </si>
  <si>
    <t>[My understanding of the complexities facing female researchers has improved]</t>
  </si>
  <si>
    <t xml:space="preserve">Q48a. Since the start of the mentorship programme (January 2021) have you…  </t>
  </si>
  <si>
    <t>[Published peer-reviewed papers]</t>
  </si>
  <si>
    <t>[Applied for grants]</t>
  </si>
  <si>
    <t>[Received a promotion or special recognition at work]</t>
  </si>
  <si>
    <t>[Graduated or received a special recognition during your studies]</t>
  </si>
  <si>
    <t>Q49. How much do you think that achievement was influenced by the support provided by your mentor?</t>
  </si>
  <si>
    <t xml:space="preserve">Not at all </t>
  </si>
  <si>
    <t>Very little</t>
  </si>
  <si>
    <t>Unsure</t>
  </si>
  <si>
    <t>A little</t>
  </si>
  <si>
    <t>A lot</t>
  </si>
  <si>
    <t>Q50. How would you say participation in this programme made you a better mentor?</t>
  </si>
  <si>
    <t>Not much</t>
  </si>
  <si>
    <t>Neither</t>
  </si>
  <si>
    <t>Q51. To what extent do you feel you received the necessary support (such as resources) to properly support your mentee?</t>
  </si>
  <si>
    <t>Q52. What would an ideal mentorship programme include?</t>
  </si>
  <si>
    <t xml:space="preserve">Q53a. Please select and rank three qualities that you think an ideal mentor should have, where the first choice is ranked highest, the middle choice is second and the last choice is third. </t>
  </si>
  <si>
    <t>[Rank 1]</t>
  </si>
  <si>
    <t>Technical expertise</t>
  </si>
  <si>
    <t>Time availability</t>
  </si>
  <si>
    <t>Good connections/network</t>
  </si>
  <si>
    <t>Experience as mentors</t>
  </si>
  <si>
    <t>Experience being mentored</t>
  </si>
  <si>
    <t>Specific training in mentoring</t>
  </si>
  <si>
    <t>Scientific production</t>
  </si>
  <si>
    <t>Topical interests</t>
  </si>
  <si>
    <t>Same openness to being mentored</t>
  </si>
  <si>
    <t>Have less experience than their mentor</t>
  </si>
  <si>
    <t>Being early career professionals</t>
  </si>
  <si>
    <t>Professional associations</t>
  </si>
  <si>
    <t>[Rank 2]</t>
  </si>
  <si>
    <t>[Rank 3]</t>
  </si>
  <si>
    <t>Q54a. Please select and rank three qualities that you think an ideal mentee should have, where the first choice is ranked highest, the middle choice is second and the last choice is third.</t>
  </si>
  <si>
    <t xml:space="preserve"> [Technical expertise]</t>
  </si>
  <si>
    <t xml:space="preserve">Q55a. From the below, please select up to three qualities that your mentor/mentee had </t>
  </si>
  <si>
    <t>[Time availability]</t>
  </si>
  <si>
    <t>[Good connections/network]</t>
  </si>
  <si>
    <t>[Experience as mentors]</t>
  </si>
  <si>
    <t>[Experience being mentored]</t>
  </si>
  <si>
    <t>[Specific training in mentoring]</t>
  </si>
  <si>
    <t>[Scientific production]</t>
  </si>
  <si>
    <t>[Topical interests]</t>
  </si>
  <si>
    <t>[Same opennes to being mentored]</t>
  </si>
  <si>
    <t xml:space="preserve"> [Have less experience than their mentor]</t>
  </si>
  <si>
    <t>[Being early career professionals]</t>
  </si>
  <si>
    <t>[Professional associations]</t>
  </si>
  <si>
    <t>[What mentorship is ]</t>
  </si>
  <si>
    <t>Range</t>
  </si>
  <si>
    <t>Some as needed</t>
  </si>
  <si>
    <t>5-15</t>
  </si>
  <si>
    <t xml:space="preserve">Collaborating </t>
  </si>
  <si>
    <t>N.A</t>
  </si>
  <si>
    <t>Missing</t>
  </si>
  <si>
    <t>No answer</t>
  </si>
  <si>
    <t>2-5</t>
  </si>
  <si>
    <t>[None/we covered everything I would have liked covered]</t>
  </si>
  <si>
    <t>Finding research related resources, work life balance, goal setting</t>
  </si>
  <si>
    <t>Clear agenda and aims for the whole program</t>
  </si>
  <si>
    <t>2-4</t>
  </si>
  <si>
    <t xml:space="preserve"> [None/we covered everything I would have liked covered]</t>
  </si>
  <si>
    <t xml:space="preserve">What mentorship is </t>
  </si>
  <si>
    <t>Useful tools for mentorship</t>
  </si>
  <si>
    <t>How to be an effective mentor/mentee</t>
  </si>
  <si>
    <t>How to structure mentor-mentee meetings</t>
  </si>
  <si>
    <t>Difference between mentorship and supervision</t>
  </si>
  <si>
    <t>Benefits of a solution-focused approach</t>
  </si>
  <si>
    <t>RANK 1</t>
  </si>
  <si>
    <t>Non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8" x14ac:knownFonts="1">
    <font>
      <sz val="10"/>
      <name val="Arial"/>
      <family val="2"/>
      <charset val="1"/>
    </font>
    <font>
      <sz val="12"/>
      <name val="Cambria"/>
      <family val="1"/>
    </font>
    <font>
      <b/>
      <sz val="12"/>
      <name val="Cambria"/>
      <family val="1"/>
    </font>
    <font>
      <b/>
      <sz val="12"/>
      <color rgb="FF000000"/>
      <name val="Cambria"/>
      <family val="1"/>
    </font>
    <font>
      <b/>
      <sz val="10"/>
      <name val="Arial"/>
      <family val="2"/>
    </font>
    <font>
      <sz val="12"/>
      <color rgb="FF000000"/>
      <name val="Cambria"/>
      <family val="1"/>
    </font>
    <font>
      <sz val="8"/>
      <name val="Arial"/>
      <family val="2"/>
      <charset val="1"/>
    </font>
    <font>
      <sz val="10"/>
      <name val="Arial"/>
      <family val="2"/>
      <charset val="1"/>
    </font>
  </fonts>
  <fills count="4">
    <fill>
      <patternFill patternType="none"/>
    </fill>
    <fill>
      <patternFill patternType="gray125"/>
    </fill>
    <fill>
      <patternFill patternType="solid">
        <fgColor rgb="FFFFFF00"/>
        <bgColor indexed="64"/>
      </patternFill>
    </fill>
    <fill>
      <patternFill patternType="solid">
        <fgColor theme="8" tint="0.39997558519241921"/>
        <bgColor indexed="64"/>
      </patternFill>
    </fill>
  </fills>
  <borders count="4">
    <border>
      <left/>
      <right/>
      <top/>
      <bottom/>
      <diagonal/>
    </border>
    <border>
      <left/>
      <right/>
      <top style="medium">
        <color indexed="64"/>
      </top>
      <bottom style="medium">
        <color indexed="64"/>
      </bottom>
      <diagonal/>
    </border>
    <border>
      <left/>
      <right/>
      <top style="medium">
        <color indexed="64"/>
      </top>
      <bottom/>
      <diagonal/>
    </border>
    <border>
      <left/>
      <right/>
      <top/>
      <bottom style="medium">
        <color indexed="64"/>
      </bottom>
      <diagonal/>
    </border>
  </borders>
  <cellStyleXfs count="2">
    <xf numFmtId="0" fontId="0" fillId="0" borderId="0"/>
    <xf numFmtId="9" fontId="7" fillId="0" borderId="0" applyFont="0" applyFill="0" applyBorder="0" applyAlignment="0" applyProtection="0"/>
  </cellStyleXfs>
  <cellXfs count="39">
    <xf numFmtId="0" fontId="0" fillId="0" borderId="0" xfId="0"/>
    <xf numFmtId="0" fontId="0" fillId="0" borderId="0" xfId="0" applyAlignment="1">
      <alignment horizontal="center" vertical="center" wrapText="1"/>
    </xf>
    <xf numFmtId="0" fontId="2" fillId="0" borderId="0" xfId="0" applyFont="1"/>
    <xf numFmtId="0" fontId="1" fillId="0" borderId="2" xfId="0" applyFont="1" applyBorder="1" applyAlignment="1">
      <alignment horizontal="left" vertical="center" wrapText="1"/>
    </xf>
    <xf numFmtId="0" fontId="1" fillId="0" borderId="0" xfId="0" applyFont="1" applyAlignment="1">
      <alignment horizontal="left" vertical="center" wrapText="1"/>
    </xf>
    <xf numFmtId="0" fontId="2" fillId="0" borderId="0" xfId="0" applyFont="1" applyAlignment="1">
      <alignment horizontal="left" vertical="center"/>
    </xf>
    <xf numFmtId="0" fontId="4" fillId="0" borderId="0" xfId="0" applyFont="1"/>
    <xf numFmtId="0" fontId="1" fillId="0" borderId="3" xfId="0" applyFont="1" applyBorder="1" applyAlignment="1">
      <alignment horizontal="left" vertical="center" wrapText="1"/>
    </xf>
    <xf numFmtId="0" fontId="0" fillId="0" borderId="0" xfId="0" applyAlignment="1">
      <alignment horizontal="center"/>
    </xf>
    <xf numFmtId="0" fontId="0" fillId="0" borderId="0" xfId="0" applyAlignment="1">
      <alignment wrapText="1"/>
    </xf>
    <xf numFmtId="1" fontId="4" fillId="0" borderId="0" xfId="0" applyNumberFormat="1" applyFont="1" applyAlignment="1">
      <alignment horizontal="center"/>
    </xf>
    <xf numFmtId="0" fontId="4" fillId="0" borderId="0" xfId="0" applyFont="1" applyAlignment="1">
      <alignment horizontal="center"/>
    </xf>
    <xf numFmtId="0" fontId="3" fillId="0" borderId="0" xfId="0" applyFont="1"/>
    <xf numFmtId="0" fontId="5" fillId="0" borderId="2" xfId="0" applyFont="1" applyBorder="1" applyAlignment="1">
      <alignment horizontal="left" vertical="center" wrapText="1"/>
    </xf>
    <xf numFmtId="0" fontId="5" fillId="0" borderId="0" xfId="0" applyFont="1" applyAlignment="1">
      <alignment horizontal="left" vertical="center" wrapText="1"/>
    </xf>
    <xf numFmtId="0" fontId="5" fillId="0" borderId="3" xfId="0" applyFont="1" applyBorder="1" applyAlignment="1">
      <alignment horizontal="left" vertical="center" wrapText="1"/>
    </xf>
    <xf numFmtId="49" fontId="0" fillId="0" borderId="0" xfId="0" applyNumberFormat="1" applyAlignment="1">
      <alignment horizontal="center"/>
    </xf>
    <xf numFmtId="0" fontId="1" fillId="0" borderId="2" xfId="0" applyFont="1" applyBorder="1" applyAlignment="1">
      <alignment horizontal="center" vertical="center" wrapText="1"/>
    </xf>
    <xf numFmtId="0" fontId="1" fillId="0" borderId="0" xfId="0" applyFont="1" applyAlignment="1">
      <alignment horizontal="center" vertical="center" wrapText="1"/>
    </xf>
    <xf numFmtId="0" fontId="0" fillId="0" borderId="0" xfId="0" applyAlignment="1">
      <alignment horizontal="center" vertical="center"/>
    </xf>
    <xf numFmtId="0" fontId="1" fillId="0" borderId="3" xfId="0" applyFont="1" applyBorder="1" applyAlignment="1">
      <alignment horizontal="center" vertical="center" wrapText="1"/>
    </xf>
    <xf numFmtId="0" fontId="5" fillId="0" borderId="0" xfId="0" applyFont="1" applyBorder="1" applyAlignment="1">
      <alignment horizontal="left" vertical="center" wrapText="1"/>
    </xf>
    <xf numFmtId="0" fontId="1" fillId="0" borderId="0" xfId="0" applyFont="1" applyBorder="1" applyAlignment="1">
      <alignment horizontal="center" vertical="center" wrapText="1"/>
    </xf>
    <xf numFmtId="0" fontId="1" fillId="0" borderId="0" xfId="0" applyFont="1" applyBorder="1" applyAlignment="1">
      <alignment horizontal="left" vertical="center" wrapText="1"/>
    </xf>
    <xf numFmtId="0" fontId="2" fillId="3" borderId="0" xfId="0" applyFont="1" applyFill="1"/>
    <xf numFmtId="0" fontId="0" fillId="3" borderId="0" xfId="0" applyFill="1" applyAlignment="1">
      <alignment horizontal="center"/>
    </xf>
    <xf numFmtId="0" fontId="0" fillId="3" borderId="0" xfId="0" applyFill="1" applyAlignment="1">
      <alignment horizontal="center" vertical="center"/>
    </xf>
    <xf numFmtId="0" fontId="0" fillId="3" borderId="0" xfId="0" applyFill="1"/>
    <xf numFmtId="0" fontId="3" fillId="3" borderId="0" xfId="0" applyFont="1" applyFill="1"/>
    <xf numFmtId="0" fontId="0" fillId="0" borderId="0" xfId="0" applyFont="1" applyAlignment="1">
      <alignment wrapText="1"/>
    </xf>
    <xf numFmtId="9" fontId="0" fillId="0" borderId="0" xfId="1" applyFont="1"/>
    <xf numFmtId="0" fontId="5" fillId="0" borderId="0" xfId="0" applyFont="1" applyFill="1" applyBorder="1" applyAlignment="1">
      <alignment horizontal="left" vertical="center" wrapText="1"/>
    </xf>
    <xf numFmtId="9" fontId="0" fillId="0" borderId="0" xfId="1" applyFont="1" applyAlignment="1">
      <alignment horizontal="center"/>
    </xf>
    <xf numFmtId="9" fontId="0" fillId="0" borderId="0" xfId="1" applyFont="1" applyAlignment="1">
      <alignment horizontal="center" vertical="center"/>
    </xf>
    <xf numFmtId="49" fontId="0" fillId="3" borderId="0" xfId="0" applyNumberFormat="1" applyFill="1" applyAlignment="1">
      <alignment horizontal="center"/>
    </xf>
    <xf numFmtId="0" fontId="3" fillId="0" borderId="0" xfId="0" applyFont="1" applyAlignment="1">
      <alignment wrapText="1"/>
    </xf>
    <xf numFmtId="0" fontId="0" fillId="0" borderId="0" xfId="0" applyAlignment="1">
      <alignment horizontal="center" wrapText="1"/>
    </xf>
    <xf numFmtId="0" fontId="1" fillId="2" borderId="0" xfId="0" applyFont="1" applyFill="1" applyAlignment="1">
      <alignment horizontal="center" vertical="center" wrapText="1"/>
    </xf>
    <xf numFmtId="0" fontId="3" fillId="0" borderId="1" xfId="0" applyFont="1" applyBorder="1" applyAlignment="1">
      <alignment horizontal="left" vertical="center" wrapText="1"/>
    </xf>
  </cellXfs>
  <cellStyles count="2">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10.xml.rels><?xml version="1.0" encoding="UTF-8" standalone="yes"?>
<Relationships xmlns="http://schemas.openxmlformats.org/package/2006/relationships"><Relationship Id="rId2" Type="http://schemas.microsoft.com/office/2011/relationships/chartColorStyle" Target="colors10.xml"/><Relationship Id="rId1" Type="http://schemas.microsoft.com/office/2011/relationships/chartStyle" Target="style10.xml"/></Relationships>
</file>

<file path=xl/charts/_rels/chart11.xml.rels><?xml version="1.0" encoding="UTF-8" standalone="yes"?>
<Relationships xmlns="http://schemas.openxmlformats.org/package/2006/relationships"><Relationship Id="rId2" Type="http://schemas.microsoft.com/office/2011/relationships/chartColorStyle" Target="colors11.xml"/><Relationship Id="rId1" Type="http://schemas.microsoft.com/office/2011/relationships/chartStyle" Target="style11.xml"/></Relationships>
</file>

<file path=xl/charts/_rels/chart12.xml.rels><?xml version="1.0" encoding="UTF-8" standalone="yes"?>
<Relationships xmlns="http://schemas.openxmlformats.org/package/2006/relationships"><Relationship Id="rId2" Type="http://schemas.microsoft.com/office/2011/relationships/chartColorStyle" Target="colors12.xml"/><Relationship Id="rId1" Type="http://schemas.microsoft.com/office/2011/relationships/chartStyle" Target="style12.xml"/></Relationships>
</file>

<file path=xl/charts/_rels/chart13.xml.rels><?xml version="1.0" encoding="UTF-8" standalone="yes"?>
<Relationships xmlns="http://schemas.openxmlformats.org/package/2006/relationships"><Relationship Id="rId2" Type="http://schemas.microsoft.com/office/2011/relationships/chartColorStyle" Target="colors13.xml"/><Relationship Id="rId1" Type="http://schemas.microsoft.com/office/2011/relationships/chartStyle" Target="style13.xml"/></Relationships>
</file>

<file path=xl/charts/_rels/chart14.xml.rels><?xml version="1.0" encoding="UTF-8" standalone="yes"?>
<Relationships xmlns="http://schemas.openxmlformats.org/package/2006/relationships"><Relationship Id="rId2" Type="http://schemas.microsoft.com/office/2011/relationships/chartColorStyle" Target="colors14.xml"/><Relationship Id="rId1" Type="http://schemas.microsoft.com/office/2011/relationships/chartStyle" Target="style14.xml"/></Relationships>
</file>

<file path=xl/charts/_rels/chart15.xml.rels><?xml version="1.0" encoding="UTF-8" standalone="yes"?>
<Relationships xmlns="http://schemas.openxmlformats.org/package/2006/relationships"><Relationship Id="rId2" Type="http://schemas.microsoft.com/office/2011/relationships/chartColorStyle" Target="colors15.xml"/><Relationship Id="rId1" Type="http://schemas.microsoft.com/office/2011/relationships/chartStyle" Target="style15.xml"/></Relationships>
</file>

<file path=xl/charts/_rels/chart16.xml.rels><?xml version="1.0" encoding="UTF-8" standalone="yes"?>
<Relationships xmlns="http://schemas.openxmlformats.org/package/2006/relationships"><Relationship Id="rId2" Type="http://schemas.microsoft.com/office/2011/relationships/chartColorStyle" Target="colors16.xml"/><Relationship Id="rId1" Type="http://schemas.microsoft.com/office/2011/relationships/chartStyle" Target="style16.xml"/></Relationships>
</file>

<file path=xl/charts/_rels/chart17.xml.rels><?xml version="1.0" encoding="UTF-8" standalone="yes"?>
<Relationships xmlns="http://schemas.openxmlformats.org/package/2006/relationships"><Relationship Id="rId2" Type="http://schemas.microsoft.com/office/2011/relationships/chartColorStyle" Target="colors17.xml"/><Relationship Id="rId1" Type="http://schemas.microsoft.com/office/2011/relationships/chartStyle" Target="style17.xml"/></Relationships>
</file>

<file path=xl/charts/_rels/chart18.xml.rels><?xml version="1.0" encoding="UTF-8" standalone="yes"?>
<Relationships xmlns="http://schemas.openxmlformats.org/package/2006/relationships"><Relationship Id="rId2" Type="http://schemas.microsoft.com/office/2011/relationships/chartColorStyle" Target="colors18.xml"/><Relationship Id="rId1" Type="http://schemas.microsoft.com/office/2011/relationships/chartStyle" Target="style18.xml"/></Relationships>
</file>

<file path=xl/charts/_rels/chart19.xml.rels><?xml version="1.0" encoding="UTF-8" standalone="yes"?>
<Relationships xmlns="http://schemas.openxmlformats.org/package/2006/relationships"><Relationship Id="rId2" Type="http://schemas.microsoft.com/office/2011/relationships/chartColorStyle" Target="colors19.xml"/><Relationship Id="rId1" Type="http://schemas.microsoft.com/office/2011/relationships/chartStyle" Target="style19.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20.xml.rels><?xml version="1.0" encoding="UTF-8" standalone="yes"?>
<Relationships xmlns="http://schemas.openxmlformats.org/package/2006/relationships"><Relationship Id="rId2" Type="http://schemas.microsoft.com/office/2011/relationships/chartColorStyle" Target="colors20.xml"/><Relationship Id="rId1" Type="http://schemas.microsoft.com/office/2011/relationships/chartStyle" Target="style20.xml"/></Relationships>
</file>

<file path=xl/charts/_rels/chart21.xml.rels><?xml version="1.0" encoding="UTF-8" standalone="yes"?>
<Relationships xmlns="http://schemas.openxmlformats.org/package/2006/relationships"><Relationship Id="rId2" Type="http://schemas.microsoft.com/office/2011/relationships/chartColorStyle" Target="colors21.xml"/><Relationship Id="rId1" Type="http://schemas.microsoft.com/office/2011/relationships/chartStyle" Target="style21.xml"/></Relationships>
</file>

<file path=xl/charts/_rels/chart22.xml.rels><?xml version="1.0" encoding="UTF-8" standalone="yes"?>
<Relationships xmlns="http://schemas.openxmlformats.org/package/2006/relationships"><Relationship Id="rId2" Type="http://schemas.microsoft.com/office/2011/relationships/chartColorStyle" Target="colors22.xml"/><Relationship Id="rId1" Type="http://schemas.microsoft.com/office/2011/relationships/chartStyle" Target="style22.xml"/></Relationships>
</file>

<file path=xl/charts/_rels/chart23.xml.rels><?xml version="1.0" encoding="UTF-8" standalone="yes"?>
<Relationships xmlns="http://schemas.openxmlformats.org/package/2006/relationships"><Relationship Id="rId2" Type="http://schemas.microsoft.com/office/2011/relationships/chartColorStyle" Target="colors23.xml"/><Relationship Id="rId1" Type="http://schemas.microsoft.com/office/2011/relationships/chartStyle" Target="style23.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5.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_rels/chart6.xml.rels><?xml version="1.0" encoding="UTF-8" standalone="yes"?>
<Relationships xmlns="http://schemas.openxmlformats.org/package/2006/relationships"><Relationship Id="rId2" Type="http://schemas.microsoft.com/office/2011/relationships/chartColorStyle" Target="colors6.xml"/><Relationship Id="rId1" Type="http://schemas.microsoft.com/office/2011/relationships/chartStyle" Target="style6.xml"/></Relationships>
</file>

<file path=xl/charts/_rels/chart7.xml.rels><?xml version="1.0" encoding="UTF-8" standalone="yes"?>
<Relationships xmlns="http://schemas.openxmlformats.org/package/2006/relationships"><Relationship Id="rId2" Type="http://schemas.microsoft.com/office/2011/relationships/chartColorStyle" Target="colors7.xml"/><Relationship Id="rId1" Type="http://schemas.microsoft.com/office/2011/relationships/chartStyle" Target="style7.xml"/></Relationships>
</file>

<file path=xl/charts/_rels/chart8.xml.rels><?xml version="1.0" encoding="UTF-8" standalone="yes"?>
<Relationships xmlns="http://schemas.openxmlformats.org/package/2006/relationships"><Relationship Id="rId2" Type="http://schemas.microsoft.com/office/2011/relationships/chartColorStyle" Target="colors8.xml"/><Relationship Id="rId1" Type="http://schemas.microsoft.com/office/2011/relationships/chartStyle" Target="style8.xml"/></Relationships>
</file>

<file path=xl/charts/_rels/chart9.xml.rels><?xml version="1.0" encoding="UTF-8" standalone="yes"?>
<Relationships xmlns="http://schemas.openxmlformats.org/package/2006/relationships"><Relationship Id="rId2" Type="http://schemas.microsoft.com/office/2011/relationships/chartColorStyle" Target="colors9.xml"/><Relationship Id="rId1" Type="http://schemas.microsoft.com/office/2011/relationships/chartStyle" Target="style9.xml"/></Relationships>
</file>

<file path=xl/charts/_rels/chartEx1.xml.rels><?xml version="1.0" encoding="UTF-8" standalone="yes"?>
<Relationships xmlns="http://schemas.openxmlformats.org/package/2006/relationships"><Relationship Id="rId2" Type="http://schemas.microsoft.com/office/2011/relationships/chartColorStyle" Target="colors100.xml"/><Relationship Id="rId1" Type="http://schemas.microsoft.com/office/2011/relationships/chartStyle" Target="style100.xml"/></Relationships>
</file>

<file path=xl/charts/_rels/chartEx2.xml.rels><?xml version="1.0" encoding="UTF-8" standalone="yes"?>
<Relationships xmlns="http://schemas.openxmlformats.org/package/2006/relationships"><Relationship Id="rId2" Type="http://schemas.microsoft.com/office/2011/relationships/chartColorStyle" Target="colors150.xml"/><Relationship Id="rId1" Type="http://schemas.microsoft.com/office/2011/relationships/chartStyle" Target="style150.xml"/></Relationships>
</file>

<file path=xl/charts/_rels/chartEx3.xml.rels><?xml version="1.0" encoding="UTF-8" standalone="yes"?>
<Relationships xmlns="http://schemas.openxmlformats.org/package/2006/relationships"><Relationship Id="rId2" Type="http://schemas.microsoft.com/office/2011/relationships/chartColorStyle" Target="colors210.xml"/><Relationship Id="rId1" Type="http://schemas.microsoft.com/office/2011/relationships/chartStyle" Target="style210.xml"/></Relationships>
</file>

<file path=xl/charts/_rels/chartEx4.xml.rels><?xml version="1.0" encoding="UTF-8" standalone="yes"?>
<Relationships xmlns="http://schemas.openxmlformats.org/package/2006/relationships"><Relationship Id="rId2" Type="http://schemas.microsoft.com/office/2011/relationships/chartColorStyle" Target="colors26.xml"/><Relationship Id="rId1" Type="http://schemas.microsoft.com/office/2011/relationships/chartStyle" Target="style26.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layout/>
      <c:overlay val="0"/>
      <c:spPr>
        <a:noFill/>
        <a:ln>
          <a:noFill/>
        </a:ln>
        <a:effectLst/>
      </c:spPr>
      <c:txPr>
        <a:bodyPr rot="0" spcFirstLastPara="1" vertOverflow="ellipsis" vert="horz" wrap="square" anchor="ctr" anchorCtr="1"/>
        <a:lstStyle/>
        <a:p>
          <a:pPr>
            <a:defRPr sz="1400" b="0" i="0" u="none" strike="noStrike" kern="1200" cap="none" spc="20" baseline="0">
              <a:solidFill>
                <a:schemeClr val="tx1">
                  <a:lumMod val="50000"/>
                  <a:lumOff val="50000"/>
                </a:schemeClr>
              </a:solidFill>
              <a:latin typeface="+mn-lt"/>
              <a:ea typeface="+mn-ea"/>
              <a:cs typeface="+mn-cs"/>
            </a:defRPr>
          </a:pPr>
          <a:endParaRPr lang="en-US"/>
        </a:p>
      </c:txPr>
    </c:title>
    <c:autoTitleDeleted val="0"/>
    <c:plotArea>
      <c:layout/>
      <c:pieChart>
        <c:varyColors val="1"/>
        <c:ser>
          <c:idx val="0"/>
          <c:order val="0"/>
          <c:dPt>
            <c:idx val="0"/>
            <c:bubble3D val="0"/>
            <c:spPr>
              <a:gradFill rotWithShape="1">
                <a:gsLst>
                  <a:gs pos="0">
                    <a:schemeClr val="accent1">
                      <a:lumMod val="110000"/>
                      <a:satMod val="105000"/>
                      <a:tint val="67000"/>
                    </a:schemeClr>
                  </a:gs>
                  <a:gs pos="50000">
                    <a:schemeClr val="accent1">
                      <a:lumMod val="105000"/>
                      <a:satMod val="103000"/>
                      <a:tint val="73000"/>
                    </a:schemeClr>
                  </a:gs>
                  <a:gs pos="100000">
                    <a:schemeClr val="accent1">
                      <a:lumMod val="105000"/>
                      <a:satMod val="109000"/>
                      <a:tint val="81000"/>
                    </a:schemeClr>
                  </a:gs>
                </a:gsLst>
                <a:lin ang="5400000" scaled="0"/>
              </a:gradFill>
              <a:ln w="9525" cap="flat" cmpd="sng" algn="ctr">
                <a:solidFill>
                  <a:schemeClr val="accent1">
                    <a:shade val="95000"/>
                  </a:schemeClr>
                </a:solidFill>
                <a:round/>
              </a:ln>
              <a:effectLst/>
            </c:spPr>
            <c:extLst>
              <c:ext xmlns:c16="http://schemas.microsoft.com/office/drawing/2014/chart" uri="{C3380CC4-5D6E-409C-BE32-E72D297353CC}">
                <c16:uniqueId val="{00000001-0B67-4986-88AC-F05AD38418D0}"/>
              </c:ext>
            </c:extLst>
          </c:dPt>
          <c:dPt>
            <c:idx val="1"/>
            <c:bubble3D val="0"/>
            <c:spPr>
              <a:gradFill rotWithShape="1">
                <a:gsLst>
                  <a:gs pos="0">
                    <a:schemeClr val="accent2">
                      <a:lumMod val="110000"/>
                      <a:satMod val="105000"/>
                      <a:tint val="67000"/>
                    </a:schemeClr>
                  </a:gs>
                  <a:gs pos="50000">
                    <a:schemeClr val="accent2">
                      <a:lumMod val="105000"/>
                      <a:satMod val="103000"/>
                      <a:tint val="73000"/>
                    </a:schemeClr>
                  </a:gs>
                  <a:gs pos="100000">
                    <a:schemeClr val="accent2">
                      <a:lumMod val="105000"/>
                      <a:satMod val="109000"/>
                      <a:tint val="81000"/>
                    </a:schemeClr>
                  </a:gs>
                </a:gsLst>
                <a:lin ang="5400000" scaled="0"/>
              </a:gradFill>
              <a:ln w="9525" cap="flat" cmpd="sng" algn="ctr">
                <a:solidFill>
                  <a:schemeClr val="accent2">
                    <a:shade val="95000"/>
                  </a:schemeClr>
                </a:solidFill>
                <a:round/>
              </a:ln>
              <a:effectLst/>
            </c:spPr>
            <c:extLst>
              <c:ext xmlns:c16="http://schemas.microsoft.com/office/drawing/2014/chart" uri="{C3380CC4-5D6E-409C-BE32-E72D297353CC}">
                <c16:uniqueId val="{00000003-0B67-4986-88AC-F05AD38418D0}"/>
              </c:ext>
            </c:extLst>
          </c:dPt>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65000"/>
                        <a:lumOff val="35000"/>
                      </a:schemeClr>
                    </a:solidFill>
                    <a:latin typeface="+mn-lt"/>
                    <a:ea typeface="+mn-ea"/>
                    <a:cs typeface="+mn-cs"/>
                  </a:defRPr>
                </a:pPr>
                <a:endParaRPr lang="en-US"/>
              </a:p>
            </c:txPr>
            <c:dLblPos val="ctr"/>
            <c:showLegendKey val="0"/>
            <c:showVal val="0"/>
            <c:showCatName val="0"/>
            <c:showSerName val="0"/>
            <c:showPercent val="1"/>
            <c:showBubbleSize val="0"/>
            <c:showLeaderLines val="1"/>
            <c:leaderLines>
              <c:spPr>
                <a:ln w="9525">
                  <a:solidFill>
                    <a:schemeClr val="tx1">
                      <a:lumMod val="35000"/>
                      <a:lumOff val="65000"/>
                    </a:schemeClr>
                  </a:solidFill>
                </a:ln>
                <a:effectLst/>
              </c:spPr>
            </c:leaderLines>
            <c:extLst>
              <c:ext xmlns:c15="http://schemas.microsoft.com/office/drawing/2012/chart" uri="{CE6537A1-D6FC-4f65-9D91-7224C49458BB}">
                <c15:layout/>
              </c:ext>
            </c:extLst>
          </c:dLbls>
          <c:cat>
            <c:strRef>
              <c:f>'Overall Data'!$A$5:$A$6</c:f>
              <c:strCache>
                <c:ptCount val="2"/>
                <c:pt idx="0">
                  <c:v>Mentor</c:v>
                </c:pt>
                <c:pt idx="1">
                  <c:v>Mentee</c:v>
                </c:pt>
              </c:strCache>
            </c:strRef>
          </c:cat>
          <c:val>
            <c:numRef>
              <c:f>'Overall Data'!$B$5:$B$6</c:f>
              <c:numCache>
                <c:formatCode>General</c:formatCode>
                <c:ptCount val="2"/>
                <c:pt idx="0">
                  <c:v>11</c:v>
                </c:pt>
                <c:pt idx="1">
                  <c:v>17</c:v>
                </c:pt>
              </c:numCache>
            </c:numRef>
          </c:val>
          <c:extLst>
            <c:ext xmlns:c16="http://schemas.microsoft.com/office/drawing/2014/chart" uri="{C3380CC4-5D6E-409C-BE32-E72D297353CC}">
              <c16:uniqueId val="{00000000-732F-4FE8-8018-49477BCF4AF7}"/>
            </c:ext>
          </c:extLst>
        </c:ser>
        <c:dLbls>
          <c:dLblPos val="ctr"/>
          <c:showLegendKey val="0"/>
          <c:showVal val="0"/>
          <c:showCatName val="0"/>
          <c:showSerName val="0"/>
          <c:showPercent val="1"/>
          <c:showBubbleSize val="0"/>
          <c:showLeaderLines val="1"/>
        </c:dLbls>
        <c:firstSliceAng val="0"/>
      </c:pieChart>
      <c:spPr>
        <a:noFill/>
        <a:ln>
          <a:noFill/>
        </a:ln>
        <a:effectLst/>
      </c:spPr>
    </c:plotArea>
    <c:legend>
      <c:legendPos val="b"/>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50000"/>
                  <a:lumOff val="50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Participation in mentee</a:t>
            </a:r>
            <a:r>
              <a:rPr lang="en-GB" baseline="0"/>
              <a:t> circles</a:t>
            </a:r>
            <a:endParaRPr lang="en-GB"/>
          </a:p>
        </c:rich>
      </c:tx>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tx>
            <c:strRef>
              <c:f>'Mentee analysis'!$B$206</c:f>
              <c:strCache>
                <c:ptCount val="1"/>
                <c:pt idx="0">
                  <c:v>Total</c:v>
                </c:pt>
              </c:strCache>
            </c:strRef>
          </c:tx>
          <c:spPr>
            <a:solidFill>
              <a:schemeClr val="accent1"/>
            </a:solidFill>
            <a:ln>
              <a:noFill/>
            </a:ln>
            <a:effectLst/>
          </c:spPr>
          <c:invertIfNegative val="0"/>
          <c:cat>
            <c:strRef>
              <c:f>'Mentee analysis'!$A$207:$A$208</c:f>
              <c:strCache>
                <c:ptCount val="2"/>
                <c:pt idx="0">
                  <c:v>No</c:v>
                </c:pt>
                <c:pt idx="1">
                  <c:v>Yes</c:v>
                </c:pt>
              </c:strCache>
            </c:strRef>
          </c:cat>
          <c:val>
            <c:numRef>
              <c:f>'Mentee analysis'!$B$207:$B$208</c:f>
              <c:numCache>
                <c:formatCode>General</c:formatCode>
                <c:ptCount val="2"/>
                <c:pt idx="0">
                  <c:v>0</c:v>
                </c:pt>
                <c:pt idx="1">
                  <c:v>17</c:v>
                </c:pt>
              </c:numCache>
            </c:numRef>
          </c:val>
          <c:extLst>
            <c:ext xmlns:c16="http://schemas.microsoft.com/office/drawing/2014/chart" uri="{C3380CC4-5D6E-409C-BE32-E72D297353CC}">
              <c16:uniqueId val="{00000000-1D94-44DF-8D02-5D1D83A10855}"/>
            </c:ext>
          </c:extLst>
        </c:ser>
        <c:dLbls>
          <c:showLegendKey val="0"/>
          <c:showVal val="0"/>
          <c:showCatName val="0"/>
          <c:showSerName val="0"/>
          <c:showPercent val="0"/>
          <c:showBubbleSize val="0"/>
        </c:dLbls>
        <c:gapWidth val="219"/>
        <c:overlap val="-27"/>
        <c:axId val="828372304"/>
        <c:axId val="828371472"/>
      </c:barChart>
      <c:catAx>
        <c:axId val="828372304"/>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828371472"/>
        <c:crosses val="autoZero"/>
        <c:auto val="1"/>
        <c:lblAlgn val="ctr"/>
        <c:lblOffset val="100"/>
        <c:noMultiLvlLbl val="0"/>
      </c:catAx>
      <c:valAx>
        <c:axId val="828371472"/>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828372304"/>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Number of mentee</a:t>
            </a:r>
            <a:r>
              <a:rPr lang="en-GB" baseline="0"/>
              <a:t> </a:t>
            </a:r>
            <a:r>
              <a:rPr lang="en-GB"/>
              <a:t>circles attended</a:t>
            </a:r>
          </a:p>
        </c:rich>
      </c:tx>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bar"/>
        <c:grouping val="clustered"/>
        <c:varyColors val="0"/>
        <c:ser>
          <c:idx val="0"/>
          <c:order val="0"/>
          <c:spPr>
            <a:solidFill>
              <a:schemeClr val="accent1"/>
            </a:solidFill>
            <a:ln>
              <a:noFill/>
            </a:ln>
            <a:effectLst/>
          </c:spPr>
          <c:invertIfNegative val="0"/>
          <c:cat>
            <c:numRef>
              <c:f>'Mentee analysis'!$E$216:$E$218</c:f>
              <c:numCache>
                <c:formatCode>General</c:formatCode>
                <c:ptCount val="3"/>
                <c:pt idx="0">
                  <c:v>2</c:v>
                </c:pt>
                <c:pt idx="1">
                  <c:v>3</c:v>
                </c:pt>
                <c:pt idx="2">
                  <c:v>4</c:v>
                </c:pt>
              </c:numCache>
            </c:numRef>
          </c:cat>
          <c:val>
            <c:numRef>
              <c:f>'Mentee analysis'!$F$216:$F$218</c:f>
              <c:numCache>
                <c:formatCode>0%</c:formatCode>
                <c:ptCount val="3"/>
                <c:pt idx="0">
                  <c:v>5.8823529411764705E-2</c:v>
                </c:pt>
                <c:pt idx="1">
                  <c:v>0.52941176470588236</c:v>
                </c:pt>
                <c:pt idx="2">
                  <c:v>0.41176470588235292</c:v>
                </c:pt>
              </c:numCache>
            </c:numRef>
          </c:val>
          <c:extLst>
            <c:ext xmlns:c16="http://schemas.microsoft.com/office/drawing/2014/chart" uri="{C3380CC4-5D6E-409C-BE32-E72D297353CC}">
              <c16:uniqueId val="{00000000-AF13-4B59-B1BA-EF2E643014E3}"/>
            </c:ext>
          </c:extLst>
        </c:ser>
        <c:dLbls>
          <c:showLegendKey val="0"/>
          <c:showVal val="0"/>
          <c:showCatName val="0"/>
          <c:showSerName val="0"/>
          <c:showPercent val="0"/>
          <c:showBubbleSize val="0"/>
        </c:dLbls>
        <c:gapWidth val="182"/>
        <c:axId val="1553888480"/>
        <c:axId val="1553869344"/>
      </c:barChart>
      <c:catAx>
        <c:axId val="1553888480"/>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553869344"/>
        <c:crosses val="autoZero"/>
        <c:auto val="1"/>
        <c:lblAlgn val="ctr"/>
        <c:lblOffset val="100"/>
        <c:noMultiLvlLbl val="0"/>
      </c:catAx>
      <c:valAx>
        <c:axId val="1553869344"/>
        <c:scaling>
          <c:orientation val="minMax"/>
        </c:scaling>
        <c:delete val="0"/>
        <c:axPos val="b"/>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553888480"/>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Reason for not attending circles</a:t>
            </a:r>
          </a:p>
        </c:rich>
      </c:tx>
      <c:layout>
        <c:manualLayout>
          <c:xMode val="edge"/>
          <c:yMode val="edge"/>
          <c:x val="0.24165413238557151"/>
          <c:y val="0"/>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tx>
            <c:strRef>
              <c:f>'Mentee analysis'!$B$224</c:f>
              <c:strCache>
                <c:ptCount val="1"/>
                <c:pt idx="0">
                  <c:v>Total</c:v>
                </c:pt>
              </c:strCache>
            </c:strRef>
          </c:tx>
          <c:spPr>
            <a:solidFill>
              <a:schemeClr val="accent1"/>
            </a:solidFill>
            <a:ln>
              <a:noFill/>
            </a:ln>
            <a:effectLst/>
          </c:spPr>
          <c:invertIfNegative val="0"/>
          <c:cat>
            <c:strRef>
              <c:f>'Mentee analysis'!$A$225:$A$232</c:f>
              <c:strCache>
                <c:ptCount val="8"/>
                <c:pt idx="0">
                  <c:v>I did not find them interesting </c:v>
                </c:pt>
                <c:pt idx="1">
                  <c:v>I had scheduling conflicts </c:v>
                </c:pt>
                <c:pt idx="2">
                  <c:v>I forgot</c:v>
                </c:pt>
                <c:pt idx="3">
                  <c:v>I never found out about the meetings</c:v>
                </c:pt>
                <c:pt idx="4">
                  <c:v>I had connectivity issues</c:v>
                </c:pt>
                <c:pt idx="5">
                  <c:v>Don’t know/don’t remember</c:v>
                </c:pt>
                <c:pt idx="6">
                  <c:v>Other </c:v>
                </c:pt>
                <c:pt idx="7">
                  <c:v>N/A</c:v>
                </c:pt>
              </c:strCache>
            </c:strRef>
          </c:cat>
          <c:val>
            <c:numRef>
              <c:f>'Mentee analysis'!$B$225:$B$232</c:f>
              <c:numCache>
                <c:formatCode>General</c:formatCode>
                <c:ptCount val="8"/>
                <c:pt idx="0">
                  <c:v>0</c:v>
                </c:pt>
                <c:pt idx="1">
                  <c:v>8</c:v>
                </c:pt>
                <c:pt idx="2">
                  <c:v>0</c:v>
                </c:pt>
                <c:pt idx="3">
                  <c:v>0</c:v>
                </c:pt>
                <c:pt idx="4">
                  <c:v>1</c:v>
                </c:pt>
                <c:pt idx="5">
                  <c:v>0</c:v>
                </c:pt>
                <c:pt idx="6">
                  <c:v>0</c:v>
                </c:pt>
                <c:pt idx="7">
                  <c:v>8</c:v>
                </c:pt>
              </c:numCache>
            </c:numRef>
          </c:val>
          <c:extLst>
            <c:ext xmlns:c16="http://schemas.microsoft.com/office/drawing/2014/chart" uri="{C3380CC4-5D6E-409C-BE32-E72D297353CC}">
              <c16:uniqueId val="{00000000-A795-4316-B0F8-31FE902FB8C1}"/>
            </c:ext>
          </c:extLst>
        </c:ser>
        <c:dLbls>
          <c:showLegendKey val="0"/>
          <c:showVal val="0"/>
          <c:showCatName val="0"/>
          <c:showSerName val="0"/>
          <c:showPercent val="0"/>
          <c:showBubbleSize val="0"/>
        </c:dLbls>
        <c:gapWidth val="219"/>
        <c:overlap val="-27"/>
        <c:axId val="1553890144"/>
        <c:axId val="1553877664"/>
      </c:barChart>
      <c:catAx>
        <c:axId val="1553890144"/>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553877664"/>
        <c:crosses val="autoZero"/>
        <c:auto val="1"/>
        <c:lblAlgn val="ctr"/>
        <c:lblOffset val="100"/>
        <c:noMultiLvlLbl val="0"/>
      </c:catAx>
      <c:valAx>
        <c:axId val="1553877664"/>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553890144"/>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Ranking</a:t>
            </a:r>
            <a:r>
              <a:rPr lang="en-GB" baseline="0"/>
              <a:t> re usefulness of the circles</a:t>
            </a:r>
            <a:endParaRPr lang="en-GB"/>
          </a:p>
        </c:rich>
      </c:tx>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bar"/>
        <c:grouping val="clustered"/>
        <c:varyColors val="0"/>
        <c:ser>
          <c:idx val="0"/>
          <c:order val="0"/>
          <c:tx>
            <c:strRef>
              <c:f>'Mentee analysis'!$B$255</c:f>
              <c:strCache>
                <c:ptCount val="1"/>
                <c:pt idx="0">
                  <c:v>RANK 1</c:v>
                </c:pt>
              </c:strCache>
            </c:strRef>
          </c:tx>
          <c:spPr>
            <a:solidFill>
              <a:schemeClr val="accent1"/>
            </a:solidFill>
            <a:ln>
              <a:noFill/>
            </a:ln>
            <a:effectLst/>
          </c:spPr>
          <c:invertIfNegative val="0"/>
          <c:cat>
            <c:strRef>
              <c:f>'Mentee analysis'!$A$256:$A$261</c:f>
              <c:strCache>
                <c:ptCount val="6"/>
                <c:pt idx="0">
                  <c:v>Networking </c:v>
                </c:pt>
                <c:pt idx="1">
                  <c:v>Problem solving </c:v>
                </c:pt>
                <c:pt idx="2">
                  <c:v>Discussing challenges </c:v>
                </c:pt>
                <c:pt idx="3">
                  <c:v>Sharing successes</c:v>
                </c:pt>
                <c:pt idx="4">
                  <c:v>Learning strategies</c:v>
                </c:pt>
                <c:pt idx="5">
                  <c:v>No answer</c:v>
                </c:pt>
              </c:strCache>
            </c:strRef>
          </c:cat>
          <c:val>
            <c:numRef>
              <c:f>'Mentee analysis'!$B$256:$B$261</c:f>
              <c:numCache>
                <c:formatCode>0%</c:formatCode>
                <c:ptCount val="6"/>
                <c:pt idx="0">
                  <c:v>0.17647058823529413</c:v>
                </c:pt>
                <c:pt idx="1">
                  <c:v>5.8823529411764705E-2</c:v>
                </c:pt>
                <c:pt idx="2">
                  <c:v>0.11764705882352941</c:v>
                </c:pt>
                <c:pt idx="3">
                  <c:v>0.29411764705882354</c:v>
                </c:pt>
                <c:pt idx="4">
                  <c:v>0.23529411764705882</c:v>
                </c:pt>
                <c:pt idx="5">
                  <c:v>0.11764705882352941</c:v>
                </c:pt>
              </c:numCache>
            </c:numRef>
          </c:val>
          <c:extLst>
            <c:ext xmlns:c16="http://schemas.microsoft.com/office/drawing/2014/chart" uri="{C3380CC4-5D6E-409C-BE32-E72D297353CC}">
              <c16:uniqueId val="{00000000-A2CD-43E8-B068-04F8D87F31D6}"/>
            </c:ext>
          </c:extLst>
        </c:ser>
        <c:ser>
          <c:idx val="1"/>
          <c:order val="1"/>
          <c:tx>
            <c:strRef>
              <c:f>'Mentee analysis'!$C$255</c:f>
              <c:strCache>
                <c:ptCount val="1"/>
                <c:pt idx="0">
                  <c:v>RANK 2</c:v>
                </c:pt>
              </c:strCache>
            </c:strRef>
          </c:tx>
          <c:spPr>
            <a:solidFill>
              <a:schemeClr val="accent2"/>
            </a:solidFill>
            <a:ln>
              <a:noFill/>
            </a:ln>
            <a:effectLst/>
          </c:spPr>
          <c:invertIfNegative val="0"/>
          <c:cat>
            <c:strRef>
              <c:f>'Mentee analysis'!$A$256:$A$261</c:f>
              <c:strCache>
                <c:ptCount val="6"/>
                <c:pt idx="0">
                  <c:v>Networking </c:v>
                </c:pt>
                <c:pt idx="1">
                  <c:v>Problem solving </c:v>
                </c:pt>
                <c:pt idx="2">
                  <c:v>Discussing challenges </c:v>
                </c:pt>
                <c:pt idx="3">
                  <c:v>Sharing successes</c:v>
                </c:pt>
                <c:pt idx="4">
                  <c:v>Learning strategies</c:v>
                </c:pt>
                <c:pt idx="5">
                  <c:v>No answer</c:v>
                </c:pt>
              </c:strCache>
            </c:strRef>
          </c:cat>
          <c:val>
            <c:numRef>
              <c:f>'Mentee analysis'!$C$256:$C$261</c:f>
              <c:numCache>
                <c:formatCode>0%</c:formatCode>
                <c:ptCount val="6"/>
                <c:pt idx="0">
                  <c:v>0.35294117647058826</c:v>
                </c:pt>
                <c:pt idx="1">
                  <c:v>0.11764705882352941</c:v>
                </c:pt>
                <c:pt idx="2">
                  <c:v>0.35294117647058826</c:v>
                </c:pt>
                <c:pt idx="3">
                  <c:v>5.8823529411764705E-2</c:v>
                </c:pt>
                <c:pt idx="4">
                  <c:v>0</c:v>
                </c:pt>
                <c:pt idx="5">
                  <c:v>0.11764705882352941</c:v>
                </c:pt>
              </c:numCache>
            </c:numRef>
          </c:val>
          <c:extLst>
            <c:ext xmlns:c16="http://schemas.microsoft.com/office/drawing/2014/chart" uri="{C3380CC4-5D6E-409C-BE32-E72D297353CC}">
              <c16:uniqueId val="{00000001-A2CD-43E8-B068-04F8D87F31D6}"/>
            </c:ext>
          </c:extLst>
        </c:ser>
        <c:ser>
          <c:idx val="2"/>
          <c:order val="2"/>
          <c:tx>
            <c:strRef>
              <c:f>'Mentee analysis'!$D$255</c:f>
              <c:strCache>
                <c:ptCount val="1"/>
                <c:pt idx="0">
                  <c:v>RANK 3</c:v>
                </c:pt>
              </c:strCache>
            </c:strRef>
          </c:tx>
          <c:spPr>
            <a:solidFill>
              <a:schemeClr val="accent3"/>
            </a:solidFill>
            <a:ln>
              <a:noFill/>
            </a:ln>
            <a:effectLst/>
          </c:spPr>
          <c:invertIfNegative val="0"/>
          <c:cat>
            <c:strRef>
              <c:f>'Mentee analysis'!$A$256:$A$261</c:f>
              <c:strCache>
                <c:ptCount val="6"/>
                <c:pt idx="0">
                  <c:v>Networking </c:v>
                </c:pt>
                <c:pt idx="1">
                  <c:v>Problem solving </c:v>
                </c:pt>
                <c:pt idx="2">
                  <c:v>Discussing challenges </c:v>
                </c:pt>
                <c:pt idx="3">
                  <c:v>Sharing successes</c:v>
                </c:pt>
                <c:pt idx="4">
                  <c:v>Learning strategies</c:v>
                </c:pt>
                <c:pt idx="5">
                  <c:v>No answer</c:v>
                </c:pt>
              </c:strCache>
            </c:strRef>
          </c:cat>
          <c:val>
            <c:numRef>
              <c:f>'Mentee analysis'!$D$256:$D$261</c:f>
              <c:numCache>
                <c:formatCode>0%</c:formatCode>
                <c:ptCount val="6"/>
                <c:pt idx="0">
                  <c:v>0.17647058823529413</c:v>
                </c:pt>
                <c:pt idx="1">
                  <c:v>0.23529411764705882</c:v>
                </c:pt>
                <c:pt idx="2">
                  <c:v>0.11764705882352941</c:v>
                </c:pt>
                <c:pt idx="3">
                  <c:v>0.11764705882352941</c:v>
                </c:pt>
                <c:pt idx="4">
                  <c:v>0.17647058823529413</c:v>
                </c:pt>
                <c:pt idx="5">
                  <c:v>0.17647058823529413</c:v>
                </c:pt>
              </c:numCache>
            </c:numRef>
          </c:val>
          <c:extLst>
            <c:ext xmlns:c16="http://schemas.microsoft.com/office/drawing/2014/chart" uri="{C3380CC4-5D6E-409C-BE32-E72D297353CC}">
              <c16:uniqueId val="{00000002-A2CD-43E8-B068-04F8D87F31D6}"/>
            </c:ext>
          </c:extLst>
        </c:ser>
        <c:dLbls>
          <c:showLegendKey val="0"/>
          <c:showVal val="0"/>
          <c:showCatName val="0"/>
          <c:showSerName val="0"/>
          <c:showPercent val="0"/>
          <c:showBubbleSize val="0"/>
        </c:dLbls>
        <c:gapWidth val="182"/>
        <c:axId val="1522610816"/>
        <c:axId val="1522617888"/>
      </c:barChart>
      <c:catAx>
        <c:axId val="1522610816"/>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522617888"/>
        <c:crosses val="autoZero"/>
        <c:auto val="1"/>
        <c:lblAlgn val="ctr"/>
        <c:lblOffset val="100"/>
        <c:noMultiLvlLbl val="0"/>
      </c:catAx>
      <c:valAx>
        <c:axId val="1522617888"/>
        <c:scaling>
          <c:orientation val="minMax"/>
        </c:scaling>
        <c:delete val="0"/>
        <c:axPos val="b"/>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522610816"/>
        <c:crosses val="autoZero"/>
        <c:crossBetween val="between"/>
      </c:valAx>
      <c:spPr>
        <a:noFill/>
        <a:ln>
          <a:noFill/>
        </a:ln>
        <a:effectLst/>
      </c:spPr>
    </c:plotArea>
    <c:legend>
      <c:legendPos val="b"/>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Satisfaction with frequency of meetings</a:t>
            </a:r>
          </a:p>
        </c:rich>
      </c:tx>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pieChart>
        <c:varyColors val="1"/>
        <c:ser>
          <c:idx val="0"/>
          <c:order val="0"/>
          <c:dPt>
            <c:idx val="0"/>
            <c:bubble3D val="0"/>
            <c:spPr>
              <a:solidFill>
                <a:schemeClr val="accent1"/>
              </a:solidFill>
              <a:ln w="19050">
                <a:solidFill>
                  <a:schemeClr val="lt1"/>
                </a:solidFill>
              </a:ln>
              <a:effectLst/>
            </c:spPr>
            <c:extLst>
              <c:ext xmlns:c16="http://schemas.microsoft.com/office/drawing/2014/chart" uri="{C3380CC4-5D6E-409C-BE32-E72D297353CC}">
                <c16:uniqueId val="{00000001-0CA0-43C8-A025-B2F6E4EA7E05}"/>
              </c:ext>
            </c:extLst>
          </c:dPt>
          <c:dPt>
            <c:idx val="1"/>
            <c:bubble3D val="0"/>
            <c:spPr>
              <a:solidFill>
                <a:schemeClr val="accent2"/>
              </a:solidFill>
              <a:ln w="19050">
                <a:solidFill>
                  <a:schemeClr val="lt1"/>
                </a:solidFill>
              </a:ln>
              <a:effectLst/>
            </c:spPr>
            <c:extLst>
              <c:ext xmlns:c16="http://schemas.microsoft.com/office/drawing/2014/chart" uri="{C3380CC4-5D6E-409C-BE32-E72D297353CC}">
                <c16:uniqueId val="{00000003-0CA0-43C8-A025-B2F6E4EA7E05}"/>
              </c:ext>
            </c:extLst>
          </c:dPt>
          <c:dPt>
            <c:idx val="2"/>
            <c:bubble3D val="0"/>
            <c:spPr>
              <a:solidFill>
                <a:schemeClr val="accent3"/>
              </a:solidFill>
              <a:ln w="19050">
                <a:solidFill>
                  <a:schemeClr val="lt1"/>
                </a:solidFill>
              </a:ln>
              <a:effectLst/>
            </c:spPr>
            <c:extLst>
              <c:ext xmlns:c16="http://schemas.microsoft.com/office/drawing/2014/chart" uri="{C3380CC4-5D6E-409C-BE32-E72D297353CC}">
                <c16:uniqueId val="{00000005-0CA0-43C8-A025-B2F6E4EA7E05}"/>
              </c:ext>
            </c:extLst>
          </c:dPt>
          <c:cat>
            <c:strRef>
              <c:f>'Mentee analysis'!$E$352:$E$354</c:f>
              <c:strCache>
                <c:ptCount val="3"/>
                <c:pt idx="0">
                  <c:v>No</c:v>
                </c:pt>
                <c:pt idx="1">
                  <c:v>Yes</c:v>
                </c:pt>
                <c:pt idx="2">
                  <c:v>No answer</c:v>
                </c:pt>
              </c:strCache>
            </c:strRef>
          </c:cat>
          <c:val>
            <c:numRef>
              <c:f>'Mentee analysis'!$F$352:$F$354</c:f>
              <c:numCache>
                <c:formatCode>0%</c:formatCode>
                <c:ptCount val="3"/>
                <c:pt idx="0">
                  <c:v>0.23529411764705882</c:v>
                </c:pt>
                <c:pt idx="1">
                  <c:v>0.70588235294117652</c:v>
                </c:pt>
                <c:pt idx="2">
                  <c:v>5.8823529411764705E-2</c:v>
                </c:pt>
              </c:numCache>
            </c:numRef>
          </c:val>
          <c:extLst>
            <c:ext xmlns:c16="http://schemas.microsoft.com/office/drawing/2014/chart" uri="{C3380CC4-5D6E-409C-BE32-E72D297353CC}">
              <c16:uniqueId val="{00000000-212B-4EB3-A367-291DE0EE1FCD}"/>
            </c:ext>
          </c:extLst>
        </c:ser>
        <c:dLbls>
          <c:showLegendKey val="0"/>
          <c:showVal val="0"/>
          <c:showCatName val="0"/>
          <c:showSerName val="0"/>
          <c:showPercent val="0"/>
          <c:showBubbleSize val="0"/>
          <c:showLeaderLines val="1"/>
        </c:dLbls>
        <c:firstSliceAng val="0"/>
      </c:pieChart>
      <c:spPr>
        <a:noFill/>
        <a:ln>
          <a:noFill/>
        </a:ln>
        <a:effectLst/>
      </c:spPr>
    </c:plotArea>
    <c:legend>
      <c:legendPos val="b"/>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Topics discussed</a:t>
            </a:r>
          </a:p>
        </c:rich>
      </c:tx>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cat>
            <c:strRef>
              <c:f>'Mentee analysis'!$A$374:$A$380</c:f>
              <c:strCache>
                <c:ptCount val="7"/>
                <c:pt idx="0">
                  <c:v>[Research technical skills]</c:v>
                </c:pt>
                <c:pt idx="1">
                  <c:v>[Professional development]</c:v>
                </c:pt>
                <c:pt idx="2">
                  <c:v>[Research production]</c:v>
                </c:pt>
                <c:pt idx="3">
                  <c:v>[Networking]</c:v>
                </c:pt>
                <c:pt idx="4">
                  <c:v>[Personal life]</c:v>
                </c:pt>
                <c:pt idx="5">
                  <c:v>[Work-life prioritization]</c:v>
                </c:pt>
                <c:pt idx="6">
                  <c:v>[Power dynamics]</c:v>
                </c:pt>
              </c:strCache>
            </c:strRef>
          </c:cat>
          <c:val>
            <c:numRef>
              <c:f>'Mentee analysis'!$B$374:$B$380</c:f>
              <c:numCache>
                <c:formatCode>0%</c:formatCode>
                <c:ptCount val="7"/>
                <c:pt idx="0">
                  <c:v>0.35294117647058826</c:v>
                </c:pt>
                <c:pt idx="1">
                  <c:v>0.82352941176470584</c:v>
                </c:pt>
                <c:pt idx="2">
                  <c:v>0.58823529411764708</c:v>
                </c:pt>
                <c:pt idx="3">
                  <c:v>0.41176470588235292</c:v>
                </c:pt>
                <c:pt idx="4">
                  <c:v>0.82352941176470584</c:v>
                </c:pt>
                <c:pt idx="5">
                  <c:v>0.70588235294117652</c:v>
                </c:pt>
                <c:pt idx="6">
                  <c:v>0.52941176470588236</c:v>
                </c:pt>
              </c:numCache>
            </c:numRef>
          </c:val>
          <c:extLst>
            <c:ext xmlns:c16="http://schemas.microsoft.com/office/drawing/2014/chart" uri="{C3380CC4-5D6E-409C-BE32-E72D297353CC}">
              <c16:uniqueId val="{00000000-53E1-481A-8DAE-9596861A28AC}"/>
            </c:ext>
          </c:extLst>
        </c:ser>
        <c:dLbls>
          <c:showLegendKey val="0"/>
          <c:showVal val="0"/>
          <c:showCatName val="0"/>
          <c:showSerName val="0"/>
          <c:showPercent val="0"/>
          <c:showBubbleSize val="0"/>
        </c:dLbls>
        <c:gapWidth val="219"/>
        <c:overlap val="-27"/>
        <c:axId val="701102336"/>
        <c:axId val="701103584"/>
      </c:barChart>
      <c:catAx>
        <c:axId val="701102336"/>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01103584"/>
        <c:crosses val="autoZero"/>
        <c:auto val="1"/>
        <c:lblAlgn val="ctr"/>
        <c:lblOffset val="100"/>
        <c:noMultiLvlLbl val="0"/>
      </c:catAx>
      <c:valAx>
        <c:axId val="701103584"/>
        <c:scaling>
          <c:orientation val="minMax"/>
        </c:scaling>
        <c:delete val="0"/>
        <c:axPos val="l"/>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01102336"/>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Topics wished</a:t>
            </a:r>
            <a:r>
              <a:rPr lang="en-GB" baseline="0"/>
              <a:t> were discussed</a:t>
            </a:r>
            <a:endParaRPr lang="en-GB"/>
          </a:p>
        </c:rich>
      </c:tx>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cat>
            <c:strRef>
              <c:f>'Mentee analysis'!$A$411:$A$418</c:f>
              <c:strCache>
                <c:ptCount val="8"/>
                <c:pt idx="0">
                  <c:v>[Research technical skills]</c:v>
                </c:pt>
                <c:pt idx="1">
                  <c:v>[Professional development]</c:v>
                </c:pt>
                <c:pt idx="2">
                  <c:v>[Research production]</c:v>
                </c:pt>
                <c:pt idx="3">
                  <c:v>[Networking]</c:v>
                </c:pt>
                <c:pt idx="4">
                  <c:v>[Personal life]</c:v>
                </c:pt>
                <c:pt idx="5">
                  <c:v>[Work-life prioritization]</c:v>
                </c:pt>
                <c:pt idx="6">
                  <c:v>[Power dynamics]</c:v>
                </c:pt>
                <c:pt idx="7">
                  <c:v>None</c:v>
                </c:pt>
              </c:strCache>
            </c:strRef>
          </c:cat>
          <c:val>
            <c:numRef>
              <c:f>'Mentee analysis'!$B$411:$B$418</c:f>
              <c:numCache>
                <c:formatCode>0%</c:formatCode>
                <c:ptCount val="8"/>
                <c:pt idx="0">
                  <c:v>0.35294117647058826</c:v>
                </c:pt>
                <c:pt idx="1">
                  <c:v>0.17647058823529413</c:v>
                </c:pt>
                <c:pt idx="2">
                  <c:v>0.17647058823529413</c:v>
                </c:pt>
                <c:pt idx="3">
                  <c:v>0.23529411764705882</c:v>
                </c:pt>
                <c:pt idx="4">
                  <c:v>0</c:v>
                </c:pt>
                <c:pt idx="5">
                  <c:v>5.8823529411764705E-2</c:v>
                </c:pt>
                <c:pt idx="6">
                  <c:v>0.17647058823529413</c:v>
                </c:pt>
                <c:pt idx="7">
                  <c:v>0.17647058823529413</c:v>
                </c:pt>
              </c:numCache>
            </c:numRef>
          </c:val>
          <c:extLst>
            <c:ext xmlns:c16="http://schemas.microsoft.com/office/drawing/2014/chart" uri="{C3380CC4-5D6E-409C-BE32-E72D297353CC}">
              <c16:uniqueId val="{00000000-CEEE-4792-AF0B-BB2F4B644D62}"/>
            </c:ext>
          </c:extLst>
        </c:ser>
        <c:dLbls>
          <c:showLegendKey val="0"/>
          <c:showVal val="0"/>
          <c:showCatName val="0"/>
          <c:showSerName val="0"/>
          <c:showPercent val="0"/>
          <c:showBubbleSize val="0"/>
        </c:dLbls>
        <c:gapWidth val="219"/>
        <c:overlap val="-27"/>
        <c:axId val="1160742768"/>
        <c:axId val="1160743184"/>
      </c:barChart>
      <c:catAx>
        <c:axId val="1160742768"/>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160743184"/>
        <c:crosses val="autoZero"/>
        <c:auto val="1"/>
        <c:lblAlgn val="ctr"/>
        <c:lblOffset val="100"/>
        <c:noMultiLvlLbl val="0"/>
      </c:catAx>
      <c:valAx>
        <c:axId val="1160743184"/>
        <c:scaling>
          <c:orientation val="minMax"/>
        </c:scaling>
        <c:delete val="0"/>
        <c:axPos val="l"/>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160742768"/>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Experience of programme</a:t>
            </a:r>
          </a:p>
        </c:rich>
      </c:tx>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6"/>
            </a:solidFill>
            <a:ln w="19050">
              <a:solidFill>
                <a:schemeClr val="lt1"/>
              </a:solidFill>
            </a:ln>
            <a:effectLst/>
          </c:spPr>
          <c:invertIfNegative val="0"/>
          <c:cat>
            <c:strRef>
              <c:f>'Mentee analysis'!$A$441:$A$447</c:f>
              <c:strCache>
                <c:ptCount val="7"/>
                <c:pt idx="0">
                  <c:v>Completely disliked</c:v>
                </c:pt>
                <c:pt idx="1">
                  <c:v>Somewhat disliked</c:v>
                </c:pt>
                <c:pt idx="2">
                  <c:v>Neutral</c:v>
                </c:pt>
                <c:pt idx="3">
                  <c:v>Somewhat liked</c:v>
                </c:pt>
                <c:pt idx="4">
                  <c:v>Liked a lot</c:v>
                </c:pt>
                <c:pt idx="5">
                  <c:v>I don’t know</c:v>
                </c:pt>
                <c:pt idx="6">
                  <c:v>I prefer not to say</c:v>
                </c:pt>
              </c:strCache>
            </c:strRef>
          </c:cat>
          <c:val>
            <c:numRef>
              <c:f>'Mentee analysis'!$B$441:$B$447</c:f>
              <c:numCache>
                <c:formatCode>General</c:formatCode>
                <c:ptCount val="7"/>
                <c:pt idx="0">
                  <c:v>0</c:v>
                </c:pt>
                <c:pt idx="1">
                  <c:v>0</c:v>
                </c:pt>
                <c:pt idx="2">
                  <c:v>2</c:v>
                </c:pt>
                <c:pt idx="3">
                  <c:v>1</c:v>
                </c:pt>
                <c:pt idx="4">
                  <c:v>13</c:v>
                </c:pt>
                <c:pt idx="5">
                  <c:v>0</c:v>
                </c:pt>
                <c:pt idx="6">
                  <c:v>0</c:v>
                </c:pt>
              </c:numCache>
            </c:numRef>
          </c:val>
          <c:extLst>
            <c:ext xmlns:c16="http://schemas.microsoft.com/office/drawing/2014/chart" uri="{C3380CC4-5D6E-409C-BE32-E72D297353CC}">
              <c16:uniqueId val="{00000000-9F9E-46D7-9DB3-59F274E12FAE}"/>
            </c:ext>
          </c:extLst>
        </c:ser>
        <c:dLbls>
          <c:showLegendKey val="0"/>
          <c:showVal val="0"/>
          <c:showCatName val="0"/>
          <c:showSerName val="0"/>
          <c:showPercent val="0"/>
          <c:showBubbleSize val="0"/>
        </c:dLbls>
        <c:gapWidth val="150"/>
        <c:axId val="1599506064"/>
        <c:axId val="1599506896"/>
      </c:barChart>
      <c:catAx>
        <c:axId val="1599506064"/>
        <c:scaling>
          <c:orientation val="minMax"/>
        </c:scaling>
        <c:delete val="0"/>
        <c:axPos val="b"/>
        <c:numFmt formatCode="General" sourceLinked="1"/>
        <c:majorTickMark val="out"/>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599506896"/>
        <c:crosses val="autoZero"/>
        <c:auto val="1"/>
        <c:lblAlgn val="ctr"/>
        <c:lblOffset val="100"/>
        <c:noMultiLvlLbl val="0"/>
      </c:catAx>
      <c:valAx>
        <c:axId val="1599506896"/>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out"/>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599506064"/>
        <c:crosses val="autoZero"/>
        <c:crossBetween val="between"/>
      </c:valAx>
      <c:spPr>
        <a:noFill/>
        <a:ln>
          <a:noFill/>
        </a:ln>
        <a:effectLst/>
      </c:spPr>
    </c:plotArea>
    <c:legend>
      <c:legendPos val="b"/>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Preference for same gender mentor</a:t>
            </a:r>
          </a:p>
        </c:rich>
      </c:tx>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cat>
            <c:strRef>
              <c:f>'Mentee analysis'!$E$539:$E$544</c:f>
              <c:strCache>
                <c:ptCount val="6"/>
                <c:pt idx="0">
                  <c:v>Not at all important</c:v>
                </c:pt>
                <c:pt idx="1">
                  <c:v>Not important</c:v>
                </c:pt>
                <c:pt idx="2">
                  <c:v>It depends</c:v>
                </c:pt>
                <c:pt idx="3">
                  <c:v>Somewhat important</c:v>
                </c:pt>
                <c:pt idx="4">
                  <c:v>Very important</c:v>
                </c:pt>
                <c:pt idx="5">
                  <c:v>No answer</c:v>
                </c:pt>
              </c:strCache>
            </c:strRef>
          </c:cat>
          <c:val>
            <c:numRef>
              <c:f>'Mentee analysis'!$F$539:$F$544</c:f>
              <c:numCache>
                <c:formatCode>0%</c:formatCode>
                <c:ptCount val="6"/>
                <c:pt idx="0">
                  <c:v>5.8823529411764705E-2</c:v>
                </c:pt>
                <c:pt idx="1">
                  <c:v>0.23529411764705882</c:v>
                </c:pt>
                <c:pt idx="2">
                  <c:v>0.23529411764705882</c:v>
                </c:pt>
                <c:pt idx="3">
                  <c:v>5.8823529411764705E-2</c:v>
                </c:pt>
                <c:pt idx="4">
                  <c:v>0.11764705882352941</c:v>
                </c:pt>
                <c:pt idx="5">
                  <c:v>0.29411764705882354</c:v>
                </c:pt>
              </c:numCache>
            </c:numRef>
          </c:val>
          <c:extLst>
            <c:ext xmlns:c16="http://schemas.microsoft.com/office/drawing/2014/chart" uri="{C3380CC4-5D6E-409C-BE32-E72D297353CC}">
              <c16:uniqueId val="{00000000-DDBF-469D-A485-81FA9CC62FD6}"/>
            </c:ext>
          </c:extLst>
        </c:ser>
        <c:dLbls>
          <c:showLegendKey val="0"/>
          <c:showVal val="0"/>
          <c:showCatName val="0"/>
          <c:showSerName val="0"/>
          <c:showPercent val="0"/>
          <c:showBubbleSize val="0"/>
        </c:dLbls>
        <c:gapWidth val="219"/>
        <c:overlap val="-27"/>
        <c:axId val="822920144"/>
        <c:axId val="822920976"/>
      </c:barChart>
      <c:catAx>
        <c:axId val="822920144"/>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822920976"/>
        <c:crosses val="autoZero"/>
        <c:auto val="1"/>
        <c:lblAlgn val="ctr"/>
        <c:lblOffset val="100"/>
        <c:noMultiLvlLbl val="0"/>
      </c:catAx>
      <c:valAx>
        <c:axId val="822920976"/>
        <c:scaling>
          <c:orientation val="minMax"/>
        </c:scaling>
        <c:delete val="0"/>
        <c:axPos val="l"/>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822920144"/>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Will you continue meeting?</a:t>
            </a:r>
          </a:p>
        </c:rich>
      </c:tx>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pieChart>
        <c:varyColors val="1"/>
        <c:ser>
          <c:idx val="0"/>
          <c:order val="0"/>
          <c:dPt>
            <c:idx val="0"/>
            <c:bubble3D val="0"/>
            <c:spPr>
              <a:solidFill>
                <a:schemeClr val="accent1"/>
              </a:solidFill>
              <a:ln w="19050">
                <a:solidFill>
                  <a:schemeClr val="lt1"/>
                </a:solidFill>
              </a:ln>
              <a:effectLst/>
            </c:spPr>
            <c:extLst>
              <c:ext xmlns:c16="http://schemas.microsoft.com/office/drawing/2014/chart" uri="{C3380CC4-5D6E-409C-BE32-E72D297353CC}">
                <c16:uniqueId val="{00000001-9D60-47F5-8D2F-B5D43B539F90}"/>
              </c:ext>
            </c:extLst>
          </c:dPt>
          <c:dPt>
            <c:idx val="1"/>
            <c:bubble3D val="0"/>
            <c:spPr>
              <a:solidFill>
                <a:schemeClr val="accent2"/>
              </a:solidFill>
              <a:ln w="19050">
                <a:solidFill>
                  <a:schemeClr val="lt1"/>
                </a:solidFill>
              </a:ln>
              <a:effectLst/>
            </c:spPr>
            <c:extLst>
              <c:ext xmlns:c16="http://schemas.microsoft.com/office/drawing/2014/chart" uri="{C3380CC4-5D6E-409C-BE32-E72D297353CC}">
                <c16:uniqueId val="{00000003-9D60-47F5-8D2F-B5D43B539F90}"/>
              </c:ext>
            </c:extLst>
          </c:dPt>
          <c:dPt>
            <c:idx val="2"/>
            <c:bubble3D val="0"/>
            <c:spPr>
              <a:solidFill>
                <a:schemeClr val="accent3"/>
              </a:solidFill>
              <a:ln w="19050">
                <a:solidFill>
                  <a:schemeClr val="lt1"/>
                </a:solidFill>
              </a:ln>
              <a:effectLst/>
            </c:spPr>
            <c:extLst>
              <c:ext xmlns:c16="http://schemas.microsoft.com/office/drawing/2014/chart" uri="{C3380CC4-5D6E-409C-BE32-E72D297353CC}">
                <c16:uniqueId val="{00000005-9D60-47F5-8D2F-B5D43B539F90}"/>
              </c:ext>
            </c:extLst>
          </c:dPt>
          <c:cat>
            <c:strRef>
              <c:f>'Mentee analysis'!$D$646:$D$648</c:f>
              <c:strCache>
                <c:ptCount val="3"/>
                <c:pt idx="0">
                  <c:v>No</c:v>
                </c:pt>
                <c:pt idx="1">
                  <c:v>Yes</c:v>
                </c:pt>
                <c:pt idx="2">
                  <c:v>No answer</c:v>
                </c:pt>
              </c:strCache>
            </c:strRef>
          </c:cat>
          <c:val>
            <c:numRef>
              <c:f>'Mentee analysis'!$E$646:$E$648</c:f>
              <c:numCache>
                <c:formatCode>0%</c:formatCode>
                <c:ptCount val="3"/>
                <c:pt idx="0">
                  <c:v>0.11764705882352941</c:v>
                </c:pt>
                <c:pt idx="1">
                  <c:v>0.58823529411764708</c:v>
                </c:pt>
                <c:pt idx="2">
                  <c:v>0.29411764705882354</c:v>
                </c:pt>
              </c:numCache>
            </c:numRef>
          </c:val>
          <c:extLst>
            <c:ext xmlns:c16="http://schemas.microsoft.com/office/drawing/2014/chart" uri="{C3380CC4-5D6E-409C-BE32-E72D297353CC}">
              <c16:uniqueId val="{00000000-AA99-41AD-B71D-A9DEB651469C}"/>
            </c:ext>
          </c:extLst>
        </c:ser>
        <c:dLbls>
          <c:showLegendKey val="0"/>
          <c:showVal val="0"/>
          <c:showCatName val="0"/>
          <c:showSerName val="0"/>
          <c:showPercent val="0"/>
          <c:showBubbleSize val="0"/>
          <c:showLeaderLines val="1"/>
        </c:dLbls>
        <c:firstSliceAng val="0"/>
      </c:pieChart>
      <c:spPr>
        <a:noFill/>
        <a:ln>
          <a:noFill/>
        </a:ln>
        <a:effectLst/>
      </c:spPr>
    </c:plotArea>
    <c:legend>
      <c:legendPos val="b"/>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cat>
            <c:strRef>
              <c:f>'Mentor analysis'!$A$371:$A$377</c:f>
              <c:strCache>
                <c:ptCount val="7"/>
                <c:pt idx="0">
                  <c:v>Completely disliked</c:v>
                </c:pt>
                <c:pt idx="1">
                  <c:v>Somewhat disliked</c:v>
                </c:pt>
                <c:pt idx="2">
                  <c:v>Neutral</c:v>
                </c:pt>
                <c:pt idx="3">
                  <c:v>Somewhat liked</c:v>
                </c:pt>
                <c:pt idx="4">
                  <c:v>Liked a lot</c:v>
                </c:pt>
                <c:pt idx="5">
                  <c:v>I don’t know</c:v>
                </c:pt>
                <c:pt idx="6">
                  <c:v>I prefer not to say</c:v>
                </c:pt>
              </c:strCache>
            </c:strRef>
          </c:cat>
          <c:val>
            <c:numRef>
              <c:f>'Mentor analysis'!$B$371:$B$377</c:f>
              <c:numCache>
                <c:formatCode>General</c:formatCode>
                <c:ptCount val="7"/>
                <c:pt idx="0">
                  <c:v>0</c:v>
                </c:pt>
                <c:pt idx="1">
                  <c:v>0</c:v>
                </c:pt>
                <c:pt idx="2">
                  <c:v>0</c:v>
                </c:pt>
                <c:pt idx="3">
                  <c:v>2</c:v>
                </c:pt>
                <c:pt idx="4">
                  <c:v>7</c:v>
                </c:pt>
                <c:pt idx="5">
                  <c:v>0</c:v>
                </c:pt>
                <c:pt idx="6">
                  <c:v>1</c:v>
                </c:pt>
              </c:numCache>
            </c:numRef>
          </c:val>
          <c:extLst>
            <c:ext xmlns:c16="http://schemas.microsoft.com/office/drawing/2014/chart" uri="{C3380CC4-5D6E-409C-BE32-E72D297353CC}">
              <c16:uniqueId val="{00000000-D910-4569-855C-8AE794EDD632}"/>
            </c:ext>
          </c:extLst>
        </c:ser>
        <c:dLbls>
          <c:showLegendKey val="0"/>
          <c:showVal val="0"/>
          <c:showCatName val="0"/>
          <c:showSerName val="0"/>
          <c:showPercent val="0"/>
          <c:showBubbleSize val="0"/>
        </c:dLbls>
        <c:gapWidth val="219"/>
        <c:overlap val="-27"/>
        <c:axId val="1548984880"/>
        <c:axId val="1548986544"/>
      </c:barChart>
      <c:catAx>
        <c:axId val="1548984880"/>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548986544"/>
        <c:crosses val="autoZero"/>
        <c:auto val="1"/>
        <c:lblAlgn val="ctr"/>
        <c:lblOffset val="100"/>
        <c:noMultiLvlLbl val="0"/>
      </c:catAx>
      <c:valAx>
        <c:axId val="1548986544"/>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548984880"/>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bar"/>
        <c:grouping val="clustered"/>
        <c:varyColors val="0"/>
        <c:ser>
          <c:idx val="0"/>
          <c:order val="0"/>
          <c:spPr>
            <a:solidFill>
              <a:schemeClr val="accent1"/>
            </a:solidFill>
            <a:ln>
              <a:noFill/>
            </a:ln>
            <a:effectLst/>
          </c:spPr>
          <c:invertIfNegative val="0"/>
          <c:cat>
            <c:strRef>
              <c:f>'Mentee analysis'!$G$632:$G$638</c:f>
              <c:strCache>
                <c:ptCount val="7"/>
                <c:pt idx="0">
                  <c:v> [Research technical skills]</c:v>
                </c:pt>
                <c:pt idx="1">
                  <c:v> [Professional development]</c:v>
                </c:pt>
                <c:pt idx="2">
                  <c:v>[Research production]</c:v>
                </c:pt>
                <c:pt idx="3">
                  <c:v>[Networking]</c:v>
                </c:pt>
                <c:pt idx="4">
                  <c:v>[Personal life]</c:v>
                </c:pt>
                <c:pt idx="5">
                  <c:v>[Work-life prioritization]</c:v>
                </c:pt>
                <c:pt idx="6">
                  <c:v>[Power dynamics]</c:v>
                </c:pt>
              </c:strCache>
            </c:strRef>
          </c:cat>
          <c:val>
            <c:numRef>
              <c:f>'Mentee analysis'!$H$632:$H$638</c:f>
              <c:numCache>
                <c:formatCode>0%</c:formatCode>
                <c:ptCount val="7"/>
                <c:pt idx="0">
                  <c:v>0.2</c:v>
                </c:pt>
                <c:pt idx="1">
                  <c:v>1</c:v>
                </c:pt>
                <c:pt idx="2">
                  <c:v>0.2</c:v>
                </c:pt>
                <c:pt idx="3">
                  <c:v>0.4</c:v>
                </c:pt>
                <c:pt idx="4">
                  <c:v>0.6</c:v>
                </c:pt>
                <c:pt idx="5">
                  <c:v>0.6</c:v>
                </c:pt>
                <c:pt idx="6">
                  <c:v>0.2</c:v>
                </c:pt>
              </c:numCache>
            </c:numRef>
          </c:val>
          <c:extLst>
            <c:ext xmlns:c16="http://schemas.microsoft.com/office/drawing/2014/chart" uri="{C3380CC4-5D6E-409C-BE32-E72D297353CC}">
              <c16:uniqueId val="{00000000-3982-4C86-8FB1-241942DC3351}"/>
            </c:ext>
          </c:extLst>
        </c:ser>
        <c:dLbls>
          <c:showLegendKey val="0"/>
          <c:showVal val="0"/>
          <c:showCatName val="0"/>
          <c:showSerName val="0"/>
          <c:showPercent val="0"/>
          <c:showBubbleSize val="0"/>
        </c:dLbls>
        <c:gapWidth val="182"/>
        <c:axId val="1607227440"/>
        <c:axId val="1607212880"/>
      </c:barChart>
      <c:catAx>
        <c:axId val="1607227440"/>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607212880"/>
        <c:crosses val="autoZero"/>
        <c:auto val="1"/>
        <c:lblAlgn val="ctr"/>
        <c:lblOffset val="100"/>
        <c:noMultiLvlLbl val="0"/>
      </c:catAx>
      <c:valAx>
        <c:axId val="1607212880"/>
        <c:scaling>
          <c:orientation val="minMax"/>
        </c:scaling>
        <c:delete val="0"/>
        <c:axPos val="b"/>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607227440"/>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Developments since the start of the programme</a:t>
            </a:r>
          </a:p>
        </c:rich>
      </c:tx>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bar"/>
        <c:grouping val="clustered"/>
        <c:varyColors val="0"/>
        <c:ser>
          <c:idx val="1"/>
          <c:order val="1"/>
          <c:spPr>
            <a:solidFill>
              <a:schemeClr val="accent2"/>
            </a:solidFill>
            <a:ln>
              <a:noFill/>
            </a:ln>
            <a:effectLst/>
          </c:spPr>
          <c:invertIfNegative val="0"/>
          <c:cat>
            <c:strRef>
              <c:f>'Mentee analysis'!$A$706:$A$709</c:f>
              <c:strCache>
                <c:ptCount val="4"/>
                <c:pt idx="0">
                  <c:v>[Published peer-reviewed papers]</c:v>
                </c:pt>
                <c:pt idx="1">
                  <c:v>[Applied for grants]</c:v>
                </c:pt>
                <c:pt idx="2">
                  <c:v>[Received a promotion or special recognition at work]</c:v>
                </c:pt>
                <c:pt idx="3">
                  <c:v>[Graduated or received a special recognition during your studies]</c:v>
                </c:pt>
              </c:strCache>
            </c:strRef>
          </c:cat>
          <c:val>
            <c:numRef>
              <c:f>'Mentee analysis'!$C$706:$C$709</c:f>
              <c:numCache>
                <c:formatCode>0%</c:formatCode>
                <c:ptCount val="4"/>
                <c:pt idx="0">
                  <c:v>0.52941176470588236</c:v>
                </c:pt>
                <c:pt idx="1">
                  <c:v>0.23529411764705882</c:v>
                </c:pt>
                <c:pt idx="2">
                  <c:v>0.29411764705882354</c:v>
                </c:pt>
                <c:pt idx="3">
                  <c:v>0.23529411764705882</c:v>
                </c:pt>
              </c:numCache>
            </c:numRef>
          </c:val>
          <c:extLst>
            <c:ext xmlns:c16="http://schemas.microsoft.com/office/drawing/2014/chart" uri="{C3380CC4-5D6E-409C-BE32-E72D297353CC}">
              <c16:uniqueId val="{00000001-7926-4E16-A31F-09A6A2FC9E28}"/>
            </c:ext>
          </c:extLst>
        </c:ser>
        <c:dLbls>
          <c:showLegendKey val="0"/>
          <c:showVal val="0"/>
          <c:showCatName val="0"/>
          <c:showSerName val="0"/>
          <c:showPercent val="0"/>
          <c:showBubbleSize val="0"/>
        </c:dLbls>
        <c:gapWidth val="182"/>
        <c:axId val="1607234096"/>
        <c:axId val="1607230352"/>
        <c:extLst>
          <c:ext xmlns:c15="http://schemas.microsoft.com/office/drawing/2012/chart" uri="{02D57815-91ED-43cb-92C2-25804820EDAC}">
            <c15:filteredBarSeries>
              <c15:ser>
                <c:idx val="0"/>
                <c:order val="0"/>
                <c:spPr>
                  <a:solidFill>
                    <a:schemeClr val="accent1"/>
                  </a:solidFill>
                  <a:ln>
                    <a:noFill/>
                  </a:ln>
                  <a:effectLst/>
                </c:spPr>
                <c:invertIfNegative val="0"/>
                <c:cat>
                  <c:strRef>
                    <c:extLst>
                      <c:ext uri="{02D57815-91ED-43cb-92C2-25804820EDAC}">
                        <c15:formulaRef>
                          <c15:sqref>'Mentee analysis'!$A$706:$A$709</c15:sqref>
                        </c15:formulaRef>
                      </c:ext>
                    </c:extLst>
                    <c:strCache>
                      <c:ptCount val="4"/>
                      <c:pt idx="0">
                        <c:v>[Published peer-reviewed papers]</c:v>
                      </c:pt>
                      <c:pt idx="1">
                        <c:v>[Applied for grants]</c:v>
                      </c:pt>
                      <c:pt idx="2">
                        <c:v>[Received a promotion or special recognition at work]</c:v>
                      </c:pt>
                      <c:pt idx="3">
                        <c:v>[Graduated or received a special recognition during your studies]</c:v>
                      </c:pt>
                    </c:strCache>
                  </c:strRef>
                </c:cat>
                <c:val>
                  <c:numRef>
                    <c:extLst>
                      <c:ext uri="{02D57815-91ED-43cb-92C2-25804820EDAC}">
                        <c15:formulaRef>
                          <c15:sqref>'Mentee analysis'!$B$706:$B$709</c15:sqref>
                        </c15:formulaRef>
                      </c:ext>
                    </c:extLst>
                    <c:numCache>
                      <c:formatCode>General</c:formatCode>
                      <c:ptCount val="4"/>
                    </c:numCache>
                  </c:numRef>
                </c:val>
                <c:extLst>
                  <c:ext xmlns:c16="http://schemas.microsoft.com/office/drawing/2014/chart" uri="{C3380CC4-5D6E-409C-BE32-E72D297353CC}">
                    <c16:uniqueId val="{00000000-7926-4E16-A31F-09A6A2FC9E28}"/>
                  </c:ext>
                </c:extLst>
              </c15:ser>
            </c15:filteredBarSeries>
          </c:ext>
        </c:extLst>
      </c:barChart>
      <c:catAx>
        <c:axId val="1607234096"/>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607230352"/>
        <c:crosses val="autoZero"/>
        <c:auto val="1"/>
        <c:lblAlgn val="ctr"/>
        <c:lblOffset val="100"/>
        <c:noMultiLvlLbl val="0"/>
      </c:catAx>
      <c:valAx>
        <c:axId val="1607230352"/>
        <c:scaling>
          <c:orientation val="minMax"/>
        </c:scaling>
        <c:delete val="0"/>
        <c:axPos val="b"/>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607234096"/>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Achievements</a:t>
            </a:r>
            <a:r>
              <a:rPr lang="en-GB" baseline="0"/>
              <a:t> attributable to programme?</a:t>
            </a:r>
            <a:endParaRPr lang="en-GB"/>
          </a:p>
        </c:rich>
      </c:tx>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bar"/>
        <c:grouping val="clustered"/>
        <c:varyColors val="0"/>
        <c:ser>
          <c:idx val="0"/>
          <c:order val="0"/>
          <c:spPr>
            <a:solidFill>
              <a:schemeClr val="accent1"/>
            </a:solidFill>
            <a:ln>
              <a:noFill/>
            </a:ln>
            <a:effectLst/>
          </c:spPr>
          <c:invertIfNegative val="0"/>
          <c:cat>
            <c:strRef>
              <c:f>'Mentee analysis'!$E$721:$E$727</c:f>
              <c:strCache>
                <c:ptCount val="7"/>
                <c:pt idx="0">
                  <c:v>Not at all </c:v>
                </c:pt>
                <c:pt idx="1">
                  <c:v>Very little</c:v>
                </c:pt>
                <c:pt idx="2">
                  <c:v>Unsure</c:v>
                </c:pt>
                <c:pt idx="3">
                  <c:v>A little</c:v>
                </c:pt>
                <c:pt idx="4">
                  <c:v>A lot</c:v>
                </c:pt>
                <c:pt idx="5">
                  <c:v>N/A</c:v>
                </c:pt>
                <c:pt idx="6">
                  <c:v>No answer</c:v>
                </c:pt>
              </c:strCache>
            </c:strRef>
          </c:cat>
          <c:val>
            <c:numRef>
              <c:f>'Mentee analysis'!$F$721:$F$727</c:f>
              <c:numCache>
                <c:formatCode>0%</c:formatCode>
                <c:ptCount val="7"/>
                <c:pt idx="0">
                  <c:v>5.8823529411764705E-2</c:v>
                </c:pt>
                <c:pt idx="1">
                  <c:v>0</c:v>
                </c:pt>
                <c:pt idx="2">
                  <c:v>5.8823529411764705E-2</c:v>
                </c:pt>
                <c:pt idx="3">
                  <c:v>0.11764705882352941</c:v>
                </c:pt>
                <c:pt idx="4">
                  <c:v>0.29411764705882354</c:v>
                </c:pt>
                <c:pt idx="5">
                  <c:v>0.11764705882352941</c:v>
                </c:pt>
                <c:pt idx="6">
                  <c:v>0.35294117647058826</c:v>
                </c:pt>
              </c:numCache>
            </c:numRef>
          </c:val>
          <c:extLst>
            <c:ext xmlns:c16="http://schemas.microsoft.com/office/drawing/2014/chart" uri="{C3380CC4-5D6E-409C-BE32-E72D297353CC}">
              <c16:uniqueId val="{00000000-6D9D-4BC0-8554-F9C0043FAB20}"/>
            </c:ext>
          </c:extLst>
        </c:ser>
        <c:dLbls>
          <c:showLegendKey val="0"/>
          <c:showVal val="0"/>
          <c:showCatName val="0"/>
          <c:showSerName val="0"/>
          <c:showPercent val="0"/>
          <c:showBubbleSize val="0"/>
        </c:dLbls>
        <c:gapWidth val="182"/>
        <c:axId val="1607230768"/>
        <c:axId val="1607219536"/>
      </c:barChart>
      <c:catAx>
        <c:axId val="1607230768"/>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607219536"/>
        <c:crosses val="autoZero"/>
        <c:auto val="1"/>
        <c:lblAlgn val="ctr"/>
        <c:lblOffset val="100"/>
        <c:noMultiLvlLbl val="0"/>
      </c:catAx>
      <c:valAx>
        <c:axId val="1607219536"/>
        <c:scaling>
          <c:orientation val="minMax"/>
        </c:scaling>
        <c:delete val="0"/>
        <c:axPos val="b"/>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607230768"/>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Impact of mentorship programme</a:t>
            </a:r>
          </a:p>
        </c:rich>
      </c:tx>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bar"/>
        <c:grouping val="clustered"/>
        <c:varyColors val="0"/>
        <c:ser>
          <c:idx val="0"/>
          <c:order val="0"/>
          <c:tx>
            <c:strRef>
              <c:f>'Mentee analysis'!$B$674</c:f>
              <c:strCache>
                <c:ptCount val="1"/>
                <c:pt idx="0">
                  <c:v>Yes</c:v>
                </c:pt>
              </c:strCache>
            </c:strRef>
          </c:tx>
          <c:spPr>
            <a:solidFill>
              <a:schemeClr val="accent1"/>
            </a:solidFill>
            <a:ln>
              <a:noFill/>
            </a:ln>
            <a:effectLst/>
          </c:spPr>
          <c:invertIfNegative val="0"/>
          <c:cat>
            <c:strRef>
              <c:f>'Mentee analysis'!$A$675:$A$679</c:f>
              <c:strCache>
                <c:ptCount val="5"/>
                <c:pt idx="0">
                  <c:v>[I feel more confident as a researcher/mentor]</c:v>
                </c:pt>
                <c:pt idx="1">
                  <c:v>[My mentor has broadened by network/by broadening my mentee’s network]</c:v>
                </c:pt>
                <c:pt idx="2">
                  <c:v>[The quality of my work has improved]</c:v>
                </c:pt>
                <c:pt idx="3">
                  <c:v>[I have learned new technical skills from my mentor/mentee]</c:v>
                </c:pt>
                <c:pt idx="4">
                  <c:v>[My understanding of the complexities facing female researchers has improved]</c:v>
                </c:pt>
              </c:strCache>
            </c:strRef>
          </c:cat>
          <c:val>
            <c:numRef>
              <c:f>'Mentee analysis'!$B$675:$B$679</c:f>
              <c:numCache>
                <c:formatCode>General</c:formatCode>
                <c:ptCount val="5"/>
                <c:pt idx="0">
                  <c:v>3</c:v>
                </c:pt>
                <c:pt idx="1">
                  <c:v>2</c:v>
                </c:pt>
                <c:pt idx="2">
                  <c:v>2</c:v>
                </c:pt>
                <c:pt idx="3">
                  <c:v>1</c:v>
                </c:pt>
                <c:pt idx="4">
                  <c:v>3</c:v>
                </c:pt>
              </c:numCache>
            </c:numRef>
          </c:val>
          <c:extLst>
            <c:ext xmlns:c16="http://schemas.microsoft.com/office/drawing/2014/chart" uri="{C3380CC4-5D6E-409C-BE32-E72D297353CC}">
              <c16:uniqueId val="{00000000-20E1-41D4-A3FF-B0391BCCCF2A}"/>
            </c:ext>
          </c:extLst>
        </c:ser>
        <c:ser>
          <c:idx val="1"/>
          <c:order val="1"/>
          <c:tx>
            <c:strRef>
              <c:f>'Mentee analysis'!$C$674</c:f>
              <c:strCache>
                <c:ptCount val="1"/>
                <c:pt idx="0">
                  <c:v>No</c:v>
                </c:pt>
              </c:strCache>
            </c:strRef>
          </c:tx>
          <c:spPr>
            <a:solidFill>
              <a:schemeClr val="accent2"/>
            </a:solidFill>
            <a:ln>
              <a:noFill/>
            </a:ln>
            <a:effectLst/>
          </c:spPr>
          <c:invertIfNegative val="0"/>
          <c:cat>
            <c:strRef>
              <c:f>'Mentee analysis'!$A$675:$A$679</c:f>
              <c:strCache>
                <c:ptCount val="5"/>
                <c:pt idx="0">
                  <c:v>[I feel more confident as a researcher/mentor]</c:v>
                </c:pt>
                <c:pt idx="1">
                  <c:v>[My mentor has broadened by network/by broadening my mentee’s network]</c:v>
                </c:pt>
                <c:pt idx="2">
                  <c:v>[The quality of my work has improved]</c:v>
                </c:pt>
                <c:pt idx="3">
                  <c:v>[I have learned new technical skills from my mentor/mentee]</c:v>
                </c:pt>
                <c:pt idx="4">
                  <c:v>[My understanding of the complexities facing female researchers has improved]</c:v>
                </c:pt>
              </c:strCache>
            </c:strRef>
          </c:cat>
          <c:val>
            <c:numRef>
              <c:f>'Mentee analysis'!$C$675:$C$679</c:f>
              <c:numCache>
                <c:formatCode>General</c:formatCode>
                <c:ptCount val="5"/>
                <c:pt idx="0">
                  <c:v>2</c:v>
                </c:pt>
                <c:pt idx="1">
                  <c:v>3</c:v>
                </c:pt>
                <c:pt idx="2">
                  <c:v>3</c:v>
                </c:pt>
                <c:pt idx="3">
                  <c:v>4</c:v>
                </c:pt>
                <c:pt idx="4">
                  <c:v>2</c:v>
                </c:pt>
              </c:numCache>
            </c:numRef>
          </c:val>
          <c:extLst>
            <c:ext xmlns:c16="http://schemas.microsoft.com/office/drawing/2014/chart" uri="{C3380CC4-5D6E-409C-BE32-E72D297353CC}">
              <c16:uniqueId val="{00000001-20E1-41D4-A3FF-B0391BCCCF2A}"/>
            </c:ext>
          </c:extLst>
        </c:ser>
        <c:dLbls>
          <c:showLegendKey val="0"/>
          <c:showVal val="0"/>
          <c:showCatName val="0"/>
          <c:showSerName val="0"/>
          <c:showPercent val="0"/>
          <c:showBubbleSize val="0"/>
        </c:dLbls>
        <c:gapWidth val="182"/>
        <c:axId val="828373136"/>
        <c:axId val="828370224"/>
      </c:barChart>
      <c:catAx>
        <c:axId val="828373136"/>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828370224"/>
        <c:crosses val="autoZero"/>
        <c:auto val="1"/>
        <c:lblAlgn val="ctr"/>
        <c:lblOffset val="100"/>
        <c:noMultiLvlLbl val="0"/>
      </c:catAx>
      <c:valAx>
        <c:axId val="828370224"/>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828373136"/>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Age groups of mentees</a:t>
            </a:r>
          </a:p>
        </c:rich>
      </c:tx>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pieChart>
        <c:varyColors val="1"/>
        <c:ser>
          <c:idx val="0"/>
          <c:order val="0"/>
          <c:tx>
            <c:strRef>
              <c:f>'Mentee analysis'!$B$12</c:f>
              <c:strCache>
                <c:ptCount val="1"/>
                <c:pt idx="0">
                  <c:v>Total</c:v>
                </c:pt>
              </c:strCache>
            </c:strRef>
          </c:tx>
          <c:dPt>
            <c:idx val="0"/>
            <c:bubble3D val="0"/>
            <c:spPr>
              <a:solidFill>
                <a:schemeClr val="accent1"/>
              </a:solidFill>
              <a:ln w="19050">
                <a:solidFill>
                  <a:schemeClr val="lt1"/>
                </a:solidFill>
              </a:ln>
              <a:effectLst/>
            </c:spPr>
            <c:extLst>
              <c:ext xmlns:c16="http://schemas.microsoft.com/office/drawing/2014/chart" uri="{C3380CC4-5D6E-409C-BE32-E72D297353CC}">
                <c16:uniqueId val="{00000001-C7BF-4563-A5B8-8A03982B15E1}"/>
              </c:ext>
            </c:extLst>
          </c:dPt>
          <c:dPt>
            <c:idx val="1"/>
            <c:bubble3D val="0"/>
            <c:spPr>
              <a:solidFill>
                <a:schemeClr val="accent2"/>
              </a:solidFill>
              <a:ln w="19050">
                <a:solidFill>
                  <a:schemeClr val="lt1"/>
                </a:solidFill>
              </a:ln>
              <a:effectLst/>
            </c:spPr>
            <c:extLst>
              <c:ext xmlns:c16="http://schemas.microsoft.com/office/drawing/2014/chart" uri="{C3380CC4-5D6E-409C-BE32-E72D297353CC}">
                <c16:uniqueId val="{00000003-C7BF-4563-A5B8-8A03982B15E1}"/>
              </c:ext>
            </c:extLst>
          </c:dPt>
          <c:dPt>
            <c:idx val="2"/>
            <c:bubble3D val="0"/>
            <c:spPr>
              <a:solidFill>
                <a:schemeClr val="accent3"/>
              </a:solidFill>
              <a:ln w="19050">
                <a:solidFill>
                  <a:schemeClr val="lt1"/>
                </a:solidFill>
              </a:ln>
              <a:effectLst/>
            </c:spPr>
            <c:extLst>
              <c:ext xmlns:c16="http://schemas.microsoft.com/office/drawing/2014/chart" uri="{C3380CC4-5D6E-409C-BE32-E72D297353CC}">
                <c16:uniqueId val="{00000005-C7BF-4563-A5B8-8A03982B15E1}"/>
              </c:ext>
            </c:extLst>
          </c:dPt>
          <c:dPt>
            <c:idx val="3"/>
            <c:bubble3D val="0"/>
            <c:spPr>
              <a:solidFill>
                <a:schemeClr val="accent4"/>
              </a:solidFill>
              <a:ln w="19050">
                <a:solidFill>
                  <a:schemeClr val="lt1"/>
                </a:solidFill>
              </a:ln>
              <a:effectLst/>
            </c:spPr>
            <c:extLst>
              <c:ext xmlns:c16="http://schemas.microsoft.com/office/drawing/2014/chart" uri="{C3380CC4-5D6E-409C-BE32-E72D297353CC}">
                <c16:uniqueId val="{00000007-C7BF-4563-A5B8-8A03982B15E1}"/>
              </c:ext>
            </c:extLst>
          </c:dPt>
          <c:dPt>
            <c:idx val="4"/>
            <c:bubble3D val="0"/>
            <c:spPr>
              <a:solidFill>
                <a:schemeClr val="accent5"/>
              </a:solidFill>
              <a:ln w="19050">
                <a:solidFill>
                  <a:schemeClr val="lt1"/>
                </a:solidFill>
              </a:ln>
              <a:effectLst/>
            </c:spPr>
            <c:extLst>
              <c:ext xmlns:c16="http://schemas.microsoft.com/office/drawing/2014/chart" uri="{C3380CC4-5D6E-409C-BE32-E72D297353CC}">
                <c16:uniqueId val="{00000009-C7BF-4563-A5B8-8A03982B15E1}"/>
              </c:ext>
            </c:extLst>
          </c:dPt>
          <c:dPt>
            <c:idx val="5"/>
            <c:bubble3D val="0"/>
            <c:spPr>
              <a:solidFill>
                <a:schemeClr val="accent6"/>
              </a:solidFill>
              <a:ln w="19050">
                <a:solidFill>
                  <a:schemeClr val="lt1"/>
                </a:solidFill>
              </a:ln>
              <a:effectLst/>
            </c:spPr>
            <c:extLst>
              <c:ext xmlns:c16="http://schemas.microsoft.com/office/drawing/2014/chart" uri="{C3380CC4-5D6E-409C-BE32-E72D297353CC}">
                <c16:uniqueId val="{0000000B-C7BF-4563-A5B8-8A03982B15E1}"/>
              </c:ext>
            </c:extLst>
          </c:dPt>
          <c:dPt>
            <c:idx val="6"/>
            <c:bubble3D val="0"/>
            <c:spPr>
              <a:solidFill>
                <a:schemeClr val="accent1">
                  <a:lumMod val="60000"/>
                </a:schemeClr>
              </a:solidFill>
              <a:ln w="19050">
                <a:solidFill>
                  <a:schemeClr val="lt1"/>
                </a:solidFill>
              </a:ln>
              <a:effectLst/>
            </c:spPr>
            <c:extLst>
              <c:ext xmlns:c16="http://schemas.microsoft.com/office/drawing/2014/chart" uri="{C3380CC4-5D6E-409C-BE32-E72D297353CC}">
                <c16:uniqueId val="{0000000D-C7BF-4563-A5B8-8A03982B15E1}"/>
              </c:ext>
            </c:extLst>
          </c:dPt>
          <c:dPt>
            <c:idx val="7"/>
            <c:bubble3D val="0"/>
            <c:spPr>
              <a:solidFill>
                <a:schemeClr val="accent2">
                  <a:lumMod val="60000"/>
                </a:schemeClr>
              </a:solidFill>
              <a:ln w="19050">
                <a:solidFill>
                  <a:schemeClr val="lt1"/>
                </a:solidFill>
              </a:ln>
              <a:effectLst/>
            </c:spPr>
            <c:extLst>
              <c:ext xmlns:c16="http://schemas.microsoft.com/office/drawing/2014/chart" uri="{C3380CC4-5D6E-409C-BE32-E72D297353CC}">
                <c16:uniqueId val="{0000000F-C7BF-4563-A5B8-8A03982B15E1}"/>
              </c:ext>
            </c:extLst>
          </c:dPt>
          <c:dPt>
            <c:idx val="8"/>
            <c:bubble3D val="0"/>
            <c:spPr>
              <a:solidFill>
                <a:schemeClr val="accent3">
                  <a:lumMod val="60000"/>
                </a:schemeClr>
              </a:solidFill>
              <a:ln w="19050">
                <a:solidFill>
                  <a:schemeClr val="lt1"/>
                </a:solidFill>
              </a:ln>
              <a:effectLst/>
            </c:spPr>
            <c:extLst>
              <c:ext xmlns:c16="http://schemas.microsoft.com/office/drawing/2014/chart" uri="{C3380CC4-5D6E-409C-BE32-E72D297353CC}">
                <c16:uniqueId val="{00000011-C7BF-4563-A5B8-8A03982B15E1}"/>
              </c:ext>
            </c:extLst>
          </c:dPt>
          <c:cat>
            <c:strRef>
              <c:f>'Mentee analysis'!$A$13:$A$21</c:f>
              <c:strCache>
                <c:ptCount val="9"/>
                <c:pt idx="0">
                  <c:v>18-24</c:v>
                </c:pt>
                <c:pt idx="1">
                  <c:v>25-29</c:v>
                </c:pt>
                <c:pt idx="2">
                  <c:v>30-34</c:v>
                </c:pt>
                <c:pt idx="3">
                  <c:v>35-39</c:v>
                </c:pt>
                <c:pt idx="4">
                  <c:v>40-44</c:v>
                </c:pt>
                <c:pt idx="5">
                  <c:v>45-49</c:v>
                </c:pt>
                <c:pt idx="6">
                  <c:v>50-55</c:v>
                </c:pt>
                <c:pt idx="7">
                  <c:v>55-60</c:v>
                </c:pt>
                <c:pt idx="8">
                  <c:v>60+</c:v>
                </c:pt>
              </c:strCache>
            </c:strRef>
          </c:cat>
          <c:val>
            <c:numRef>
              <c:f>'Mentee analysis'!$B$13:$B$21</c:f>
              <c:numCache>
                <c:formatCode>General</c:formatCode>
                <c:ptCount val="9"/>
                <c:pt idx="0">
                  <c:v>0</c:v>
                </c:pt>
                <c:pt idx="1">
                  <c:v>0</c:v>
                </c:pt>
                <c:pt idx="2">
                  <c:v>4</c:v>
                </c:pt>
                <c:pt idx="3">
                  <c:v>3</c:v>
                </c:pt>
                <c:pt idx="4">
                  <c:v>2</c:v>
                </c:pt>
                <c:pt idx="5">
                  <c:v>8</c:v>
                </c:pt>
                <c:pt idx="6">
                  <c:v>0</c:v>
                </c:pt>
                <c:pt idx="7">
                  <c:v>0</c:v>
                </c:pt>
                <c:pt idx="8">
                  <c:v>0</c:v>
                </c:pt>
              </c:numCache>
            </c:numRef>
          </c:val>
          <c:extLst>
            <c:ext xmlns:c16="http://schemas.microsoft.com/office/drawing/2014/chart" uri="{C3380CC4-5D6E-409C-BE32-E72D297353CC}">
              <c16:uniqueId val="{00000000-ED4B-4D81-8BCA-20C7EB9740FD}"/>
            </c:ext>
          </c:extLst>
        </c:ser>
        <c:dLbls>
          <c:showLegendKey val="0"/>
          <c:showVal val="0"/>
          <c:showCatName val="0"/>
          <c:showSerName val="0"/>
          <c:showPercent val="0"/>
          <c:showBubbleSize val="0"/>
          <c:showLeaderLines val="1"/>
        </c:dLbls>
        <c:firstSliceAng val="0"/>
      </c:pieChart>
      <c:spPr>
        <a:noFill/>
        <a:ln>
          <a:noFill/>
        </a:ln>
        <a:effectLst/>
      </c:spPr>
    </c:plotArea>
    <c:legend>
      <c:legendPos val="b"/>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Highest qualification</a:t>
            </a:r>
          </a:p>
        </c:rich>
      </c:tx>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tx>
            <c:strRef>
              <c:f>'Mentee analysis'!$B$26</c:f>
              <c:strCache>
                <c:ptCount val="1"/>
                <c:pt idx="0">
                  <c:v>Total</c:v>
                </c:pt>
              </c:strCache>
            </c:strRef>
          </c:tx>
          <c:spPr>
            <a:solidFill>
              <a:schemeClr val="accent1"/>
            </a:solidFill>
            <a:ln>
              <a:noFill/>
            </a:ln>
            <a:effectLst/>
          </c:spPr>
          <c:invertIfNegative val="0"/>
          <c:cat>
            <c:strRef>
              <c:f>'Mentee analysis'!$A$27:$A$30</c:f>
              <c:strCache>
                <c:ptCount val="4"/>
                <c:pt idx="0">
                  <c:v>Master’s level</c:v>
                </c:pt>
                <c:pt idx="1">
                  <c:v>Doctoral level</c:v>
                </c:pt>
                <c:pt idx="2">
                  <c:v>Medical degree</c:v>
                </c:pt>
                <c:pt idx="3">
                  <c:v>Other</c:v>
                </c:pt>
              </c:strCache>
            </c:strRef>
          </c:cat>
          <c:val>
            <c:numRef>
              <c:f>'Mentee analysis'!$B$27:$B$30</c:f>
              <c:numCache>
                <c:formatCode>General</c:formatCode>
                <c:ptCount val="4"/>
                <c:pt idx="0">
                  <c:v>7</c:v>
                </c:pt>
                <c:pt idx="1">
                  <c:v>5</c:v>
                </c:pt>
                <c:pt idx="2">
                  <c:v>2</c:v>
                </c:pt>
                <c:pt idx="3">
                  <c:v>0</c:v>
                </c:pt>
              </c:numCache>
            </c:numRef>
          </c:val>
          <c:extLst>
            <c:ext xmlns:c16="http://schemas.microsoft.com/office/drawing/2014/chart" uri="{C3380CC4-5D6E-409C-BE32-E72D297353CC}">
              <c16:uniqueId val="{00000000-558F-499F-8676-5238EC78F0A6}"/>
            </c:ext>
          </c:extLst>
        </c:ser>
        <c:dLbls>
          <c:showLegendKey val="0"/>
          <c:showVal val="0"/>
          <c:showCatName val="0"/>
          <c:showSerName val="0"/>
          <c:showPercent val="0"/>
          <c:showBubbleSize val="0"/>
        </c:dLbls>
        <c:gapWidth val="219"/>
        <c:overlap val="-27"/>
        <c:axId val="821982400"/>
        <c:axId val="821981568"/>
      </c:barChart>
      <c:catAx>
        <c:axId val="821982400"/>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821981568"/>
        <c:crosses val="autoZero"/>
        <c:auto val="1"/>
        <c:lblAlgn val="ctr"/>
        <c:lblOffset val="100"/>
        <c:noMultiLvlLbl val="0"/>
      </c:catAx>
      <c:valAx>
        <c:axId val="821981568"/>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821982400"/>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Occupation</a:t>
            </a:r>
          </a:p>
        </c:rich>
      </c:tx>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tx>
            <c:strRef>
              <c:f>'Mentee analysis'!$B$38</c:f>
              <c:strCache>
                <c:ptCount val="1"/>
                <c:pt idx="0">
                  <c:v>Total</c:v>
                </c:pt>
              </c:strCache>
            </c:strRef>
          </c:tx>
          <c:spPr>
            <a:solidFill>
              <a:schemeClr val="accent1"/>
            </a:solidFill>
            <a:ln>
              <a:noFill/>
            </a:ln>
            <a:effectLst/>
          </c:spPr>
          <c:invertIfNegative val="0"/>
          <c:cat>
            <c:strRef>
              <c:f>'Mentee analysis'!$A$39:$A$46</c:f>
              <c:strCache>
                <c:ptCount val="8"/>
                <c:pt idx="0">
                  <c:v>Student</c:v>
                </c:pt>
                <c:pt idx="1">
                  <c:v>Postdoctoral fellow</c:v>
                </c:pt>
                <c:pt idx="2">
                  <c:v>Researcher</c:v>
                </c:pt>
                <c:pt idx="3">
                  <c:v>Lecturer</c:v>
                </c:pt>
                <c:pt idx="4">
                  <c:v>Professor/faculty</c:v>
                </c:pt>
                <c:pt idx="5">
                  <c:v>Resident/trainee</c:v>
                </c:pt>
                <c:pt idx="6">
                  <c:v>Doctor</c:v>
                </c:pt>
                <c:pt idx="7">
                  <c:v>Other</c:v>
                </c:pt>
              </c:strCache>
            </c:strRef>
          </c:cat>
          <c:val>
            <c:numRef>
              <c:f>'Mentee analysis'!$B$39:$B$46</c:f>
              <c:numCache>
                <c:formatCode>General</c:formatCode>
                <c:ptCount val="8"/>
                <c:pt idx="0">
                  <c:v>2</c:v>
                </c:pt>
                <c:pt idx="1">
                  <c:v>2</c:v>
                </c:pt>
                <c:pt idx="2">
                  <c:v>2</c:v>
                </c:pt>
                <c:pt idx="3">
                  <c:v>3</c:v>
                </c:pt>
                <c:pt idx="4">
                  <c:v>2</c:v>
                </c:pt>
                <c:pt idx="5">
                  <c:v>1</c:v>
                </c:pt>
                <c:pt idx="6">
                  <c:v>2</c:v>
                </c:pt>
                <c:pt idx="7">
                  <c:v>3</c:v>
                </c:pt>
              </c:numCache>
            </c:numRef>
          </c:val>
          <c:extLst>
            <c:ext xmlns:c16="http://schemas.microsoft.com/office/drawing/2014/chart" uri="{C3380CC4-5D6E-409C-BE32-E72D297353CC}">
              <c16:uniqueId val="{00000000-FD3B-453B-8D88-DBBA89E3318D}"/>
            </c:ext>
          </c:extLst>
        </c:ser>
        <c:dLbls>
          <c:showLegendKey val="0"/>
          <c:showVal val="0"/>
          <c:showCatName val="0"/>
          <c:showSerName val="0"/>
          <c:showPercent val="0"/>
          <c:showBubbleSize val="0"/>
        </c:dLbls>
        <c:gapWidth val="219"/>
        <c:overlap val="-27"/>
        <c:axId val="822922224"/>
        <c:axId val="822922640"/>
      </c:barChart>
      <c:catAx>
        <c:axId val="822922224"/>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822922640"/>
        <c:crosses val="autoZero"/>
        <c:auto val="1"/>
        <c:lblAlgn val="ctr"/>
        <c:lblOffset val="100"/>
        <c:noMultiLvlLbl val="0"/>
      </c:catAx>
      <c:valAx>
        <c:axId val="822922640"/>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822922224"/>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Geographic</a:t>
            </a:r>
            <a:r>
              <a:rPr lang="en-US" baseline="0"/>
              <a:t> spread</a:t>
            </a:r>
            <a:endParaRPr lang="en-US"/>
          </a:p>
        </c:rich>
      </c:tx>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bar"/>
        <c:grouping val="clustered"/>
        <c:varyColors val="0"/>
        <c:ser>
          <c:idx val="0"/>
          <c:order val="0"/>
          <c:tx>
            <c:strRef>
              <c:f>'Mentee analysis'!$B$81</c:f>
              <c:strCache>
                <c:ptCount val="1"/>
                <c:pt idx="0">
                  <c:v>Total</c:v>
                </c:pt>
              </c:strCache>
            </c:strRef>
          </c:tx>
          <c:spPr>
            <a:solidFill>
              <a:schemeClr val="accent1"/>
            </a:solidFill>
            <a:ln>
              <a:noFill/>
            </a:ln>
            <a:effectLst/>
          </c:spPr>
          <c:invertIfNegative val="0"/>
          <c:cat>
            <c:strRef>
              <c:f>'Mentee analysis'!$A$82:$A$88</c:f>
              <c:strCache>
                <c:ptCount val="7"/>
                <c:pt idx="0">
                  <c:v>Brazil</c:v>
                </c:pt>
                <c:pt idx="1">
                  <c:v>Ghana</c:v>
                </c:pt>
                <c:pt idx="2">
                  <c:v>Kenya</c:v>
                </c:pt>
                <c:pt idx="3">
                  <c:v>Malawi</c:v>
                </c:pt>
                <c:pt idx="4">
                  <c:v>Pakistan</c:v>
                </c:pt>
                <c:pt idx="5">
                  <c:v>South Africa</c:v>
                </c:pt>
                <c:pt idx="6">
                  <c:v>Syria</c:v>
                </c:pt>
              </c:strCache>
            </c:strRef>
          </c:cat>
          <c:val>
            <c:numRef>
              <c:f>'Mentee analysis'!$B$82:$B$88</c:f>
              <c:numCache>
                <c:formatCode>General</c:formatCode>
                <c:ptCount val="7"/>
                <c:pt idx="0">
                  <c:v>4</c:v>
                </c:pt>
                <c:pt idx="1">
                  <c:v>1</c:v>
                </c:pt>
                <c:pt idx="2">
                  <c:v>1</c:v>
                </c:pt>
                <c:pt idx="3">
                  <c:v>1</c:v>
                </c:pt>
                <c:pt idx="4">
                  <c:v>5</c:v>
                </c:pt>
                <c:pt idx="5">
                  <c:v>2</c:v>
                </c:pt>
                <c:pt idx="6">
                  <c:v>3</c:v>
                </c:pt>
              </c:numCache>
            </c:numRef>
          </c:val>
          <c:extLst>
            <c:ext xmlns:c16="http://schemas.microsoft.com/office/drawing/2014/chart" uri="{C3380CC4-5D6E-409C-BE32-E72D297353CC}">
              <c16:uniqueId val="{00000000-9431-4EAA-B12E-8CE8C9DA0F29}"/>
            </c:ext>
          </c:extLst>
        </c:ser>
        <c:dLbls>
          <c:showLegendKey val="0"/>
          <c:showVal val="0"/>
          <c:showCatName val="0"/>
          <c:showSerName val="0"/>
          <c:showPercent val="0"/>
          <c:showBubbleSize val="0"/>
        </c:dLbls>
        <c:gapWidth val="182"/>
        <c:axId val="1377113408"/>
        <c:axId val="1377118400"/>
      </c:barChart>
      <c:catAx>
        <c:axId val="1377113408"/>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377118400"/>
        <c:crosses val="autoZero"/>
        <c:auto val="1"/>
        <c:lblAlgn val="ctr"/>
        <c:lblOffset val="100"/>
        <c:noMultiLvlLbl val="0"/>
      </c:catAx>
      <c:valAx>
        <c:axId val="1377118400"/>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377113408"/>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500" b="1" i="0" u="none" strike="noStrike" kern="1200" cap="all" spc="100" normalizeH="0" baseline="0">
                <a:solidFill>
                  <a:schemeClr val="lt1"/>
                </a:solidFill>
                <a:latin typeface="+mn-lt"/>
                <a:ea typeface="+mn-ea"/>
                <a:cs typeface="+mn-cs"/>
              </a:defRPr>
            </a:pPr>
            <a:r>
              <a:rPr lang="en-GB"/>
              <a:t>Training participation amongst mentees</a:t>
            </a:r>
          </a:p>
        </c:rich>
      </c:tx>
      <c:layout/>
      <c:overlay val="0"/>
      <c:spPr>
        <a:noFill/>
        <a:ln>
          <a:noFill/>
        </a:ln>
        <a:effectLst/>
      </c:spPr>
      <c:txPr>
        <a:bodyPr rot="0" spcFirstLastPara="1" vertOverflow="ellipsis" vert="horz" wrap="square" anchor="ctr" anchorCtr="1"/>
        <a:lstStyle/>
        <a:p>
          <a:pPr>
            <a:defRPr sz="1500" b="1" i="0" u="none" strike="noStrike" kern="1200" cap="all" spc="100" normalizeH="0" baseline="0">
              <a:solidFill>
                <a:schemeClr val="lt1"/>
              </a:solidFill>
              <a:latin typeface="+mn-lt"/>
              <a:ea typeface="+mn-ea"/>
              <a:cs typeface="+mn-cs"/>
            </a:defRPr>
          </a:pPr>
          <a:endParaRPr lang="en-US"/>
        </a:p>
      </c:txPr>
    </c:title>
    <c:autoTitleDeleted val="0"/>
    <c:plotArea>
      <c:layout/>
      <c:barChart>
        <c:barDir val="col"/>
        <c:grouping val="clustered"/>
        <c:varyColors val="0"/>
        <c:ser>
          <c:idx val="0"/>
          <c:order val="0"/>
          <c:tx>
            <c:strRef>
              <c:f>'Mentee analysis'!$B$143</c:f>
              <c:strCache>
                <c:ptCount val="1"/>
                <c:pt idx="0">
                  <c:v>Total</c:v>
                </c:pt>
              </c:strCache>
            </c:strRef>
          </c:tx>
          <c:spPr>
            <a:pattFill prst="ltUpDiag">
              <a:fgClr>
                <a:schemeClr val="accent1"/>
              </a:fgClr>
              <a:bgClr>
                <a:schemeClr val="lt1"/>
              </a:bgClr>
            </a:pattFill>
            <a:ln>
              <a:noFill/>
            </a:ln>
            <a:effectLst/>
          </c:spPr>
          <c:invertIfNegative val="0"/>
          <c:cat>
            <c:strRef>
              <c:f>'Mentee analysis'!$A$144:$A$145</c:f>
              <c:strCache>
                <c:ptCount val="2"/>
                <c:pt idx="0">
                  <c:v>No</c:v>
                </c:pt>
                <c:pt idx="1">
                  <c:v>Yes</c:v>
                </c:pt>
              </c:strCache>
            </c:strRef>
          </c:cat>
          <c:val>
            <c:numRef>
              <c:f>'Mentee analysis'!$B$144:$B$145</c:f>
              <c:numCache>
                <c:formatCode>General</c:formatCode>
                <c:ptCount val="2"/>
                <c:pt idx="0">
                  <c:v>0</c:v>
                </c:pt>
                <c:pt idx="1">
                  <c:v>17</c:v>
                </c:pt>
              </c:numCache>
            </c:numRef>
          </c:val>
          <c:extLst>
            <c:ext xmlns:c16="http://schemas.microsoft.com/office/drawing/2014/chart" uri="{C3380CC4-5D6E-409C-BE32-E72D297353CC}">
              <c16:uniqueId val="{00000000-EAC7-4A3C-978A-5D40C8A37474}"/>
            </c:ext>
          </c:extLst>
        </c:ser>
        <c:dLbls>
          <c:showLegendKey val="0"/>
          <c:showVal val="0"/>
          <c:showCatName val="0"/>
          <c:showSerName val="0"/>
          <c:showPercent val="0"/>
          <c:showBubbleSize val="0"/>
        </c:dLbls>
        <c:gapWidth val="269"/>
        <c:overlap val="-20"/>
        <c:axId val="828368976"/>
        <c:axId val="828371056"/>
      </c:barChart>
      <c:catAx>
        <c:axId val="828368976"/>
        <c:scaling>
          <c:orientation val="minMax"/>
        </c:scaling>
        <c:delete val="0"/>
        <c:axPos val="b"/>
        <c:majorGridlines>
          <c:spPr>
            <a:ln w="9525" cap="flat" cmpd="sng" algn="ctr">
              <a:solidFill>
                <a:schemeClr val="lt1">
                  <a:alpha val="25000"/>
                </a:schemeClr>
              </a:solidFill>
              <a:round/>
            </a:ln>
            <a:effectLst/>
          </c:spPr>
        </c:majorGridlines>
        <c:numFmt formatCode="General" sourceLinked="1"/>
        <c:majorTickMark val="none"/>
        <c:minorTickMark val="none"/>
        <c:tickLblPos val="nextTo"/>
        <c:spPr>
          <a:noFill/>
          <a:ln w="3175" cap="flat" cmpd="sng" algn="ctr">
            <a:solidFill>
              <a:schemeClr val="accent1">
                <a:lumMod val="60000"/>
                <a:lumOff val="40000"/>
              </a:schemeClr>
            </a:solidFill>
            <a:round/>
          </a:ln>
          <a:effectLst/>
        </c:spPr>
        <c:txPr>
          <a:bodyPr rot="-60000000" spcFirstLastPara="1" vertOverflow="ellipsis" vert="horz" wrap="square" anchor="ctr" anchorCtr="1"/>
          <a:lstStyle/>
          <a:p>
            <a:pPr>
              <a:defRPr sz="800" b="0" i="0" u="none" strike="noStrike" kern="1200" cap="all" spc="150" normalizeH="0" baseline="0">
                <a:solidFill>
                  <a:schemeClr val="lt1"/>
                </a:solidFill>
                <a:latin typeface="+mn-lt"/>
                <a:ea typeface="+mn-ea"/>
                <a:cs typeface="+mn-cs"/>
              </a:defRPr>
            </a:pPr>
            <a:endParaRPr lang="en-US"/>
          </a:p>
        </c:txPr>
        <c:crossAx val="828371056"/>
        <c:crosses val="autoZero"/>
        <c:auto val="1"/>
        <c:lblAlgn val="ctr"/>
        <c:lblOffset val="100"/>
        <c:noMultiLvlLbl val="0"/>
      </c:catAx>
      <c:valAx>
        <c:axId val="828371056"/>
        <c:scaling>
          <c:orientation val="minMax"/>
        </c:scaling>
        <c:delete val="0"/>
        <c:axPos val="l"/>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lt1"/>
                </a:solidFill>
                <a:latin typeface="+mn-lt"/>
                <a:ea typeface="+mn-ea"/>
                <a:cs typeface="+mn-cs"/>
              </a:defRPr>
            </a:pPr>
            <a:endParaRPr lang="en-US"/>
          </a:p>
        </c:txPr>
        <c:crossAx val="828368976"/>
        <c:crosses val="autoZero"/>
        <c:crossBetween val="between"/>
      </c:valAx>
      <c:spPr>
        <a:noFill/>
        <a:ln>
          <a:noFill/>
        </a:ln>
        <a:effectLst/>
      </c:spPr>
    </c:plotArea>
    <c:plotVisOnly val="1"/>
    <c:dispBlanksAs val="gap"/>
    <c:showDLblsOverMax val="0"/>
  </c:chart>
  <c:spPr>
    <a:solidFill>
      <a:schemeClr val="accent1"/>
    </a:solidFill>
    <a:ln w="9525" cap="flat" cmpd="sng" algn="ctr">
      <a:solidFill>
        <a:schemeClr val="accent1"/>
      </a:solidFill>
      <a:round/>
    </a:ln>
    <a:effectLst/>
  </c:spPr>
  <c:txPr>
    <a:bodyPr/>
    <a:lstStyle/>
    <a:p>
      <a:pPr>
        <a:defRPr/>
      </a:pPr>
      <a:endParaRPr lang="en-US"/>
    </a:p>
  </c:txPr>
  <c:printSettings>
    <c:headerFooter/>
    <c:pageMargins b="0.75" l="0.7" r="0.7" t="0.75" header="0.3" footer="0.3"/>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Training</a:t>
            </a:r>
            <a:r>
              <a:rPr lang="en-US" baseline="0"/>
              <a:t> appropriate to needs</a:t>
            </a:r>
            <a:endParaRPr lang="en-US"/>
          </a:p>
        </c:rich>
      </c:tx>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tx>
            <c:strRef>
              <c:f>'Mentee analysis'!$B$151</c:f>
              <c:strCache>
                <c:ptCount val="1"/>
                <c:pt idx="0">
                  <c:v>Total</c:v>
                </c:pt>
              </c:strCache>
            </c:strRef>
          </c:tx>
          <c:spPr>
            <a:solidFill>
              <a:schemeClr val="accent1"/>
            </a:solidFill>
            <a:ln>
              <a:noFill/>
            </a:ln>
            <a:effectLst/>
          </c:spPr>
          <c:invertIfNegative val="0"/>
          <c:cat>
            <c:strRef>
              <c:f>'Mentee analysis'!$A$152:$A$153</c:f>
              <c:strCache>
                <c:ptCount val="2"/>
                <c:pt idx="0">
                  <c:v>No</c:v>
                </c:pt>
                <c:pt idx="1">
                  <c:v>Yes</c:v>
                </c:pt>
              </c:strCache>
            </c:strRef>
          </c:cat>
          <c:val>
            <c:numRef>
              <c:f>'Mentee analysis'!$B$152:$B$153</c:f>
              <c:numCache>
                <c:formatCode>General</c:formatCode>
                <c:ptCount val="2"/>
                <c:pt idx="0">
                  <c:v>0</c:v>
                </c:pt>
                <c:pt idx="1">
                  <c:v>17</c:v>
                </c:pt>
              </c:numCache>
            </c:numRef>
          </c:val>
          <c:extLst>
            <c:ext xmlns:c16="http://schemas.microsoft.com/office/drawing/2014/chart" uri="{C3380CC4-5D6E-409C-BE32-E72D297353CC}">
              <c16:uniqueId val="{00000000-061E-4032-AC12-DA7DF55DAFA9}"/>
            </c:ext>
          </c:extLst>
        </c:ser>
        <c:dLbls>
          <c:showLegendKey val="0"/>
          <c:showVal val="0"/>
          <c:showCatName val="0"/>
          <c:showSerName val="0"/>
          <c:showPercent val="0"/>
          <c:showBubbleSize val="0"/>
        </c:dLbls>
        <c:gapWidth val="219"/>
        <c:overlap val="-27"/>
        <c:axId val="1371002944"/>
        <c:axId val="1371004608"/>
      </c:barChart>
      <c:catAx>
        <c:axId val="1371002944"/>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371004608"/>
        <c:crosses val="autoZero"/>
        <c:auto val="1"/>
        <c:lblAlgn val="ctr"/>
        <c:lblOffset val="100"/>
        <c:noMultiLvlLbl val="0"/>
      </c:catAx>
      <c:valAx>
        <c:axId val="1371004608"/>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371002944"/>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600" b="0" i="0" u="none" strike="noStrike" kern="1200" cap="none" spc="50" baseline="0">
                <a:solidFill>
                  <a:schemeClr val="tx1">
                    <a:lumMod val="65000"/>
                    <a:lumOff val="35000"/>
                  </a:schemeClr>
                </a:solidFill>
                <a:latin typeface="+mn-lt"/>
                <a:ea typeface="+mn-ea"/>
                <a:cs typeface="+mn-cs"/>
              </a:defRPr>
            </a:pPr>
            <a:r>
              <a:rPr lang="en-GB"/>
              <a:t>Aspects learned during training</a:t>
            </a:r>
          </a:p>
        </c:rich>
      </c:tx>
      <c:layout/>
      <c:overlay val="0"/>
      <c:spPr>
        <a:noFill/>
        <a:ln>
          <a:noFill/>
        </a:ln>
        <a:effectLst/>
      </c:spPr>
      <c:txPr>
        <a:bodyPr rot="0" spcFirstLastPara="1" vertOverflow="ellipsis" vert="horz" wrap="square" anchor="ctr" anchorCtr="1"/>
        <a:lstStyle/>
        <a:p>
          <a:pPr>
            <a:defRPr sz="1600" b="0" i="0" u="none" strike="noStrike" kern="1200" cap="none" spc="50" baseline="0">
              <a:solidFill>
                <a:schemeClr val="tx1">
                  <a:lumMod val="65000"/>
                  <a:lumOff val="35000"/>
                </a:schemeClr>
              </a:solidFill>
              <a:latin typeface="+mn-lt"/>
              <a:ea typeface="+mn-ea"/>
              <a:cs typeface="+mn-cs"/>
            </a:defRPr>
          </a:pPr>
          <a:endParaRPr lang="en-US"/>
        </a:p>
      </c:txPr>
    </c:title>
    <c:autoTitleDeleted val="0"/>
    <c:view3D>
      <c:rotX val="15"/>
      <c:rotY val="20"/>
      <c:depthPercent val="100"/>
      <c:rAngAx val="1"/>
    </c:view3D>
    <c:floor>
      <c:thickness val="0"/>
      <c:spPr>
        <a:solidFill>
          <a:schemeClr val="lt1">
            <a:alpha val="27000"/>
          </a:schemeClr>
        </a:solidFill>
        <a:ln>
          <a:noFill/>
        </a:ln>
        <a:effectLst/>
        <a:sp3d/>
      </c:spPr>
    </c:floor>
    <c:sideWall>
      <c:thickness val="0"/>
      <c:spPr>
        <a:noFill/>
        <a:ln>
          <a:noFill/>
        </a:ln>
        <a:effectLst/>
        <a:sp3d/>
      </c:spPr>
    </c:sideWall>
    <c:backWall>
      <c:thickness val="0"/>
      <c:spPr>
        <a:noFill/>
        <a:ln>
          <a:noFill/>
        </a:ln>
        <a:effectLst/>
        <a:sp3d/>
      </c:spPr>
    </c:backWall>
    <c:plotArea>
      <c:layout/>
      <c:bar3DChart>
        <c:barDir val="col"/>
        <c:grouping val="clustered"/>
        <c:varyColors val="0"/>
        <c:ser>
          <c:idx val="0"/>
          <c:order val="0"/>
          <c:spPr>
            <a:solidFill>
              <a:schemeClr val="accent1"/>
            </a:solidFill>
            <a:ln>
              <a:solidFill>
                <a:schemeClr val="accent1">
                  <a:lumMod val="75000"/>
                </a:schemeClr>
              </a:solidFill>
            </a:ln>
            <a:effectLst/>
            <a:scene3d>
              <a:camera prst="orthographicFront"/>
              <a:lightRig rig="threePt" dir="t"/>
            </a:scene3d>
            <a:sp3d prstMaterial="translucentPowder">
              <a:contourClr>
                <a:schemeClr val="accent1">
                  <a:lumMod val="75000"/>
                </a:schemeClr>
              </a:contourClr>
            </a:sp3d>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50000"/>
                        <a:lumOff val="50000"/>
                      </a:schemeClr>
                    </a:solidFill>
                    <a:latin typeface="+mn-lt"/>
                    <a:ea typeface="+mn-ea"/>
                    <a:cs typeface="+mn-cs"/>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layout/>
                <c15:showLeaderLines val="1"/>
                <c15:leaderLines>
                  <c:spPr>
                    <a:ln w="9525">
                      <a:solidFill>
                        <a:schemeClr val="tx1">
                          <a:lumMod val="35000"/>
                          <a:lumOff val="65000"/>
                        </a:schemeClr>
                      </a:solidFill>
                    </a:ln>
                    <a:effectLst/>
                  </c:spPr>
                </c15:leaderLines>
              </c:ext>
            </c:extLst>
          </c:dLbls>
          <c:cat>
            <c:strRef>
              <c:f>'Mentee analysis'!$D$176:$D$181</c:f>
              <c:strCache>
                <c:ptCount val="6"/>
                <c:pt idx="0">
                  <c:v>What mentorship is </c:v>
                </c:pt>
                <c:pt idx="1">
                  <c:v>How to be an effective mentor/mentee</c:v>
                </c:pt>
                <c:pt idx="2">
                  <c:v>Useful tools for mentorship</c:v>
                </c:pt>
                <c:pt idx="3">
                  <c:v>How to structure mentor-mentee meetings</c:v>
                </c:pt>
                <c:pt idx="4">
                  <c:v>Difference between mentorship and supervision</c:v>
                </c:pt>
                <c:pt idx="5">
                  <c:v>Benefits of a solution-focused approach</c:v>
                </c:pt>
              </c:strCache>
            </c:strRef>
          </c:cat>
          <c:val>
            <c:numRef>
              <c:f>'Mentee analysis'!$E$176:$E$181</c:f>
              <c:numCache>
                <c:formatCode>0%</c:formatCode>
                <c:ptCount val="6"/>
                <c:pt idx="0">
                  <c:v>0.88235294117647056</c:v>
                </c:pt>
                <c:pt idx="1">
                  <c:v>0.76470588235294112</c:v>
                </c:pt>
                <c:pt idx="2">
                  <c:v>0.82352941176470584</c:v>
                </c:pt>
                <c:pt idx="3">
                  <c:v>0.70588235294117652</c:v>
                </c:pt>
                <c:pt idx="4">
                  <c:v>0.88235294117647056</c:v>
                </c:pt>
                <c:pt idx="5">
                  <c:v>0.52941176470588236</c:v>
                </c:pt>
              </c:numCache>
            </c:numRef>
          </c:val>
          <c:extLst>
            <c:ext xmlns:c16="http://schemas.microsoft.com/office/drawing/2014/chart" uri="{C3380CC4-5D6E-409C-BE32-E72D297353CC}">
              <c16:uniqueId val="{00000000-1F36-4404-B5E3-442E623BD318}"/>
            </c:ext>
          </c:extLst>
        </c:ser>
        <c:dLbls>
          <c:showLegendKey val="0"/>
          <c:showVal val="1"/>
          <c:showCatName val="0"/>
          <c:showSerName val="0"/>
          <c:showPercent val="0"/>
          <c:showBubbleSize val="0"/>
        </c:dLbls>
        <c:gapWidth val="150"/>
        <c:shape val="box"/>
        <c:axId val="1553875584"/>
        <c:axId val="1553889728"/>
        <c:axId val="0"/>
      </c:bar3DChart>
      <c:catAx>
        <c:axId val="1553875584"/>
        <c:scaling>
          <c:orientation val="minMax"/>
        </c:scaling>
        <c:delete val="0"/>
        <c:axPos val="b"/>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50000"/>
                    <a:lumOff val="50000"/>
                  </a:schemeClr>
                </a:solidFill>
                <a:latin typeface="+mn-lt"/>
                <a:ea typeface="+mn-ea"/>
                <a:cs typeface="+mn-cs"/>
              </a:defRPr>
            </a:pPr>
            <a:endParaRPr lang="en-US"/>
          </a:p>
        </c:txPr>
        <c:crossAx val="1553889728"/>
        <c:crosses val="autoZero"/>
        <c:auto val="1"/>
        <c:lblAlgn val="ctr"/>
        <c:lblOffset val="100"/>
        <c:noMultiLvlLbl val="0"/>
      </c:catAx>
      <c:valAx>
        <c:axId val="1553889728"/>
        <c:scaling>
          <c:orientation val="minMax"/>
        </c:scaling>
        <c:delete val="0"/>
        <c:axPos val="l"/>
        <c:majorGridlines>
          <c:spPr>
            <a:ln w="9525" cap="flat" cmpd="sng" algn="ctr">
              <a:solidFill>
                <a:schemeClr val="tx1">
                  <a:lumMod val="5000"/>
                  <a:lumOff val="95000"/>
                </a:schemeClr>
              </a:solidFill>
              <a:round/>
            </a:ln>
            <a:effectLst/>
          </c:spPr>
        </c:majorGridlines>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50000"/>
                    <a:lumOff val="50000"/>
                  </a:schemeClr>
                </a:solidFill>
                <a:latin typeface="+mn-lt"/>
                <a:ea typeface="+mn-ea"/>
                <a:cs typeface="+mn-cs"/>
              </a:defRPr>
            </a:pPr>
            <a:endParaRPr lang="en-US"/>
          </a:p>
        </c:txPr>
        <c:crossAx val="1553875584"/>
        <c:crosses val="autoZero"/>
        <c:crossBetween val="between"/>
      </c:valAx>
      <c:spPr>
        <a:noFill/>
        <a:ln>
          <a:noFill/>
        </a:ln>
        <a:effectLst/>
      </c:spPr>
    </c:plotArea>
    <c:plotVisOnly val="1"/>
    <c:dispBlanksAs val="gap"/>
    <c:showDLblsOverMax val="0"/>
    <c:extLst>
      <c:ext xmlns:c16r3="http://schemas.microsoft.com/office/drawing/2017/03/chart" uri="{56B9EC1D-385E-4148-901F-78D8002777C0}">
        <c16r3:dataDisplayOptions16>
          <c16r3:dispNaAsBlank val="1"/>
        </c16r3:dataDisplayOptions16>
      </c:ext>
    </c:extLst>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Ex1.xml><?xml version="1.0" encoding="utf-8"?>
<cx:chartSpace xmlns:a="http://schemas.openxmlformats.org/drawingml/2006/main" xmlns:r="http://schemas.openxmlformats.org/officeDocument/2006/relationships" xmlns:cx="http://schemas.microsoft.com/office/drawing/2014/chartex">
  <cx:chartData>
    <cx:data id="0">
      <cx:strDim type="cat">
        <cx:f>_xlchart.v2.8</cx:f>
      </cx:strDim>
      <cx:numDim type="val">
        <cx:f>_xlchart.v2.9</cx:f>
      </cx:numDim>
    </cx:data>
  </cx:chartData>
  <cx:chart>
    <cx:title pos="t" align="ctr" overlay="0">
      <cx:tx>
        <cx:txData>
          <cx:v>Usefullness of the training</cx:v>
        </cx:txData>
      </cx:tx>
      <cx:txPr>
        <a:bodyPr spcFirstLastPara="1" vertOverflow="ellipsis" horzOverflow="overflow" wrap="square" lIns="0" tIns="0" rIns="0" bIns="0" anchor="ctr" anchorCtr="1"/>
        <a:lstStyle/>
        <a:p>
          <a:pPr algn="ctr" rtl="0">
            <a:defRPr/>
          </a:pPr>
          <a:r>
            <a:rPr lang="en-US" sz="1400" b="0" i="0" u="none" strike="noStrike" baseline="0">
              <a:solidFill>
                <a:sysClr val="windowText" lastClr="000000">
                  <a:lumMod val="65000"/>
                  <a:lumOff val="35000"/>
                </a:sysClr>
              </a:solidFill>
              <a:latin typeface="Calibri" panose="020F0502020204030204"/>
            </a:rPr>
            <a:t>Usefullness of the training</a:t>
          </a:r>
        </a:p>
      </cx:txPr>
    </cx:title>
    <cx:plotArea>
      <cx:plotAreaRegion>
        <cx:series layoutId="funnel" uniqueId="{8294B9C6-69F4-49C1-9DBE-9AD10BE72190}">
          <cx:dataLabels>
            <cx:visibility seriesName="0" categoryName="0" value="1"/>
          </cx:dataLabels>
          <cx:dataId val="0"/>
        </cx:series>
      </cx:plotAreaRegion>
      <cx:axis id="1">
        <cx:catScaling gapWidth="0.0599999987"/>
        <cx:tickLabels/>
      </cx:axis>
    </cx:plotArea>
  </cx:chart>
</cx:chartSpace>
</file>

<file path=xl/charts/chartEx2.xml><?xml version="1.0" encoding="utf-8"?>
<cx:chartSpace xmlns:a="http://schemas.openxmlformats.org/drawingml/2006/main" xmlns:r="http://schemas.openxmlformats.org/officeDocument/2006/relationships" xmlns:cx="http://schemas.microsoft.com/office/drawing/2014/chartex">
  <cx:chartData>
    <cx:data id="0">
      <cx:strDim type="cat">
        <cx:f>_xlchart.v2.0</cx:f>
      </cx:strDim>
      <cx:numDim type="val">
        <cx:f>_xlchart.v2.1</cx:f>
      </cx:numDim>
    </cx:data>
  </cx:chartData>
  <cx:chart>
    <cx:title pos="t" align="ctr" overlay="0">
      <cx:tx>
        <cx:txData>
          <cx:v>Compatibility with mentor</cx:v>
        </cx:txData>
      </cx:tx>
      <cx:txPr>
        <a:bodyPr spcFirstLastPara="1" vertOverflow="ellipsis" horzOverflow="overflow" wrap="square" lIns="0" tIns="0" rIns="0" bIns="0" anchor="ctr" anchorCtr="1"/>
        <a:lstStyle/>
        <a:p>
          <a:pPr algn="ctr" rtl="0">
            <a:defRPr/>
          </a:pPr>
          <a:r>
            <a:rPr lang="en-US" sz="1400" b="0" i="0" u="none" strike="noStrike" baseline="0">
              <a:solidFill>
                <a:sysClr val="windowText" lastClr="000000">
                  <a:lumMod val="65000"/>
                  <a:lumOff val="35000"/>
                </a:sysClr>
              </a:solidFill>
              <a:latin typeface="Calibri" panose="020F0502020204030204"/>
            </a:rPr>
            <a:t>Compatibility with mentor</a:t>
          </a:r>
        </a:p>
      </cx:txPr>
    </cx:title>
    <cx:plotArea>
      <cx:plotAreaRegion>
        <cx:series layoutId="funnel" uniqueId="{F7FE5DEE-7A2B-49D7-8709-00A128A91EC2}">
          <cx:dataLabels>
            <cx:visibility seriesName="0" categoryName="0" value="1"/>
          </cx:dataLabels>
          <cx:dataId val="0"/>
        </cx:series>
      </cx:plotAreaRegion>
      <cx:axis id="1">
        <cx:catScaling gapWidth="0.0599999987"/>
        <cx:tickLabels/>
      </cx:axis>
    </cx:plotArea>
  </cx:chart>
</cx:chartSpace>
</file>

<file path=xl/charts/chartEx3.xml><?xml version="1.0" encoding="utf-8"?>
<cx:chartSpace xmlns:a="http://schemas.openxmlformats.org/drawingml/2006/main" xmlns:r="http://schemas.openxmlformats.org/officeDocument/2006/relationships" xmlns:cx="http://schemas.microsoft.com/office/drawing/2014/chartex">
  <cx:chartData>
    <cx:data id="0">
      <cx:strDim type="cat">
        <cx:f>_xlchart.v2.2</cx:f>
      </cx:strDim>
      <cx:numDim type="val">
        <cx:f>_xlchart.v2.3</cx:f>
      </cx:numDim>
    </cx:data>
  </cx:chartData>
  <cx:chart>
    <cx:title pos="t" align="ctr" overlay="0">
      <cx:tx>
        <cx:txData>
          <cx:v>Meetings following programme</cx:v>
        </cx:txData>
      </cx:tx>
      <cx:txPr>
        <a:bodyPr spcFirstLastPara="1" vertOverflow="ellipsis" horzOverflow="overflow" wrap="square" lIns="0" tIns="0" rIns="0" bIns="0" anchor="ctr" anchorCtr="1"/>
        <a:lstStyle/>
        <a:p>
          <a:pPr algn="ctr" rtl="0">
            <a:defRPr/>
          </a:pPr>
          <a:r>
            <a:rPr lang="en-US" sz="1400" b="0" i="0" u="none" strike="noStrike" baseline="0">
              <a:solidFill>
                <a:sysClr val="windowText" lastClr="000000">
                  <a:lumMod val="65000"/>
                  <a:lumOff val="35000"/>
                </a:sysClr>
              </a:solidFill>
              <a:latin typeface="Calibri" panose="020F0502020204030204"/>
            </a:rPr>
            <a:t>Meetings following programme</a:t>
          </a:r>
        </a:p>
      </cx:txPr>
    </cx:title>
    <cx:plotArea>
      <cx:plotAreaRegion>
        <cx:series layoutId="funnel" uniqueId="{68EF826C-CB9D-41F4-8D36-44C364082B32}">
          <cx:dataLabels>
            <cx:visibility seriesName="0" categoryName="0" value="1"/>
          </cx:dataLabels>
          <cx:dataId val="0"/>
        </cx:series>
      </cx:plotAreaRegion>
      <cx:axis id="1">
        <cx:catScaling gapWidth="0.0599999987"/>
        <cx:tickLabels/>
      </cx:axis>
    </cx:plotArea>
  </cx:chart>
</cx:chartSpace>
</file>

<file path=xl/charts/chartEx4.xml><?xml version="1.0" encoding="utf-8"?>
<cx:chartSpace xmlns:a="http://schemas.openxmlformats.org/drawingml/2006/main" xmlns:r="http://schemas.openxmlformats.org/officeDocument/2006/relationships" xmlns:cx="http://schemas.microsoft.com/office/drawing/2014/chartex">
  <cx:chartData>
    <cx:data id="0">
      <cx:strDim type="cat">
        <cx:f>_xlchart.v2.4</cx:f>
      </cx:strDim>
      <cx:numDim type="val">
        <cx:f>_xlchart.v2.5</cx:f>
      </cx:numDim>
    </cx:data>
  </cx:chartData>
  <cx:chart>
    <cx:title pos="t" align="ctr" overlay="0">
      <cx:tx>
        <cx:txData>
          <cx:v>Qualities of mentors</cx:v>
        </cx:txData>
      </cx:tx>
      <cx:txPr>
        <a:bodyPr spcFirstLastPara="1" vertOverflow="ellipsis" horzOverflow="overflow" wrap="square" lIns="0" tIns="0" rIns="0" bIns="0" anchor="ctr" anchorCtr="1"/>
        <a:lstStyle/>
        <a:p>
          <a:pPr algn="ctr" rtl="0">
            <a:defRPr/>
          </a:pPr>
          <a:r>
            <a:rPr lang="en-US" sz="1400" b="0" i="0" u="none" strike="noStrike" baseline="0">
              <a:solidFill>
                <a:sysClr val="windowText" lastClr="000000">
                  <a:lumMod val="65000"/>
                  <a:lumOff val="35000"/>
                </a:sysClr>
              </a:solidFill>
              <a:latin typeface="Calibri" panose="020F0502020204030204"/>
            </a:rPr>
            <a:t>Qualities of mentors</a:t>
          </a:r>
        </a:p>
      </cx:txPr>
    </cx:title>
    <cx:plotArea>
      <cx:plotAreaRegion>
        <cx:series layoutId="funnel" uniqueId="{B8B39388-EE1A-4435-B553-E830D05248A8}">
          <cx:dataLabels>
            <cx:visibility seriesName="0" categoryName="0" value="1"/>
          </cx:dataLabels>
          <cx:dataId val="0"/>
        </cx:series>
      </cx:plotAreaRegion>
      <cx:axis id="1">
        <cx:catScaling gapWidth="0.0599999987"/>
        <cx:tickLabels/>
      </cx:axis>
    </cx:plotArea>
  </cx:chart>
</cx: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0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5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7.xml><?xml version="1.0" encoding="utf-8"?>
<cs:colorStyle xmlns:cs="http://schemas.microsoft.com/office/drawing/2012/chartStyle" xmlns:a="http://schemas.openxmlformats.org/drawingml/2006/main" meth="cycle" id="13">
  <a:schemeClr val="accent6"/>
  <a:schemeClr val="accent5"/>
  <a:schemeClr val="accent4"/>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1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54">
  <cs:axisTitle>
    <cs:lnRef idx="0"/>
    <cs:fillRef idx="0"/>
    <cs:effectRef idx="0"/>
    <cs:fontRef idx="minor">
      <a:schemeClr val="tx1">
        <a:lumMod val="50000"/>
        <a:lumOff val="50000"/>
      </a:schemeClr>
    </cs:fontRef>
    <cs:defRPr sz="900" kern="1200" cap="all"/>
  </cs:axisTitle>
  <cs:categoryAxis>
    <cs:lnRef idx="0"/>
    <cs:fillRef idx="0"/>
    <cs:effectRef idx="0"/>
    <cs:fontRef idx="minor">
      <a:schemeClr val="tx1">
        <a:lumMod val="50000"/>
        <a:lumOff val="50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dk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65000"/>
        <a:lumOff val="3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styleClr val="auto"/>
    </cs:lnRef>
    <cs:fillRef idx="2">
      <cs:styleClr val="auto"/>
    </cs:fillRef>
    <cs:effectRef idx="1"/>
    <cs:fontRef idx="minor">
      <a:schemeClr val="dk1"/>
    </cs:fontRef>
    <cs:spPr>
      <a:ln w="9525" cap="flat" cmpd="sng" algn="ctr">
        <a:solidFill>
          <a:schemeClr val="phClr">
            <a:shade val="95000"/>
          </a:schemeClr>
        </a:solidFill>
        <a:round/>
      </a:ln>
    </cs:spPr>
  </cs:dataPoint>
  <cs:dataPoint3D>
    <cs:lnRef idx="0"/>
    <cs:fillRef idx="2">
      <cs:styleClr val="auto"/>
    </cs:fillRef>
    <cs:effectRef idx="1"/>
    <cs:fontRef idx="minor">
      <a:schemeClr val="dk1"/>
    </cs:fontRef>
    <cs:spPr/>
  </cs:dataPoint3D>
  <cs:dataPointLine>
    <cs:lnRef idx="0">
      <cs:styleClr val="auto"/>
    </cs:lnRef>
    <cs:fillRef idx="2">
      <cs:styleClr val="auto"/>
    </cs:fillRef>
    <cs:effectRef idx="1"/>
    <cs:fontRef idx="minor">
      <a:schemeClr val="dk1"/>
    </cs:fontRef>
    <cs:spPr>
      <a:ln w="15875" cap="rnd">
        <a:solidFill>
          <a:schemeClr val="phClr"/>
        </a:solidFill>
        <a:round/>
      </a:ln>
    </cs:spPr>
  </cs:dataPointLine>
  <cs:dataPointMarker>
    <cs:lnRef idx="0">
      <cs:styleClr val="auto"/>
    </cs:lnRef>
    <cs:fillRef idx="2">
      <cs:styleClr val="auto"/>
    </cs:fillRef>
    <cs:effectRef idx="1"/>
    <cs:fontRef idx="minor">
      <a:schemeClr val="dk1"/>
    </cs:fontRef>
    <cs:spPr>
      <a:ln w="9525" cap="flat" cmpd="sng" algn="ctr">
        <a:solidFill>
          <a:schemeClr val="phClr">
            <a:shade val="95000"/>
          </a:schemeClr>
        </a:solidFill>
        <a:round/>
      </a:ln>
    </cs:spPr>
  </cs:dataPointMarker>
  <cs:dataPointMarkerLayout symbol="circle" size="4"/>
  <cs:dataPointWireframe>
    <cs:lnRef idx="0">
      <cs:styleClr val="auto"/>
    </cs:lnRef>
    <cs:fillRef idx="2"/>
    <cs:effectRef idx="0"/>
    <cs:fontRef idx="minor">
      <a:schemeClr val="dk1"/>
    </cs:fontRef>
    <cs:spPr>
      <a:ln w="9525" cap="rnd">
        <a:solidFill>
          <a:schemeClr val="phClr"/>
        </a:solidFill>
        <a:round/>
      </a:ln>
    </cs:spPr>
  </cs:dataPointWireframe>
  <cs:dataTable>
    <cs:lnRef idx="0"/>
    <cs:fillRef idx="0"/>
    <cs:effectRef idx="0"/>
    <cs:fontRef idx="minor">
      <a:schemeClr val="tx1">
        <a:lumMod val="50000"/>
        <a:lumOff val="50000"/>
      </a:schemeClr>
    </cs:fontRef>
    <cs:spPr>
      <a:ln w="9525">
        <a:solidFill>
          <a:schemeClr val="tx1">
            <a:lumMod val="15000"/>
            <a:lumOff val="85000"/>
          </a:schemeClr>
        </a:solidFill>
      </a:ln>
    </cs:spPr>
    <cs:defRPr sz="900" kern="1200"/>
  </cs:dataTable>
  <cs:downBar>
    <cs:lnRef idx="0"/>
    <cs:fillRef idx="0"/>
    <cs:effectRef idx="0"/>
    <cs:fontRef idx="minor">
      <a:schemeClr val="dk1"/>
    </cs:fontRef>
    <cs:spPr>
      <a:solidFill>
        <a:schemeClr val="dk1">
          <a:lumMod val="75000"/>
          <a:lumOff val="25000"/>
        </a:schemeClr>
      </a:solidFill>
      <a:ln w="9525">
        <a:solidFill>
          <a:schemeClr val="tx1">
            <a:lumMod val="50000"/>
            <a:lumOff val="50000"/>
          </a:schemeClr>
        </a:solidFill>
      </a:ln>
    </cs:spPr>
  </cs:downBar>
  <cs:dropLine>
    <cs:lnRef idx="0"/>
    <cs:fillRef idx="0"/>
    <cs:effectRef idx="0"/>
    <cs:fontRef idx="minor">
      <a:schemeClr val="dk1"/>
    </cs:fontRef>
    <cs:spPr>
      <a:ln w="9525">
        <a:solidFill>
          <a:schemeClr val="tx1">
            <a:lumMod val="35000"/>
            <a:lumOff val="65000"/>
          </a:schemeClr>
        </a:solidFill>
        <a:prstDash val="dash"/>
      </a:ln>
    </cs:spPr>
  </cs:dropLine>
  <cs:errorBar>
    <cs:lnRef idx="0"/>
    <cs:fillRef idx="0"/>
    <cs:effectRef idx="0"/>
    <cs:fontRef idx="minor">
      <a:schemeClr val="dk1"/>
    </cs:fontRef>
    <cs:spPr>
      <a:ln w="9525">
        <a:solidFill>
          <a:schemeClr val="tx1">
            <a:lumMod val="50000"/>
            <a:lumOff val="50000"/>
          </a:schemeClr>
        </a:solidFill>
      </a:ln>
    </cs:spPr>
  </cs:errorBar>
  <cs:floor>
    <cs:lnRef idx="0"/>
    <cs:fillRef idx="0"/>
    <cs:effectRef idx="0"/>
    <cs:fontRef idx="minor">
      <a:schemeClr val="dk1"/>
    </cs:fontRef>
  </cs:floor>
  <cs:gridlineMajor>
    <cs:lnRef idx="0"/>
    <cs:fillRef idx="0"/>
    <cs:effectRef idx="0"/>
    <cs:fontRef idx="minor">
      <a:schemeClr val="dk1"/>
    </cs:fontRef>
    <cs:spPr>
      <a:ln w="9525" cap="flat" cmpd="sng" algn="ctr">
        <a:solidFill>
          <a:schemeClr val="tx1">
            <a:lumMod val="15000"/>
            <a:lumOff val="85000"/>
          </a:schemeClr>
        </a:solidFill>
        <a:round/>
      </a:ln>
    </cs:spPr>
  </cs:gridlineMajor>
  <cs:gridlineMinor>
    <cs:lnRef idx="0"/>
    <cs:fillRef idx="0"/>
    <cs:effectRef idx="0"/>
    <cs:fontRef idx="minor">
      <a:schemeClr val="dk1"/>
    </cs:fontRef>
    <cs:spPr>
      <a:ln>
        <a:solidFill>
          <a:schemeClr val="tx1">
            <a:lumMod val="5000"/>
            <a:lumOff val="95000"/>
          </a:schemeClr>
        </a:solidFill>
      </a:ln>
    </cs:spPr>
  </cs:gridlineMinor>
  <cs:hiLoLine>
    <cs:lnRef idx="0"/>
    <cs:fillRef idx="0"/>
    <cs:effectRef idx="0"/>
    <cs:fontRef idx="minor">
      <a:schemeClr val="dk1"/>
    </cs:fontRef>
    <cs:spPr>
      <a:ln w="9525">
        <a:solidFill>
          <a:schemeClr val="tx1">
            <a:lumMod val="50000"/>
            <a:lumOff val="50000"/>
          </a:schemeClr>
        </a:solidFill>
        <a:prstDash val="dash"/>
      </a:ln>
    </cs:spPr>
  </cs:hiLoLine>
  <cs:leaderLine>
    <cs:lnRef idx="0"/>
    <cs:fillRef idx="0"/>
    <cs:effectRef idx="0"/>
    <cs:fontRef idx="minor">
      <a:schemeClr val="dk1"/>
    </cs:fontRef>
    <cs:spPr>
      <a:ln w="9525">
        <a:solidFill>
          <a:schemeClr val="tx1">
            <a:lumMod val="35000"/>
            <a:lumOff val="65000"/>
          </a:schemeClr>
        </a:solidFill>
      </a:ln>
    </cs:spPr>
  </cs:leaderLine>
  <cs:legend>
    <cs:lnRef idx="0"/>
    <cs:fillRef idx="0"/>
    <cs:effectRef idx="0"/>
    <cs:fontRef idx="minor">
      <a:schemeClr val="tx1">
        <a:lumMod val="50000"/>
        <a:lumOff val="50000"/>
      </a:schemeClr>
    </cs:fontRef>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tx1">
        <a:lumMod val="50000"/>
        <a:lumOff val="50000"/>
      </a:schemeClr>
    </cs:fontRef>
    <cs:spPr>
      <a:ln w="9525" cap="flat" cmpd="sng" algn="ctr">
        <a:solidFill>
          <a:schemeClr val="tx1">
            <a:lumMod val="15000"/>
            <a:lumOff val="85000"/>
          </a:schemeClr>
        </a:solidFill>
        <a:round/>
      </a:ln>
    </cs:spPr>
    <cs:defRPr sz="900" kern="1200"/>
  </cs:seriesAxis>
  <cs:seriesLine>
    <cs:lnRef idx="0"/>
    <cs:fillRef idx="0"/>
    <cs:effectRef idx="0"/>
    <cs:fontRef idx="minor">
      <a:schemeClr val="dk1"/>
    </cs:fontRef>
    <cs:spPr>
      <a:ln w="9525">
        <a:solidFill>
          <a:schemeClr val="tx1">
            <a:lumMod val="35000"/>
            <a:lumOff val="65000"/>
          </a:schemeClr>
        </a:solidFill>
        <a:prstDash val="dash"/>
      </a:ln>
    </cs:spPr>
  </cs:seriesLine>
  <cs:title>
    <cs:lnRef idx="0"/>
    <cs:fillRef idx="0"/>
    <cs:effectRef idx="0"/>
    <cs:fontRef idx="minor">
      <a:schemeClr val="tx1">
        <a:lumMod val="50000"/>
        <a:lumOff val="50000"/>
      </a:schemeClr>
    </cs:fontRef>
    <cs:defRPr sz="1400" kern="1200" cap="none" spc="20" baseline="0"/>
  </cs:title>
  <cs:trendline>
    <cs:lnRef idx="0">
      <cs:styleClr val="auto"/>
    </cs:lnRef>
    <cs:fillRef idx="2"/>
    <cs:effectRef idx="0"/>
    <cs:fontRef idx="minor">
      <a:schemeClr val="dk1"/>
    </cs:fontRef>
    <cs:spPr>
      <a:ln w="9525" cap="rnd">
        <a:solidFill>
          <a:schemeClr val="phClr"/>
        </a:solidFill>
      </a:ln>
    </cs:spPr>
  </cs:trendline>
  <cs:trendlineLabel>
    <cs:lnRef idx="0"/>
    <cs:fillRef idx="0"/>
    <cs:effectRef idx="0"/>
    <cs:fontRef idx="minor">
      <a:schemeClr val="tx1">
        <a:lumMod val="50000"/>
        <a:lumOff val="50000"/>
      </a:schemeClr>
    </cs:fontRef>
    <cs:defRPr sz="900" kern="1200"/>
  </cs:trendlineLabel>
  <cs:upBar>
    <cs:lnRef idx="0"/>
    <cs:fillRef idx="0"/>
    <cs:effectRef idx="0"/>
    <cs:fontRef idx="minor">
      <a:schemeClr val="dk1"/>
    </cs:fontRef>
    <cs:spPr>
      <a:solidFill>
        <a:schemeClr val="lt1"/>
      </a:solidFill>
      <a:ln w="9525">
        <a:solidFill>
          <a:schemeClr val="tx1">
            <a:lumMod val="50000"/>
            <a:lumOff val="50000"/>
          </a:schemeClr>
        </a:solidFill>
      </a:ln>
    </cs:spPr>
  </cs:upBar>
  <cs:valueAxis>
    <cs:lnRef idx="0"/>
    <cs:fillRef idx="0"/>
    <cs:effectRef idx="0"/>
    <cs:fontRef idx="minor">
      <a:schemeClr val="tx1">
        <a:lumMod val="50000"/>
        <a:lumOff val="50000"/>
      </a:schemeClr>
    </cs:fontRef>
    <cs:defRPr sz="900" kern="1200"/>
  </cs:valueAxis>
  <cs:wall>
    <cs:lnRef idx="0"/>
    <cs:fillRef idx="0"/>
    <cs:effectRef idx="0"/>
    <cs:fontRef idx="minor">
      <a:schemeClr val="dk1"/>
    </cs:fontRef>
  </cs:wall>
</cs:chartStyle>
</file>

<file path=xl/charts/style10.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00.xml><?xml version="1.0" encoding="utf-8"?>
<cs:chartStyle xmlns:cs="http://schemas.microsoft.com/office/drawing/2012/chartStyle" xmlns:a="http://schemas.openxmlformats.org/drawingml/2006/main" id="419">
  <cs:axisTitle>
    <cs:lnRef idx="0"/>
    <cs:fillRef idx="0"/>
    <cs:effectRef idx="0"/>
    <cs:fontRef idx="minor">
      <a:schemeClr val="tx1">
        <a:lumMod val="65000"/>
        <a:lumOff val="35000"/>
      </a:schemeClr>
    </cs:fontRef>
    <cs:defRPr sz="9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cs:chartArea>
  <cs:dataLabel>
    <cs:lnRef idx="0"/>
    <cs:fillRef idx="0"/>
    <cs:effectRef idx="0"/>
    <cs:fontRef idx="minor">
      <a:schemeClr val="tx1">
        <a:lumMod val="65000"/>
        <a:lumOff val="35000"/>
      </a:schemeClr>
    </cs:fontRef>
    <cs:defRPr sz="9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tx1"/>
    </cs:fontRef>
    <cs:spPr>
      <a:solidFill>
        <a:schemeClr val="phClr"/>
      </a:solidFill>
    </cs:spPr>
  </cs:dataPoint>
  <cs:dataPoint3D>
    <cs:lnRef idx="0"/>
    <cs:fillRef idx="0">
      <cs:styleClr val="auto"/>
    </cs:fillRef>
    <cs:effectRef idx="0"/>
    <cs:fontRef idx="minor">
      <a:schemeClr val="tx1"/>
    </cs:fontRef>
    <cs:spPr>
      <a:solidFill>
        <a:schemeClr val="phClr"/>
      </a:solidFill>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fillRef idx="0">
      <cs:styleClr val="auto"/>
    </cs:fillRef>
    <cs:effectRef idx="0"/>
    <cs:fontRef idx="minor">
      <a:schemeClr val="tx1"/>
    </cs:fontRef>
    <cs:spPr>
      <a:solidFill>
        <a:schemeClr val="phClr"/>
      </a:solidFill>
      <a:ln w="9525">
        <a:solidFill>
          <a:schemeClr val="lt1"/>
        </a:solidFill>
      </a:ln>
    </cs:spPr>
  </cs:dataPointMarker>
  <cs:dataPointMarkerLayout symbol="circle" size="5"/>
  <cs:dataPointWireframe>
    <cs:lnRef idx="0">
      <cs:styleClr val="auto"/>
    </cs:lnRef>
    <cs:fillRef idx="0"/>
    <cs:effectRef idx="0"/>
    <cs:fontRef idx="minor">
      <a:schemeClr val="tx1"/>
    </cs:fontRef>
    <cs:spPr>
      <a:ln w="28575" cap="rnd">
        <a:solidFill>
          <a:schemeClr val="phClr"/>
        </a:solidFill>
        <a:round/>
      </a:ln>
    </cs:spPr>
  </cs:dataPointWireframe>
  <cs:dataTable>
    <cs:lnRef idx="0"/>
    <cs:fillRef idx="0"/>
    <cs:effectRef idx="0"/>
    <cs:fontRef idx="minor">
      <a:schemeClr val="tx1">
        <a:lumMod val="65000"/>
        <a:lumOff val="35000"/>
      </a:schemeClr>
    </cs:fontRef>
    <cs:spPr>
      <a:ln w="9525">
        <a:solidFill>
          <a:schemeClr val="tx1">
            <a:lumMod val="15000"/>
            <a:lumOff val="85000"/>
          </a:schemeClr>
        </a:solidFill>
      </a:ln>
    </cs:spPr>
    <cs:defRPr sz="9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15000"/>
            <a:lumOff val="8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cs:seriesAxis>
  <cs:seriesLine>
    <cs:lnRef idx="0"/>
    <cs:fillRef idx="0"/>
    <cs:effectRef idx="0"/>
    <cs:fontRef idx="minor">
      <a:schemeClr val="tx1"/>
    </cs:fontRef>
    <cs:spPr>
      <a:ln w="9525" cap="flat">
        <a:solidFill>
          <a:srgbClr val="D9D9D9"/>
        </a:solidFill>
        <a:round/>
      </a:ln>
    </cs:spPr>
  </cs:seriesLine>
  <cs:title>
    <cs:lnRef idx="0"/>
    <cs:fillRef idx="0"/>
    <cs:effectRef idx="0"/>
    <cs:fontRef idx="minor">
      <a:schemeClr val="tx1">
        <a:lumMod val="65000"/>
        <a:lumOff val="35000"/>
      </a:schemeClr>
    </cs:fontRef>
    <cs:defRPr sz="1400"/>
  </cs:title>
  <cs:trendline>
    <cs:lnRef idx="0">
      <cs:styleClr val="auto"/>
    </cs:lnRef>
    <cs:fillRef idx="0"/>
    <cs:effectRef idx="0"/>
    <cs:fontRef idx="minor">
      <a:schemeClr val="tx1"/>
    </cs:fontRef>
    <cs:spPr>
      <a:ln w="19050" cap="rnd">
        <a:solidFill>
          <a:schemeClr val="phClr"/>
        </a:solidFill>
        <a:prstDash val="sysDash"/>
      </a:ln>
    </cs:spPr>
  </cs:trendline>
  <cs:trendlineLabel>
    <cs:lnRef idx="0"/>
    <cs:fillRef idx="0"/>
    <cs:effectRef idx="0"/>
    <cs:fontRef idx="minor">
      <a:schemeClr val="tx1">
        <a:lumMod val="65000"/>
        <a:lumOff val="35000"/>
      </a:schemeClr>
    </cs:fontRef>
    <cs:defRPr sz="9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cs:valueAxis>
  <cs:wall>
    <cs:lnRef idx="0"/>
    <cs:fillRef idx="0"/>
    <cs:effectRef idx="0"/>
    <cs:fontRef idx="minor">
      <a:schemeClr val="tx1"/>
    </cs:fontRef>
  </cs:wall>
</cs:chartStyle>
</file>

<file path=xl/charts/style11.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2.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3.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4.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5.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50.xml><?xml version="1.0" encoding="utf-8"?>
<cs:chartStyle xmlns:cs="http://schemas.microsoft.com/office/drawing/2012/chartStyle" xmlns:a="http://schemas.openxmlformats.org/drawingml/2006/main" id="419">
  <cs:axisTitle>
    <cs:lnRef idx="0"/>
    <cs:fillRef idx="0"/>
    <cs:effectRef idx="0"/>
    <cs:fontRef idx="minor">
      <a:schemeClr val="tx1">
        <a:lumMod val="65000"/>
        <a:lumOff val="35000"/>
      </a:schemeClr>
    </cs:fontRef>
    <cs:defRPr sz="9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cs:chartArea>
  <cs:dataLabel>
    <cs:lnRef idx="0"/>
    <cs:fillRef idx="0"/>
    <cs:effectRef idx="0"/>
    <cs:fontRef idx="minor">
      <a:schemeClr val="tx1">
        <a:lumMod val="65000"/>
        <a:lumOff val="35000"/>
      </a:schemeClr>
    </cs:fontRef>
    <cs:defRPr sz="9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tx1"/>
    </cs:fontRef>
    <cs:spPr>
      <a:solidFill>
        <a:schemeClr val="phClr"/>
      </a:solidFill>
    </cs:spPr>
  </cs:dataPoint>
  <cs:dataPoint3D>
    <cs:lnRef idx="0"/>
    <cs:fillRef idx="0">
      <cs:styleClr val="auto"/>
    </cs:fillRef>
    <cs:effectRef idx="0"/>
    <cs:fontRef idx="minor">
      <a:schemeClr val="tx1"/>
    </cs:fontRef>
    <cs:spPr>
      <a:solidFill>
        <a:schemeClr val="phClr"/>
      </a:solidFill>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fillRef idx="0">
      <cs:styleClr val="auto"/>
    </cs:fillRef>
    <cs:effectRef idx="0"/>
    <cs:fontRef idx="minor">
      <a:schemeClr val="tx1"/>
    </cs:fontRef>
    <cs:spPr>
      <a:solidFill>
        <a:schemeClr val="phClr"/>
      </a:solidFill>
      <a:ln w="9525">
        <a:solidFill>
          <a:schemeClr val="lt1"/>
        </a:solidFill>
      </a:ln>
    </cs:spPr>
  </cs:dataPointMarker>
  <cs:dataPointMarkerLayout symbol="circle" size="5"/>
  <cs:dataPointWireframe>
    <cs:lnRef idx="0">
      <cs:styleClr val="auto"/>
    </cs:lnRef>
    <cs:fillRef idx="0"/>
    <cs:effectRef idx="0"/>
    <cs:fontRef idx="minor">
      <a:schemeClr val="tx1"/>
    </cs:fontRef>
    <cs:spPr>
      <a:ln w="28575" cap="rnd">
        <a:solidFill>
          <a:schemeClr val="phClr"/>
        </a:solidFill>
        <a:round/>
      </a:ln>
    </cs:spPr>
  </cs:dataPointWireframe>
  <cs:dataTable>
    <cs:lnRef idx="0"/>
    <cs:fillRef idx="0"/>
    <cs:effectRef idx="0"/>
    <cs:fontRef idx="minor">
      <a:schemeClr val="tx1">
        <a:lumMod val="65000"/>
        <a:lumOff val="35000"/>
      </a:schemeClr>
    </cs:fontRef>
    <cs:spPr>
      <a:ln w="9525">
        <a:solidFill>
          <a:schemeClr val="tx1">
            <a:lumMod val="15000"/>
            <a:lumOff val="85000"/>
          </a:schemeClr>
        </a:solidFill>
      </a:ln>
    </cs:spPr>
    <cs:defRPr sz="9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15000"/>
            <a:lumOff val="8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cs:seriesAxis>
  <cs:seriesLine>
    <cs:lnRef idx="0"/>
    <cs:fillRef idx="0"/>
    <cs:effectRef idx="0"/>
    <cs:fontRef idx="minor">
      <a:schemeClr val="tx1"/>
    </cs:fontRef>
    <cs:spPr>
      <a:ln w="9525" cap="flat">
        <a:solidFill>
          <a:srgbClr val="D9D9D9"/>
        </a:solidFill>
        <a:round/>
      </a:ln>
    </cs:spPr>
  </cs:seriesLine>
  <cs:title>
    <cs:lnRef idx="0"/>
    <cs:fillRef idx="0"/>
    <cs:effectRef idx="0"/>
    <cs:fontRef idx="minor">
      <a:schemeClr val="tx1">
        <a:lumMod val="65000"/>
        <a:lumOff val="35000"/>
      </a:schemeClr>
    </cs:fontRef>
    <cs:defRPr sz="1400"/>
  </cs:title>
  <cs:trendline>
    <cs:lnRef idx="0">
      <cs:styleClr val="auto"/>
    </cs:lnRef>
    <cs:fillRef idx="0"/>
    <cs:effectRef idx="0"/>
    <cs:fontRef idx="minor">
      <a:schemeClr val="tx1"/>
    </cs:fontRef>
    <cs:spPr>
      <a:ln w="19050" cap="rnd">
        <a:solidFill>
          <a:schemeClr val="phClr"/>
        </a:solidFill>
        <a:prstDash val="sysDash"/>
      </a:ln>
    </cs:spPr>
  </cs:trendline>
  <cs:trendlineLabel>
    <cs:lnRef idx="0"/>
    <cs:fillRef idx="0"/>
    <cs:effectRef idx="0"/>
    <cs:fontRef idx="minor">
      <a:schemeClr val="tx1">
        <a:lumMod val="65000"/>
        <a:lumOff val="35000"/>
      </a:schemeClr>
    </cs:fontRef>
    <cs:defRPr sz="9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cs:valueAxis>
  <cs:wall>
    <cs:lnRef idx="0"/>
    <cs:fillRef idx="0"/>
    <cs:effectRef idx="0"/>
    <cs:fontRef idx="minor">
      <a:schemeClr val="tx1"/>
    </cs:fontRef>
  </cs:wall>
</cs:chartStyle>
</file>

<file path=xl/charts/style16.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7.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8.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9.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0.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1.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10.xml><?xml version="1.0" encoding="utf-8"?>
<cs:chartStyle xmlns:cs="http://schemas.microsoft.com/office/drawing/2012/chartStyle" xmlns:a="http://schemas.openxmlformats.org/drawingml/2006/main" id="419">
  <cs:axisTitle>
    <cs:lnRef idx="0"/>
    <cs:fillRef idx="0"/>
    <cs:effectRef idx="0"/>
    <cs:fontRef idx="minor">
      <a:schemeClr val="tx1">
        <a:lumMod val="65000"/>
        <a:lumOff val="35000"/>
      </a:schemeClr>
    </cs:fontRef>
    <cs:defRPr sz="9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cs:chartArea>
  <cs:dataLabel>
    <cs:lnRef idx="0"/>
    <cs:fillRef idx="0"/>
    <cs:effectRef idx="0"/>
    <cs:fontRef idx="minor">
      <a:schemeClr val="tx1">
        <a:lumMod val="65000"/>
        <a:lumOff val="35000"/>
      </a:schemeClr>
    </cs:fontRef>
    <cs:defRPr sz="9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tx1"/>
    </cs:fontRef>
    <cs:spPr>
      <a:solidFill>
        <a:schemeClr val="phClr"/>
      </a:solidFill>
    </cs:spPr>
  </cs:dataPoint>
  <cs:dataPoint3D>
    <cs:lnRef idx="0"/>
    <cs:fillRef idx="0">
      <cs:styleClr val="auto"/>
    </cs:fillRef>
    <cs:effectRef idx="0"/>
    <cs:fontRef idx="minor">
      <a:schemeClr val="tx1"/>
    </cs:fontRef>
    <cs:spPr>
      <a:solidFill>
        <a:schemeClr val="phClr"/>
      </a:solidFill>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fillRef idx="0">
      <cs:styleClr val="auto"/>
    </cs:fillRef>
    <cs:effectRef idx="0"/>
    <cs:fontRef idx="minor">
      <a:schemeClr val="tx1"/>
    </cs:fontRef>
    <cs:spPr>
      <a:solidFill>
        <a:schemeClr val="phClr"/>
      </a:solidFill>
      <a:ln w="9525">
        <a:solidFill>
          <a:schemeClr val="lt1"/>
        </a:solidFill>
      </a:ln>
    </cs:spPr>
  </cs:dataPointMarker>
  <cs:dataPointMarkerLayout symbol="circle" size="5"/>
  <cs:dataPointWireframe>
    <cs:lnRef idx="0">
      <cs:styleClr val="auto"/>
    </cs:lnRef>
    <cs:fillRef idx="0"/>
    <cs:effectRef idx="0"/>
    <cs:fontRef idx="minor">
      <a:schemeClr val="tx1"/>
    </cs:fontRef>
    <cs:spPr>
      <a:ln w="28575" cap="rnd">
        <a:solidFill>
          <a:schemeClr val="phClr"/>
        </a:solidFill>
        <a:round/>
      </a:ln>
    </cs:spPr>
  </cs:dataPointWireframe>
  <cs:dataTable>
    <cs:lnRef idx="0"/>
    <cs:fillRef idx="0"/>
    <cs:effectRef idx="0"/>
    <cs:fontRef idx="minor">
      <a:schemeClr val="tx1">
        <a:lumMod val="65000"/>
        <a:lumOff val="35000"/>
      </a:schemeClr>
    </cs:fontRef>
    <cs:spPr>
      <a:ln w="9525">
        <a:solidFill>
          <a:schemeClr val="tx1">
            <a:lumMod val="15000"/>
            <a:lumOff val="85000"/>
          </a:schemeClr>
        </a:solidFill>
      </a:ln>
    </cs:spPr>
    <cs:defRPr sz="9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15000"/>
            <a:lumOff val="8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cs:seriesAxis>
  <cs:seriesLine>
    <cs:lnRef idx="0"/>
    <cs:fillRef idx="0"/>
    <cs:effectRef idx="0"/>
    <cs:fontRef idx="minor">
      <a:schemeClr val="tx1"/>
    </cs:fontRef>
    <cs:spPr>
      <a:ln w="9525" cap="flat">
        <a:solidFill>
          <a:srgbClr val="D9D9D9"/>
        </a:solidFill>
        <a:round/>
      </a:ln>
    </cs:spPr>
  </cs:seriesLine>
  <cs:title>
    <cs:lnRef idx="0"/>
    <cs:fillRef idx="0"/>
    <cs:effectRef idx="0"/>
    <cs:fontRef idx="minor">
      <a:schemeClr val="tx1">
        <a:lumMod val="65000"/>
        <a:lumOff val="35000"/>
      </a:schemeClr>
    </cs:fontRef>
    <cs:defRPr sz="1400"/>
  </cs:title>
  <cs:trendline>
    <cs:lnRef idx="0">
      <cs:styleClr val="auto"/>
    </cs:lnRef>
    <cs:fillRef idx="0"/>
    <cs:effectRef idx="0"/>
    <cs:fontRef idx="minor">
      <a:schemeClr val="tx1"/>
    </cs:fontRef>
    <cs:spPr>
      <a:ln w="19050" cap="rnd">
        <a:solidFill>
          <a:schemeClr val="phClr"/>
        </a:solidFill>
        <a:prstDash val="sysDash"/>
      </a:ln>
    </cs:spPr>
  </cs:trendline>
  <cs:trendlineLabel>
    <cs:lnRef idx="0"/>
    <cs:fillRef idx="0"/>
    <cs:effectRef idx="0"/>
    <cs:fontRef idx="minor">
      <a:schemeClr val="tx1">
        <a:lumMod val="65000"/>
        <a:lumOff val="35000"/>
      </a:schemeClr>
    </cs:fontRef>
    <cs:defRPr sz="9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cs:valueAxis>
  <cs:wall>
    <cs:lnRef idx="0"/>
    <cs:fillRef idx="0"/>
    <cs:effectRef idx="0"/>
    <cs:fontRef idx="minor">
      <a:schemeClr val="tx1"/>
    </cs:fontRef>
  </cs:wall>
</cs:chartStyle>
</file>

<file path=xl/charts/style22.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3.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6.xml><?xml version="1.0" encoding="utf-8"?>
<cs:chartStyle xmlns:cs="http://schemas.microsoft.com/office/drawing/2012/chartStyle" xmlns:a="http://schemas.openxmlformats.org/drawingml/2006/main" id="419">
  <cs:axisTitle>
    <cs:lnRef idx="0"/>
    <cs:fillRef idx="0"/>
    <cs:effectRef idx="0"/>
    <cs:fontRef idx="minor">
      <a:schemeClr val="tx1">
        <a:lumMod val="65000"/>
        <a:lumOff val="35000"/>
      </a:schemeClr>
    </cs:fontRef>
    <cs:defRPr sz="9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cs:chartArea>
  <cs:dataLabel>
    <cs:lnRef idx="0"/>
    <cs:fillRef idx="0"/>
    <cs:effectRef idx="0"/>
    <cs:fontRef idx="minor">
      <a:schemeClr val="tx1">
        <a:lumMod val="65000"/>
        <a:lumOff val="35000"/>
      </a:schemeClr>
    </cs:fontRef>
    <cs:defRPr sz="9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tx1"/>
    </cs:fontRef>
    <cs:spPr>
      <a:solidFill>
        <a:schemeClr val="phClr"/>
      </a:solidFill>
    </cs:spPr>
  </cs:dataPoint>
  <cs:dataPoint3D>
    <cs:lnRef idx="0"/>
    <cs:fillRef idx="0">
      <cs:styleClr val="auto"/>
    </cs:fillRef>
    <cs:effectRef idx="0"/>
    <cs:fontRef idx="minor">
      <a:schemeClr val="tx1"/>
    </cs:fontRef>
    <cs:spPr>
      <a:solidFill>
        <a:schemeClr val="phClr"/>
      </a:solidFill>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fillRef idx="0">
      <cs:styleClr val="auto"/>
    </cs:fillRef>
    <cs:effectRef idx="0"/>
    <cs:fontRef idx="minor">
      <a:schemeClr val="tx1"/>
    </cs:fontRef>
    <cs:spPr>
      <a:solidFill>
        <a:schemeClr val="phClr"/>
      </a:solidFill>
      <a:ln w="9525">
        <a:solidFill>
          <a:schemeClr val="lt1"/>
        </a:solidFill>
      </a:ln>
    </cs:spPr>
  </cs:dataPointMarker>
  <cs:dataPointMarkerLayout symbol="circle" size="5"/>
  <cs:dataPointWireframe>
    <cs:lnRef idx="0">
      <cs:styleClr val="auto"/>
    </cs:lnRef>
    <cs:fillRef idx="0"/>
    <cs:effectRef idx="0"/>
    <cs:fontRef idx="minor">
      <a:schemeClr val="tx1"/>
    </cs:fontRef>
    <cs:spPr>
      <a:ln w="28575" cap="rnd">
        <a:solidFill>
          <a:schemeClr val="phClr"/>
        </a:solidFill>
        <a:round/>
      </a:ln>
    </cs:spPr>
  </cs:dataPointWireframe>
  <cs:dataTable>
    <cs:lnRef idx="0"/>
    <cs:fillRef idx="0"/>
    <cs:effectRef idx="0"/>
    <cs:fontRef idx="minor">
      <a:schemeClr val="tx1">
        <a:lumMod val="65000"/>
        <a:lumOff val="35000"/>
      </a:schemeClr>
    </cs:fontRef>
    <cs:spPr>
      <a:ln w="9525">
        <a:solidFill>
          <a:schemeClr val="tx1">
            <a:lumMod val="15000"/>
            <a:lumOff val="85000"/>
          </a:schemeClr>
        </a:solidFill>
      </a:ln>
    </cs:spPr>
    <cs:defRPr sz="9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15000"/>
            <a:lumOff val="8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cs:seriesAxis>
  <cs:seriesLine>
    <cs:lnRef idx="0"/>
    <cs:fillRef idx="0"/>
    <cs:effectRef idx="0"/>
    <cs:fontRef idx="minor">
      <a:schemeClr val="tx1"/>
    </cs:fontRef>
    <cs:spPr>
      <a:ln w="9525" cap="flat">
        <a:solidFill>
          <a:srgbClr val="D9D9D9"/>
        </a:solidFill>
        <a:round/>
      </a:ln>
    </cs:spPr>
  </cs:seriesLine>
  <cs:title>
    <cs:lnRef idx="0"/>
    <cs:fillRef idx="0"/>
    <cs:effectRef idx="0"/>
    <cs:fontRef idx="minor">
      <a:schemeClr val="tx1">
        <a:lumMod val="65000"/>
        <a:lumOff val="35000"/>
      </a:schemeClr>
    </cs:fontRef>
    <cs:defRPr sz="1400"/>
  </cs:title>
  <cs:trendline>
    <cs:lnRef idx="0">
      <cs:styleClr val="auto"/>
    </cs:lnRef>
    <cs:fillRef idx="0"/>
    <cs:effectRef idx="0"/>
    <cs:fontRef idx="minor">
      <a:schemeClr val="tx1"/>
    </cs:fontRef>
    <cs:spPr>
      <a:ln w="19050" cap="rnd">
        <a:solidFill>
          <a:schemeClr val="phClr"/>
        </a:solidFill>
        <a:prstDash val="sysDash"/>
      </a:ln>
    </cs:spPr>
  </cs:trendline>
  <cs:trendlineLabel>
    <cs:lnRef idx="0"/>
    <cs:fillRef idx="0"/>
    <cs:effectRef idx="0"/>
    <cs:fontRef idx="minor">
      <a:schemeClr val="tx1">
        <a:lumMod val="65000"/>
        <a:lumOff val="35000"/>
      </a:schemeClr>
    </cs:fontRef>
    <cs:defRPr sz="9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cs:valueAxis>
  <cs:wall>
    <cs:lnRef idx="0"/>
    <cs:fillRef idx="0"/>
    <cs:effectRef idx="0"/>
    <cs:fontRef idx="minor">
      <a:schemeClr val="tx1"/>
    </cs:fontRef>
  </cs:wall>
</cs:chartStyle>
</file>

<file path=xl/charts/style3.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6.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7.xml><?xml version="1.0" encoding="utf-8"?>
<cs:chartStyle xmlns:cs="http://schemas.microsoft.com/office/drawing/2012/chartStyle" xmlns:a="http://schemas.openxmlformats.org/drawingml/2006/main" id="214">
  <cs:axisTitle>
    <cs:lnRef idx="0"/>
    <cs:fillRef idx="0"/>
    <cs:effectRef idx="0"/>
    <cs:fontRef idx="minor">
      <a:schemeClr val="lt1"/>
    </cs:fontRef>
    <cs:defRPr sz="900" b="1" kern="1200"/>
  </cs:axisTitle>
  <cs:categoryAxis>
    <cs:lnRef idx="0">
      <cs:styleClr val="0"/>
    </cs:lnRef>
    <cs:fillRef idx="0"/>
    <cs:effectRef idx="0"/>
    <cs:fontRef idx="minor">
      <a:schemeClr val="lt1"/>
    </cs:fontRef>
    <cs:spPr>
      <a:ln w="3175" cap="flat" cmpd="sng" algn="ctr">
        <a:solidFill>
          <a:schemeClr val="phClr">
            <a:lumMod val="60000"/>
            <a:lumOff val="40000"/>
          </a:schemeClr>
        </a:solidFill>
        <a:round/>
      </a:ln>
    </cs:spPr>
    <cs:defRPr sz="800" kern="1200" cap="all" spc="150" normalizeH="0" baseline="0"/>
  </cs:categoryAxis>
  <cs:chartArea>
    <cs:lnRef idx="0">
      <cs:styleClr val="0"/>
    </cs:lnRef>
    <cs:fillRef idx="0">
      <cs:styleClr val="0"/>
    </cs:fillRef>
    <cs:effectRef idx="0"/>
    <cs:fontRef idx="minor">
      <a:schemeClr val="dk1"/>
    </cs:fontRef>
    <cs:spPr>
      <a:solidFill>
        <a:schemeClr val="phClr"/>
      </a:solidFill>
      <a:ln w="9525" cap="flat" cmpd="sng" algn="ctr">
        <a:solidFill>
          <a:schemeClr val="phClr"/>
        </a:solidFill>
        <a:round/>
      </a:ln>
    </cs:spPr>
    <cs:defRPr sz="1000" kern="1200"/>
  </cs:chartArea>
  <cs:dataLabel>
    <cs:lnRef idx="0"/>
    <cs:fillRef idx="0">
      <cs:styleClr val="auto"/>
    </cs:fillRef>
    <cs:effectRef idx="0"/>
    <cs:fontRef idx="minor">
      <a:schemeClr val="lt1"/>
    </cs:fontRef>
    <cs:spPr>
      <a:solidFill>
        <a:schemeClr val="phClr">
          <a:alpha val="70000"/>
        </a:schemeClr>
      </a:solidFill>
    </cs:spPr>
    <cs:defRPr sz="900" kern="1200"/>
  </cs:dataLabel>
  <cs:dataLabelCallout>
    <cs:lnRef idx="0">
      <cs:styleClr val="auto"/>
    </cs:lnRef>
    <cs:fillRef idx="0"/>
    <cs:effectRef idx="0"/>
    <cs:fontRef idx="minor">
      <cs:styleClr val="auto"/>
    </cs:fontRef>
    <cs:spPr>
      <a:solidFill>
        <a:schemeClr val="lt1"/>
      </a:solidFill>
      <a:ln>
        <a:solidFill>
          <a:schemeClr val="phClr"/>
        </a:solidFill>
      </a:ln>
    </cs:spPr>
    <cs:defRPr sz="900"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dk1"/>
    </cs:fontRef>
    <cs:spPr>
      <a:pattFill prst="ltUpDiag">
        <a:fgClr>
          <a:schemeClr val="phClr"/>
        </a:fgClr>
        <a:bgClr>
          <a:schemeClr val="lt1"/>
        </a:bgClr>
      </a:pattFill>
    </cs:spPr>
  </cs:dataPoint>
  <cs:dataPoint3D>
    <cs:lnRef idx="0"/>
    <cs:fillRef idx="0">
      <cs:styleClr val="auto"/>
    </cs:fillRef>
    <cs:effectRef idx="0"/>
    <cs:fontRef idx="minor">
      <a:schemeClr val="dk1"/>
    </cs:fontRef>
    <cs:spPr>
      <a:pattFill prst="ltUpDiag">
        <a:fgClr>
          <a:schemeClr val="phClr"/>
        </a:fgClr>
        <a:bgClr>
          <a:schemeClr val="lt1"/>
        </a:bgClr>
      </a:pattFill>
    </cs:spPr>
  </cs:dataPoint3D>
  <cs:dataPointLine>
    <cs:lnRef idx="0">
      <cs:styleClr val="auto"/>
    </cs:lnRef>
    <cs:fillRef idx="0"/>
    <cs:effectRef idx="0">
      <cs:styleClr val="auto"/>
    </cs:effectRef>
    <cs:fontRef idx="minor">
      <a:schemeClr val="dk1"/>
    </cs:fontRef>
    <cs:spPr>
      <a:ln w="34925" cap="rnd">
        <a:solidFill>
          <a:schemeClr val="lt1"/>
        </a:solidFill>
        <a:round/>
      </a:ln>
      <a:effectLst>
        <a:outerShdw dist="25400" dir="2700000" algn="tl" rotWithShape="0">
          <a:schemeClr val="phClr"/>
        </a:outerShdw>
      </a:effectLst>
    </cs:spPr>
  </cs:dataPointLine>
  <cs:dataPointMarker>
    <cs:lnRef idx="0"/>
    <cs:fillRef idx="0">
      <cs:styleClr val="auto"/>
    </cs:fillRef>
    <cs:effectRef idx="0"/>
    <cs:fontRef idx="minor">
      <a:schemeClr val="dk1"/>
    </cs:fontRef>
    <cs:spPr>
      <a:solidFill>
        <a:schemeClr val="phClr"/>
      </a:solidFill>
      <a:ln w="22225">
        <a:solidFill>
          <a:schemeClr val="lt1"/>
        </a:solidFill>
        <a:round/>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styleClr val="0"/>
    </cs:lnRef>
    <cs:fillRef idx="0"/>
    <cs:effectRef idx="0"/>
    <cs:fontRef idx="minor">
      <a:schemeClr val="lt1"/>
    </cs:fontRef>
    <cs:spPr>
      <a:ln w="9525">
        <a:solidFill>
          <a:schemeClr val="phClr">
            <a:lumMod val="60000"/>
            <a:lumOff val="40000"/>
          </a:schemeClr>
        </a:solidFill>
      </a:ln>
    </cs:spPr>
    <cs:defRPr sz="900" kern="1200"/>
  </cs:dataTable>
  <cs:downBar>
    <cs:lnRef idx="0">
      <cs:styleClr val="0"/>
    </cs:lnRef>
    <cs:fillRef idx="0"/>
    <cs:effectRef idx="0"/>
    <cs:fontRef idx="minor">
      <a:schemeClr val="dk1"/>
    </cs:fontRef>
    <cs:spPr>
      <a:solidFill>
        <a:schemeClr val="dk1">
          <a:lumMod val="35000"/>
          <a:lumOff val="65000"/>
        </a:schemeClr>
      </a:solidFill>
      <a:ln w="9525">
        <a:solidFill>
          <a:schemeClr val="phClr">
            <a:lumMod val="60000"/>
            <a:lumOff val="40000"/>
          </a:schemeClr>
        </a:solidFill>
      </a:ln>
    </cs:spPr>
  </cs:downBar>
  <cs:dropLine>
    <cs:lnRef idx="0">
      <cs:styleClr val="0"/>
    </cs:lnRef>
    <cs:fillRef idx="0"/>
    <cs:effectRef idx="0"/>
    <cs:fontRef idx="minor">
      <a:schemeClr val="dk1"/>
    </cs:fontRef>
    <cs:spPr>
      <a:ln w="9525">
        <a:solidFill>
          <a:schemeClr val="phClr">
            <a:lumMod val="60000"/>
            <a:lumOff val="40000"/>
          </a:schemeClr>
        </a:solidFill>
        <a:prstDash val="dash"/>
      </a:ln>
    </cs:spPr>
  </cs:dropLine>
  <cs:errorBar>
    <cs:lnRef idx="0">
      <cs:styleClr val="0"/>
    </cs:lnRef>
    <cs:fillRef idx="0"/>
    <cs:effectRef idx="0"/>
    <cs:fontRef idx="minor">
      <a:schemeClr val="dk1"/>
    </cs:fontRef>
    <cs:spPr>
      <a:ln w="9525">
        <a:solidFill>
          <a:schemeClr val="phClr">
            <a:lumMod val="60000"/>
            <a:lumOff val="40000"/>
          </a:schemeClr>
        </a:solidFill>
        <a:round/>
      </a:ln>
      <a:effectLst>
        <a:glow rad="25400">
          <a:schemeClr val="lt1"/>
        </a:glow>
      </a:effectLst>
    </cs:spPr>
  </cs:errorBar>
  <cs:floor>
    <cs:lnRef idx="0"/>
    <cs:fillRef idx="0"/>
    <cs:effectRef idx="0"/>
    <cs:fontRef idx="minor">
      <a:schemeClr val="dk1"/>
    </cs:fontRef>
  </cs:floor>
  <cs:gridlineMajor>
    <cs:lnRef idx="0">
      <cs:styleClr val="0"/>
    </cs:lnRef>
    <cs:fillRef idx="0"/>
    <cs:effectRef idx="0"/>
    <cs:fontRef idx="minor">
      <a:schemeClr val="dk1"/>
    </cs:fontRef>
    <cs:spPr>
      <a:ln w="9525" cap="flat" cmpd="sng" algn="ctr">
        <a:solidFill>
          <a:schemeClr val="lt1">
            <a:alpha val="25000"/>
          </a:schemeClr>
        </a:solidFill>
        <a:round/>
      </a:ln>
    </cs:spPr>
  </cs:gridlineMajor>
  <cs:gridlineMinor>
    <cs:lnRef idx="0">
      <cs:styleClr val="0"/>
    </cs:lnRef>
    <cs:fillRef idx="0"/>
    <cs:effectRef idx="0"/>
    <cs:fontRef idx="minor">
      <a:schemeClr val="dk1"/>
    </cs:fontRef>
    <cs:spPr>
      <a:ln>
        <a:solidFill>
          <a:schemeClr val="lt1">
            <a:alpha val="10000"/>
          </a:schemeClr>
        </a:solidFill>
      </a:ln>
    </cs:spPr>
  </cs:gridlineMinor>
  <cs:hiLoLine>
    <cs:lnRef idx="0">
      <cs:styleClr val="0"/>
    </cs:lnRef>
    <cs:fillRef idx="0"/>
    <cs:effectRef idx="0"/>
    <cs:fontRef idx="minor">
      <a:schemeClr val="dk1"/>
    </cs:fontRef>
    <cs:spPr>
      <a:ln w="9525">
        <a:solidFill>
          <a:schemeClr val="phClr">
            <a:lumMod val="60000"/>
            <a:lumOff val="40000"/>
          </a:schemeClr>
        </a:solidFill>
        <a:prstDash val="dash"/>
      </a:ln>
    </cs:spPr>
  </cs:hiLoLine>
  <cs:leaderLine>
    <cs:lnRef idx="0">
      <cs:styleClr val="0"/>
    </cs:lnRef>
    <cs:fillRef idx="0"/>
    <cs:effectRef idx="0"/>
    <cs:fontRef idx="minor">
      <a:schemeClr val="dk1"/>
    </cs:fontRef>
    <cs:spPr>
      <a:ln w="9525">
        <a:solidFill>
          <a:schemeClr val="phClr">
            <a:lumMod val="60000"/>
            <a:lumOff val="40000"/>
          </a:schemeClr>
        </a:solidFill>
      </a:ln>
    </cs:spPr>
  </cs:leaderLine>
  <cs:legend>
    <cs:lnRef idx="0"/>
    <cs:fillRef idx="0"/>
    <cs:effectRef idx="0"/>
    <cs:fontRef idx="minor">
      <a:schemeClr val="lt1"/>
    </cs:fontRef>
    <cs:defRPr sz="900" kern="1200"/>
  </cs:legend>
  <cs:plotArea>
    <cs:lnRef idx="0"/>
    <cs:fillRef idx="0"/>
    <cs:effectRef idx="0"/>
    <cs:fontRef idx="minor">
      <a:schemeClr val="dk1"/>
    </cs:fontRef>
  </cs:plotArea>
  <cs:plotArea3D>
    <cs:lnRef idx="0"/>
    <cs:fillRef idx="0"/>
    <cs:effectRef idx="0"/>
    <cs:fontRef idx="minor">
      <a:schemeClr val="dk1"/>
    </cs:fontRef>
  </cs:plotArea3D>
  <cs:seriesAxis>
    <cs:lnRef idx="0">
      <cs:styleClr val="0"/>
    </cs:lnRef>
    <cs:fillRef idx="0"/>
    <cs:effectRef idx="0"/>
    <cs:fontRef idx="minor">
      <a:schemeClr val="lt1"/>
    </cs:fontRef>
    <cs:spPr>
      <a:ln w="3175" cap="flat" cmpd="sng" algn="ctr">
        <a:solidFill>
          <a:schemeClr val="phClr">
            <a:lumMod val="60000"/>
            <a:lumOff val="40000"/>
          </a:schemeClr>
        </a:solidFill>
        <a:round/>
      </a:ln>
    </cs:spPr>
    <cs:defRPr sz="900" kern="1200"/>
  </cs:seriesAxis>
  <cs:seriesLine>
    <cs:lnRef idx="0">
      <cs:styleClr val="0"/>
    </cs:lnRef>
    <cs:fillRef idx="0"/>
    <cs:effectRef idx="0"/>
    <cs:fontRef idx="minor">
      <a:schemeClr val="dk1"/>
    </cs:fontRef>
    <cs:spPr>
      <a:ln w="9525">
        <a:solidFill>
          <a:schemeClr val="phClr">
            <a:lumMod val="60000"/>
            <a:lumOff val="40000"/>
            <a:tint val="50000"/>
          </a:schemeClr>
        </a:solidFill>
        <a:prstDash val="dash"/>
      </a:ln>
    </cs:spPr>
  </cs:seriesLine>
  <cs:title>
    <cs:lnRef idx="0"/>
    <cs:fillRef idx="0"/>
    <cs:effectRef idx="0"/>
    <cs:fontRef idx="minor">
      <a:schemeClr val="lt1"/>
    </cs:fontRef>
    <cs:defRPr sz="1500" b="1" kern="1200" cap="all" spc="100" normalizeH="0" baseline="0"/>
  </cs:title>
  <cs:trendline>
    <cs:lnRef idx="0"/>
    <cs:fillRef idx="0"/>
    <cs:effectRef idx="0"/>
    <cs:fontRef idx="minor">
      <a:schemeClr val="dk1"/>
    </cs:fontRef>
    <cs:spPr>
      <a:ln w="28575" cap="rnd">
        <a:solidFill>
          <a:schemeClr val="lt1">
            <a:alpha val="50000"/>
          </a:schemeClr>
        </a:solidFill>
        <a:round/>
      </a:ln>
    </cs:spPr>
  </cs:trendline>
  <cs:trendlineLabel>
    <cs:lnRef idx="0"/>
    <cs:fillRef idx="0"/>
    <cs:effectRef idx="0"/>
    <cs:fontRef idx="minor">
      <a:schemeClr val="lt1"/>
    </cs:fontRef>
    <cs:defRPr sz="900" kern="1200"/>
  </cs:trendlineLabel>
  <cs:upBar>
    <cs:lnRef idx="0">
      <cs:styleClr val="0"/>
    </cs:lnRef>
    <cs:fillRef idx="0"/>
    <cs:effectRef idx="0"/>
    <cs:fontRef idx="minor">
      <a:schemeClr val="dk1"/>
    </cs:fontRef>
    <cs:spPr>
      <a:solidFill>
        <a:schemeClr val="lt1">
          <a:lumMod val="95000"/>
        </a:schemeClr>
      </a:solidFill>
      <a:ln w="9525">
        <a:solidFill>
          <a:schemeClr val="phClr">
            <a:lumMod val="60000"/>
            <a:lumOff val="40000"/>
          </a:schemeClr>
        </a:solidFill>
      </a:ln>
    </cs:spPr>
  </cs:upBar>
  <cs:valueAxis>
    <cs:lnRef idx="0"/>
    <cs:fillRef idx="0"/>
    <cs:effectRef idx="0"/>
    <cs:fontRef idx="minor">
      <a:schemeClr val="lt1"/>
    </cs:fontRef>
    <cs:defRPr sz="900" kern="1200"/>
  </cs:valueAxis>
  <cs:wall>
    <cs:lnRef idx="0"/>
    <cs:fillRef idx="0"/>
    <cs:effectRef idx="0"/>
    <cs:fontRef idx="minor">
      <a:schemeClr val="dk1"/>
    </cs:fontRef>
  </cs:wall>
</cs:chartStyle>
</file>

<file path=xl/charts/style8.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9.xml><?xml version="1.0" encoding="utf-8"?>
<cs:chartStyle xmlns:cs="http://schemas.microsoft.com/office/drawing/2012/chartStyle" xmlns:a="http://schemas.openxmlformats.org/drawingml/2006/main" id="292">
  <cs:axisTitle>
    <cs:lnRef idx="0"/>
    <cs:fillRef idx="0"/>
    <cs:effectRef idx="0"/>
    <cs:fontRef idx="minor">
      <a:schemeClr val="tx1">
        <a:lumMod val="50000"/>
        <a:lumOff val="50000"/>
      </a:schemeClr>
    </cs:fontRef>
    <cs:defRPr sz="900" kern="1200"/>
  </cs:axisTitle>
  <cs:categoryAxis>
    <cs:lnRef idx="0"/>
    <cs:fillRef idx="0"/>
    <cs:effectRef idx="0"/>
    <cs:fontRef idx="minor">
      <a:schemeClr val="tx1">
        <a:lumMod val="50000"/>
        <a:lumOff val="50000"/>
      </a:schemeClr>
    </cs:fontRef>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50000"/>
        <a:lumOff val="50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styleClr val="auto"/>
    </cs:lnRef>
    <cs:fillRef idx="0">
      <cs:styleClr val="auto"/>
    </cs:fillRef>
    <cs:effectRef idx="0"/>
    <cs:fontRef idx="minor">
      <a:schemeClr val="tx1"/>
    </cs:fontRef>
    <cs:spPr>
      <a:solidFill>
        <a:schemeClr val="phClr"/>
      </a:solidFill>
      <a:ln>
        <a:solidFill>
          <a:schemeClr val="phClr">
            <a:lumMod val="75000"/>
          </a:schemeClr>
        </a:solidFill>
      </a:ln>
    </cs:spPr>
  </cs:dataPoint>
  <cs:dataPoint3D>
    <cs:lnRef idx="0">
      <cs:styleClr val="auto"/>
    </cs:lnRef>
    <cs:fillRef idx="0">
      <cs:styleClr val="auto"/>
    </cs:fillRef>
    <cs:effectRef idx="0"/>
    <cs:fontRef idx="minor">
      <a:schemeClr val="tx1"/>
    </cs:fontRef>
    <cs:spPr>
      <a:solidFill>
        <a:schemeClr val="phClr"/>
      </a:solidFill>
      <a:ln>
        <a:solidFill>
          <a:schemeClr val="phClr">
            <a:lumMod val="75000"/>
          </a:schemeClr>
        </a:solidFill>
      </a:ln>
      <a:scene3d>
        <a:camera prst="orthographicFront"/>
        <a:lightRig rig="threePt" dir="t"/>
      </a:scene3d>
      <a:sp3d prstMaterial="translucentPowder"/>
    </cs:spPr>
  </cs:dataPoint3D>
  <cs:dataPointLine>
    <cs:lnRef idx="0">
      <cs:styleClr val="auto"/>
    </cs:lnRef>
    <cs:fillRef idx="0"/>
    <cs:effectRef idx="0"/>
    <cs:fontRef idx="minor">
      <a:schemeClr val="tx1"/>
    </cs:fontRef>
    <cs:spPr>
      <a:ln w="28575" cap="rnd">
        <a:solidFill>
          <a:schemeClr val="phClr">
            <a:alpha val="70000"/>
          </a:schemeClr>
        </a:solidFill>
        <a:round/>
      </a:ln>
    </cs:spPr>
  </cs:dataPointLine>
  <cs:dataPointMarker>
    <cs:lnRef idx="0">
      <cs:styleClr val="auto"/>
    </cs:lnRef>
    <cs:fillRef idx="0">
      <cs:styleClr val="auto"/>
    </cs:fillRef>
    <cs:effectRef idx="0"/>
    <cs:fontRef idx="minor">
      <a:schemeClr val="dk1"/>
    </cs:fontRef>
    <cs:spPr>
      <a:solidFill>
        <a:schemeClr val="phClr">
          <a:alpha val="70000"/>
        </a:schemeClr>
      </a:solidFill>
      <a:ln>
        <a:solidFill>
          <a:schemeClr val="phClr">
            <a:lumMod val="75000"/>
          </a:schemeClr>
        </a:solidFill>
      </a:ln>
    </cs:spPr>
  </cs:dataPointMarker>
  <cs:dataPointMarkerLayout symbol="circle" size="6"/>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50000"/>
        <a:lumOff val="50000"/>
      </a:schemeClr>
    </cs:fontRef>
    <cs:spPr>
      <a:ln w="9525">
        <a:solidFill>
          <a:schemeClr val="tx1">
            <a:lumMod val="15000"/>
            <a:lumOff val="85000"/>
          </a:schemeClr>
        </a:solidFill>
      </a:ln>
    </cs:spPr>
    <cs:defRPr sz="900" kern="1200"/>
  </cs:dataTable>
  <cs:downBar>
    <cs:lnRef idx="0"/>
    <cs:fillRef idx="0"/>
    <cs:effectRef idx="0"/>
    <cs:fontRef idx="minor">
      <a:schemeClr val="dk1"/>
    </cs:fontRef>
    <cs:spPr>
      <a:solidFill>
        <a:schemeClr val="dk1">
          <a:lumMod val="75000"/>
          <a:lumOff val="25000"/>
        </a:schemeClr>
      </a:solidFill>
      <a:ln w="9525">
        <a:solidFill>
          <a:schemeClr val="tx1">
            <a:lumMod val="65000"/>
            <a:lumOff val="35000"/>
          </a:schemeClr>
        </a:solidFill>
      </a:ln>
    </cs:spPr>
  </cs:downBar>
  <cs:dropLine>
    <cs:lnRef idx="0"/>
    <cs:fillRef idx="0"/>
    <cs:effectRef idx="0"/>
    <cs:fontRef idx="minor">
      <a:schemeClr val="dk1"/>
    </cs:fontRef>
    <cs:spPr>
      <a:ln w="9525">
        <a:solidFill>
          <a:schemeClr val="tx1">
            <a:lumMod val="35000"/>
            <a:lumOff val="65000"/>
          </a:schemeClr>
        </a:solidFill>
        <a:round/>
      </a:ln>
    </cs:spPr>
  </cs:dropLine>
  <cs:errorBar>
    <cs:lnRef idx="0"/>
    <cs:fillRef idx="0"/>
    <cs:effectRef idx="0"/>
    <cs:fontRef idx="minor">
      <a:schemeClr val="dk1"/>
    </cs:fontRef>
    <cs:spPr>
      <a:ln w="9525">
        <a:solidFill>
          <a:schemeClr val="tx1">
            <a:lumMod val="50000"/>
            <a:lumOff val="50000"/>
          </a:schemeClr>
        </a:solidFill>
        <a:round/>
      </a:ln>
    </cs:spPr>
  </cs:errorBar>
  <cs:floor>
    <cs:lnRef idx="0"/>
    <cs:fillRef idx="0"/>
    <cs:effectRef idx="0"/>
    <cs:fontRef idx="minor">
      <a:schemeClr val="tx1"/>
    </cs:fontRef>
    <cs:spPr>
      <a:solidFill>
        <a:schemeClr val="lt1">
          <a:alpha val="27000"/>
        </a:schemeClr>
      </a:solidFill>
      <a:sp3d/>
    </cs:spPr>
  </cs:floor>
  <cs:gridlineMajor>
    <cs:lnRef idx="0"/>
    <cs:fillRef idx="0"/>
    <cs:effectRef idx="0"/>
    <cs:fontRef idx="minor">
      <a:schemeClr val="tx1"/>
    </cs:fontRef>
    <cs:spPr>
      <a:ln w="9525" cap="flat" cmpd="sng" algn="ctr">
        <a:solidFill>
          <a:schemeClr val="tx1">
            <a:lumMod val="5000"/>
            <a:lumOff val="95000"/>
          </a:schemeClr>
        </a:solidFill>
        <a:round/>
      </a:ln>
    </cs:spPr>
  </cs:gridlineMajor>
  <cs:gridlineMinor>
    <cs:lnRef idx="0"/>
    <cs:fillRef idx="0"/>
    <cs:effectRef idx="0"/>
    <cs:fontRef idx="minor">
      <a:schemeClr val="tx1"/>
    </cs:fontRef>
    <cs:spPr>
      <a:ln>
        <a:solidFill>
          <a:schemeClr val="tx1">
            <a:lumMod val="5000"/>
            <a:lumOff val="95000"/>
          </a:schemeClr>
        </a:solidFill>
      </a:ln>
    </cs:spPr>
  </cs:gridlineMinor>
  <cs:hiLoLine>
    <cs:lnRef idx="0"/>
    <cs:fillRef idx="0"/>
    <cs:effectRef idx="0"/>
    <cs:fontRef idx="minor">
      <a:schemeClr val="dk1"/>
    </cs:fontRef>
    <cs:spPr>
      <a:ln w="9525">
        <a:solidFill>
          <a:schemeClr val="tx1">
            <a:lumMod val="35000"/>
            <a:lumOff val="65000"/>
          </a:schemeClr>
        </a:solidFill>
        <a:round/>
      </a:ln>
    </cs:spPr>
  </cs:hiLoLine>
  <cs:leaderLine>
    <cs:lnRef idx="0"/>
    <cs:fillRef idx="0"/>
    <cs:effectRef idx="0"/>
    <cs:fontRef idx="minor">
      <a:schemeClr val="dk1"/>
    </cs:fontRef>
    <cs:spPr>
      <a:ln w="9525">
        <a:solidFill>
          <a:schemeClr val="tx1">
            <a:lumMod val="35000"/>
            <a:lumOff val="65000"/>
          </a:schemeClr>
        </a:solidFill>
      </a:ln>
    </cs:spPr>
  </cs:leaderLine>
  <cs:legend>
    <cs:lnRef idx="0"/>
    <cs:fillRef idx="0"/>
    <cs:effectRef idx="0"/>
    <cs:fontRef idx="minor">
      <a:schemeClr val="tx1">
        <a:lumMod val="50000"/>
        <a:lumOff val="50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50000"/>
        <a:lumOff val="50000"/>
      </a:schemeClr>
    </cs:fontRef>
    <cs:defRPr sz="900" kern="1200"/>
  </cs:seriesAxis>
  <cs:seriesLine>
    <cs:lnRef idx="0"/>
    <cs:fillRef idx="0"/>
    <cs:effectRef idx="0"/>
    <cs:fontRef idx="minor">
      <a:schemeClr val="dk1"/>
    </cs:fontRef>
    <cs:spPr>
      <a:ln w="9525">
        <a:solidFill>
          <a:schemeClr val="tx1">
            <a:lumMod val="35000"/>
            <a:lumOff val="65000"/>
          </a:schemeClr>
        </a:solidFill>
        <a:round/>
      </a:ln>
    </cs:spPr>
  </cs:seriesLine>
  <cs:title>
    <cs:lnRef idx="0"/>
    <cs:fillRef idx="0"/>
    <cs:effectRef idx="0"/>
    <cs:fontRef idx="minor">
      <a:schemeClr val="tx1">
        <a:lumMod val="65000"/>
        <a:lumOff val="35000"/>
      </a:schemeClr>
    </cs:fontRef>
    <cs:defRPr sz="1600" b="0" kern="1200" cap="none" spc="50" baseline="0"/>
  </cs:title>
  <cs:trendline>
    <cs:lnRef idx="0">
      <cs:styleClr val="auto"/>
    </cs:lnRef>
    <cs:fillRef idx="0"/>
    <cs:effectRef idx="0"/>
    <cs:fontRef idx="minor">
      <a:schemeClr val="dk1"/>
    </cs:fontRef>
    <cs:spPr>
      <a:ln w="15875" cap="rnd">
        <a:solidFill>
          <a:schemeClr val="phClr"/>
        </a:solidFill>
      </a:ln>
    </cs:spPr>
  </cs:trendline>
  <cs:trendlineLabel>
    <cs:lnRef idx="0"/>
    <cs:fillRef idx="0"/>
    <cs:effectRef idx="0"/>
    <cs:fontRef idx="minor">
      <a:schemeClr val="tx1">
        <a:lumMod val="50000"/>
        <a:lumOff val="50000"/>
      </a:schemeClr>
    </cs:fontRef>
    <cs:defRPr sz="900" kern="1200"/>
  </cs:trendlineLabel>
  <cs:upBar>
    <cs:lnRef idx="0"/>
    <cs:fillRef idx="0"/>
    <cs:effectRef idx="0"/>
    <cs:fontRef idx="minor">
      <a:schemeClr val="dk1"/>
    </cs:fontRef>
    <cs:spPr>
      <a:solidFill>
        <a:schemeClr val="lt1"/>
      </a:solidFill>
      <a:ln w="9525">
        <a:solidFill>
          <a:schemeClr val="tx1">
            <a:lumMod val="65000"/>
            <a:lumOff val="35000"/>
          </a:schemeClr>
        </a:solidFill>
      </a:ln>
    </cs:spPr>
  </cs:upBar>
  <cs:valueAxis>
    <cs:lnRef idx="0"/>
    <cs:fillRef idx="0"/>
    <cs:effectRef idx="0"/>
    <cs:fontRef idx="minor">
      <a:schemeClr val="tx1">
        <a:lumMod val="50000"/>
        <a:lumOff val="50000"/>
      </a:schemeClr>
    </cs:fontRef>
    <cs:defRPr sz="900" kern="1200"/>
  </cs:valueAxis>
  <cs:wall>
    <cs:lnRef idx="0"/>
    <cs:fillRef idx="0"/>
    <cs:effectRef idx="0"/>
    <cs:fontRef idx="minor">
      <a:schemeClr val="tx1"/>
    </cs:fontRef>
    <cs:spPr>
      <a:sp3d/>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chart" Target="../charts/chart2.xml"/></Relationships>
</file>

<file path=xl/drawings/_rels/drawing3.xml.rels><?xml version="1.0" encoding="UTF-8" standalone="yes"?>
<Relationships xmlns="http://schemas.openxmlformats.org/package/2006/relationships"><Relationship Id="rId8" Type="http://schemas.microsoft.com/office/2014/relationships/chartEx" Target="../charts/chartEx1.xml"/><Relationship Id="rId13" Type="http://schemas.microsoft.com/office/2014/relationships/chartEx" Target="../charts/chartEx2.xml"/><Relationship Id="rId18" Type="http://schemas.openxmlformats.org/officeDocument/2006/relationships/chart" Target="../charts/chart18.xml"/><Relationship Id="rId3" Type="http://schemas.openxmlformats.org/officeDocument/2006/relationships/chart" Target="../charts/chart5.xml"/><Relationship Id="rId21" Type="http://schemas.openxmlformats.org/officeDocument/2006/relationships/chart" Target="../charts/chart20.xml"/><Relationship Id="rId7" Type="http://schemas.openxmlformats.org/officeDocument/2006/relationships/chart" Target="../charts/chart9.xml"/><Relationship Id="rId12" Type="http://schemas.openxmlformats.org/officeDocument/2006/relationships/chart" Target="../charts/chart13.xml"/><Relationship Id="rId17" Type="http://schemas.openxmlformats.org/officeDocument/2006/relationships/chart" Target="../charts/chart17.xml"/><Relationship Id="rId25" Type="http://schemas.openxmlformats.org/officeDocument/2006/relationships/chart" Target="../charts/chart23.xml"/><Relationship Id="rId2" Type="http://schemas.openxmlformats.org/officeDocument/2006/relationships/chart" Target="../charts/chart4.xml"/><Relationship Id="rId16" Type="http://schemas.openxmlformats.org/officeDocument/2006/relationships/chart" Target="../charts/chart16.xml"/><Relationship Id="rId20" Type="http://schemas.openxmlformats.org/officeDocument/2006/relationships/chart" Target="../charts/chart19.xml"/><Relationship Id="rId1" Type="http://schemas.openxmlformats.org/officeDocument/2006/relationships/chart" Target="../charts/chart3.xml"/><Relationship Id="rId6" Type="http://schemas.openxmlformats.org/officeDocument/2006/relationships/chart" Target="../charts/chart8.xml"/><Relationship Id="rId11" Type="http://schemas.openxmlformats.org/officeDocument/2006/relationships/chart" Target="../charts/chart12.xml"/><Relationship Id="rId24" Type="http://schemas.microsoft.com/office/2014/relationships/chartEx" Target="../charts/chartEx4.xml"/><Relationship Id="rId5" Type="http://schemas.openxmlformats.org/officeDocument/2006/relationships/chart" Target="../charts/chart7.xml"/><Relationship Id="rId15" Type="http://schemas.openxmlformats.org/officeDocument/2006/relationships/chart" Target="../charts/chart15.xml"/><Relationship Id="rId23" Type="http://schemas.openxmlformats.org/officeDocument/2006/relationships/chart" Target="../charts/chart22.xml"/><Relationship Id="rId10" Type="http://schemas.openxmlformats.org/officeDocument/2006/relationships/chart" Target="../charts/chart11.xml"/><Relationship Id="rId19" Type="http://schemas.microsoft.com/office/2014/relationships/chartEx" Target="../charts/chartEx3.xml"/><Relationship Id="rId4" Type="http://schemas.openxmlformats.org/officeDocument/2006/relationships/chart" Target="../charts/chart6.xml"/><Relationship Id="rId9" Type="http://schemas.openxmlformats.org/officeDocument/2006/relationships/chart" Target="../charts/chart10.xml"/><Relationship Id="rId14" Type="http://schemas.openxmlformats.org/officeDocument/2006/relationships/chart" Target="../charts/chart14.xml"/><Relationship Id="rId22" Type="http://schemas.openxmlformats.org/officeDocument/2006/relationships/chart" Target="../charts/chart21.xml"/></Relationships>
</file>

<file path=xl/drawings/drawing1.xml><?xml version="1.0" encoding="utf-8"?>
<xdr:wsDr xmlns:xdr="http://schemas.openxmlformats.org/drawingml/2006/spreadsheetDrawing" xmlns:a="http://schemas.openxmlformats.org/drawingml/2006/main">
  <xdr:twoCellAnchor>
    <xdr:from>
      <xdr:col>7</xdr:col>
      <xdr:colOff>428625</xdr:colOff>
      <xdr:row>0</xdr:row>
      <xdr:rowOff>133350</xdr:rowOff>
    </xdr:from>
    <xdr:to>
      <xdr:col>16</xdr:col>
      <xdr:colOff>123825</xdr:colOff>
      <xdr:row>16</xdr:row>
      <xdr:rowOff>38100</xdr:rowOff>
    </xdr:to>
    <xdr:graphicFrame macro="">
      <xdr:nvGraphicFramePr>
        <xdr:cNvPr id="2" name="Chart 1">
          <a:extLst>
            <a:ext uri="{FF2B5EF4-FFF2-40B4-BE49-F238E27FC236}">
              <a16:creationId xmlns:a16="http://schemas.microsoft.com/office/drawing/2014/main" id="{F685D8E5-77D9-58B5-00E1-6805A126C8E3}"/>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7</xdr:col>
      <xdr:colOff>443230</xdr:colOff>
      <xdr:row>367</xdr:row>
      <xdr:rowOff>129540</xdr:rowOff>
    </xdr:from>
    <xdr:to>
      <xdr:col>13</xdr:col>
      <xdr:colOff>1061720</xdr:colOff>
      <xdr:row>377</xdr:row>
      <xdr:rowOff>67310</xdr:rowOff>
    </xdr:to>
    <xdr:graphicFrame macro="">
      <xdr:nvGraphicFramePr>
        <xdr:cNvPr id="2" name="Chart 1">
          <a:extLst>
            <a:ext uri="{FF2B5EF4-FFF2-40B4-BE49-F238E27FC236}">
              <a16:creationId xmlns:a16="http://schemas.microsoft.com/office/drawing/2014/main" id="{C42D3D39-C47D-D3C2-9234-AB1D05FF2E9F}"/>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13</xdr:col>
      <xdr:colOff>495299</xdr:colOff>
      <xdr:row>9</xdr:row>
      <xdr:rowOff>50800</xdr:rowOff>
    </xdr:from>
    <xdr:to>
      <xdr:col>18</xdr:col>
      <xdr:colOff>200024</xdr:colOff>
      <xdr:row>22</xdr:row>
      <xdr:rowOff>19050</xdr:rowOff>
    </xdr:to>
    <xdr:graphicFrame macro="">
      <xdr:nvGraphicFramePr>
        <xdr:cNvPr id="2" name="Chart 1">
          <a:extLst>
            <a:ext uri="{FF2B5EF4-FFF2-40B4-BE49-F238E27FC236}">
              <a16:creationId xmlns:a16="http://schemas.microsoft.com/office/drawing/2014/main" id="{647B9FF7-EE12-A78F-3289-0610E089FD41}"/>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3</xdr:col>
      <xdr:colOff>628649</xdr:colOff>
      <xdr:row>22</xdr:row>
      <xdr:rowOff>146050</xdr:rowOff>
    </xdr:from>
    <xdr:to>
      <xdr:col>18</xdr:col>
      <xdr:colOff>206374</xdr:colOff>
      <xdr:row>33</xdr:row>
      <xdr:rowOff>12700</xdr:rowOff>
    </xdr:to>
    <xdr:graphicFrame macro="">
      <xdr:nvGraphicFramePr>
        <xdr:cNvPr id="3" name="Chart 2">
          <a:extLst>
            <a:ext uri="{FF2B5EF4-FFF2-40B4-BE49-F238E27FC236}">
              <a16:creationId xmlns:a16="http://schemas.microsoft.com/office/drawing/2014/main" id="{FC0F0080-8E6B-8E96-A3D6-08FA64E3C507}"/>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3</xdr:col>
      <xdr:colOff>571499</xdr:colOff>
      <xdr:row>37</xdr:row>
      <xdr:rowOff>0</xdr:rowOff>
    </xdr:from>
    <xdr:to>
      <xdr:col>18</xdr:col>
      <xdr:colOff>358774</xdr:colOff>
      <xdr:row>45</xdr:row>
      <xdr:rowOff>146050</xdr:rowOff>
    </xdr:to>
    <xdr:graphicFrame macro="">
      <xdr:nvGraphicFramePr>
        <xdr:cNvPr id="4" name="Chart 3">
          <a:extLst>
            <a:ext uri="{FF2B5EF4-FFF2-40B4-BE49-F238E27FC236}">
              <a16:creationId xmlns:a16="http://schemas.microsoft.com/office/drawing/2014/main" id="{649406E8-A514-32BD-F8F2-24F72FD7EADC}"/>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8</xdr:col>
      <xdr:colOff>546099</xdr:colOff>
      <xdr:row>80</xdr:row>
      <xdr:rowOff>44450</xdr:rowOff>
    </xdr:from>
    <xdr:to>
      <xdr:col>13</xdr:col>
      <xdr:colOff>479424</xdr:colOff>
      <xdr:row>91</xdr:row>
      <xdr:rowOff>25400</xdr:rowOff>
    </xdr:to>
    <xdr:graphicFrame macro="">
      <xdr:nvGraphicFramePr>
        <xdr:cNvPr id="5" name="Chart 4">
          <a:extLst>
            <a:ext uri="{FF2B5EF4-FFF2-40B4-BE49-F238E27FC236}">
              <a16:creationId xmlns:a16="http://schemas.microsoft.com/office/drawing/2014/main" id="{B359886E-3506-4A43-EFA0-BC42EF131D1B}"/>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15</xdr:col>
      <xdr:colOff>3809</xdr:colOff>
      <xdr:row>141</xdr:row>
      <xdr:rowOff>80010</xdr:rowOff>
    </xdr:from>
    <xdr:to>
      <xdr:col>20</xdr:col>
      <xdr:colOff>323214</xdr:colOff>
      <xdr:row>152</xdr:row>
      <xdr:rowOff>41910</xdr:rowOff>
    </xdr:to>
    <xdr:graphicFrame macro="">
      <xdr:nvGraphicFramePr>
        <xdr:cNvPr id="6" name="Chart 5">
          <a:extLst>
            <a:ext uri="{FF2B5EF4-FFF2-40B4-BE49-F238E27FC236}">
              <a16:creationId xmlns:a16="http://schemas.microsoft.com/office/drawing/2014/main" id="{BE18B59E-DD5E-36BF-EDE5-EFB036C66154}"/>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9</xdr:col>
      <xdr:colOff>374649</xdr:colOff>
      <xdr:row>145</xdr:row>
      <xdr:rowOff>552450</xdr:rowOff>
    </xdr:from>
    <xdr:to>
      <xdr:col>13</xdr:col>
      <xdr:colOff>320674</xdr:colOff>
      <xdr:row>153</xdr:row>
      <xdr:rowOff>374650</xdr:rowOff>
    </xdr:to>
    <xdr:graphicFrame macro="">
      <xdr:nvGraphicFramePr>
        <xdr:cNvPr id="7" name="Chart 6">
          <a:extLst>
            <a:ext uri="{FF2B5EF4-FFF2-40B4-BE49-F238E27FC236}">
              <a16:creationId xmlns:a16="http://schemas.microsoft.com/office/drawing/2014/main" id="{480E6153-1D24-E5B0-4142-2C4A49091994}"/>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xdr:from>
      <xdr:col>11</xdr:col>
      <xdr:colOff>457200</xdr:colOff>
      <xdr:row>175</xdr:row>
      <xdr:rowOff>161924</xdr:rowOff>
    </xdr:from>
    <xdr:to>
      <xdr:col>18</xdr:col>
      <xdr:colOff>247014</xdr:colOff>
      <xdr:row>180</xdr:row>
      <xdr:rowOff>114299</xdr:rowOff>
    </xdr:to>
    <xdr:graphicFrame macro="">
      <xdr:nvGraphicFramePr>
        <xdr:cNvPr id="10" name="Chart 9">
          <a:extLst>
            <a:ext uri="{FF2B5EF4-FFF2-40B4-BE49-F238E27FC236}">
              <a16:creationId xmlns:a16="http://schemas.microsoft.com/office/drawing/2014/main" id="{90CB215E-29A7-F60A-651A-3AF96724E99B}"/>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twoCellAnchor>
    <xdr:from>
      <xdr:col>10</xdr:col>
      <xdr:colOff>552449</xdr:colOff>
      <xdr:row>182</xdr:row>
      <xdr:rowOff>38100</xdr:rowOff>
    </xdr:from>
    <xdr:to>
      <xdr:col>16</xdr:col>
      <xdr:colOff>479424</xdr:colOff>
      <xdr:row>191</xdr:row>
      <xdr:rowOff>82550</xdr:rowOff>
    </xdr:to>
    <mc:AlternateContent xmlns:mc="http://schemas.openxmlformats.org/markup-compatibility/2006">
      <mc:Choice xmlns:cx2="http://schemas.microsoft.com/office/drawing/2015/10/21/chartex" xmlns="" Requires="cx2">
        <xdr:graphicFrame macro="">
          <xdr:nvGraphicFramePr>
            <xdr:cNvPr id="12" name="Chart 11">
              <a:extLst>
                <a:ext uri="{FF2B5EF4-FFF2-40B4-BE49-F238E27FC236}">
                  <a16:creationId xmlns:a16="http://schemas.microsoft.com/office/drawing/2014/main" id="{56EB4475-50A1-D843-8734-C992745F55B8}"/>
                </a:ext>
              </a:extLst>
            </xdr:cNvPr>
            <xdr:cNvGraphicFramePr/>
          </xdr:nvGraphicFramePr>
          <xdr:xfrm>
            <a:off x="0" y="0"/>
            <a:ext cx="0" cy="0"/>
          </xdr:xfrm>
          <a:graphic>
            <a:graphicData uri="http://schemas.microsoft.com/office/drawing/2014/chartex">
              <cx:chart xmlns:cx="http://schemas.microsoft.com/office/drawing/2014/chartex" xmlns:r="http://schemas.openxmlformats.org/officeDocument/2006/relationships" r:id="rId8"/>
            </a:graphicData>
          </a:graphic>
        </xdr:graphicFrame>
      </mc:Choice>
      <mc:Fallback>
        <xdr:sp macro="" textlink="">
          <xdr:nvSpPr>
            <xdr:cNvPr id="8" name="Rectangle 7"/>
            <xdr:cNvSpPr>
              <a:spLocks noTextEdit="1"/>
            </xdr:cNvSpPr>
          </xdr:nvSpPr>
          <xdr:spPr>
            <a:xfrm>
              <a:off x="8591549" y="34410650"/>
              <a:ext cx="4054475" cy="2470150"/>
            </a:xfrm>
            <a:prstGeom prst="rect">
              <a:avLst/>
            </a:prstGeom>
            <a:solidFill>
              <a:prstClr val="white"/>
            </a:solidFill>
            <a:ln w="1">
              <a:solidFill>
                <a:prstClr val="green"/>
              </a:solidFill>
            </a:ln>
          </xdr:spPr>
          <xdr:txBody>
            <a:bodyPr vertOverflow="clip" horzOverflow="clip"/>
            <a:lstStyle/>
            <a:p>
              <a:r>
                <a:rPr lang="en-GB" sz="1100"/>
                <a:t>This chart isn't available in your version of Excel.
Editing this shape or saving this workbook into a different file format will permanently break the chart.</a:t>
              </a:r>
            </a:p>
          </xdr:txBody>
        </xdr:sp>
      </mc:Fallback>
    </mc:AlternateContent>
    <xdr:clientData/>
  </xdr:twoCellAnchor>
  <xdr:twoCellAnchor>
    <xdr:from>
      <xdr:col>13</xdr:col>
      <xdr:colOff>323849</xdr:colOff>
      <xdr:row>202</xdr:row>
      <xdr:rowOff>114300</xdr:rowOff>
    </xdr:from>
    <xdr:to>
      <xdr:col>18</xdr:col>
      <xdr:colOff>34924</xdr:colOff>
      <xdr:row>212</xdr:row>
      <xdr:rowOff>95250</xdr:rowOff>
    </xdr:to>
    <xdr:graphicFrame macro="">
      <xdr:nvGraphicFramePr>
        <xdr:cNvPr id="13" name="Chart 12">
          <a:extLst>
            <a:ext uri="{FF2B5EF4-FFF2-40B4-BE49-F238E27FC236}">
              <a16:creationId xmlns:a16="http://schemas.microsoft.com/office/drawing/2014/main" id="{7AC85464-8EEA-DF79-1F1A-902937DF5C02}"/>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9"/>
        </a:graphicData>
      </a:graphic>
    </xdr:graphicFrame>
    <xdr:clientData/>
  </xdr:twoCellAnchor>
  <xdr:twoCellAnchor>
    <xdr:from>
      <xdr:col>7</xdr:col>
      <xdr:colOff>247650</xdr:colOff>
      <xdr:row>210</xdr:row>
      <xdr:rowOff>107950</xdr:rowOff>
    </xdr:from>
    <xdr:to>
      <xdr:col>13</xdr:col>
      <xdr:colOff>215900</xdr:colOff>
      <xdr:row>221</xdr:row>
      <xdr:rowOff>25400</xdr:rowOff>
    </xdr:to>
    <xdr:graphicFrame macro="">
      <xdr:nvGraphicFramePr>
        <xdr:cNvPr id="14" name="Chart 13">
          <a:extLst>
            <a:ext uri="{FF2B5EF4-FFF2-40B4-BE49-F238E27FC236}">
              <a16:creationId xmlns:a16="http://schemas.microsoft.com/office/drawing/2014/main" id="{FA19B831-5DFD-595B-8E29-A512FFC199A1}"/>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0"/>
        </a:graphicData>
      </a:graphic>
    </xdr:graphicFrame>
    <xdr:clientData/>
  </xdr:twoCellAnchor>
  <xdr:twoCellAnchor>
    <xdr:from>
      <xdr:col>6</xdr:col>
      <xdr:colOff>888999</xdr:colOff>
      <xdr:row>224</xdr:row>
      <xdr:rowOff>0</xdr:rowOff>
    </xdr:from>
    <xdr:to>
      <xdr:col>12</xdr:col>
      <xdr:colOff>511174</xdr:colOff>
      <xdr:row>228</xdr:row>
      <xdr:rowOff>463550</xdr:rowOff>
    </xdr:to>
    <xdr:graphicFrame macro="">
      <xdr:nvGraphicFramePr>
        <xdr:cNvPr id="15" name="Chart 14">
          <a:extLst>
            <a:ext uri="{FF2B5EF4-FFF2-40B4-BE49-F238E27FC236}">
              <a16:creationId xmlns:a16="http://schemas.microsoft.com/office/drawing/2014/main" id="{16FE740E-75C1-47A2-9A68-F525A7698F6C}"/>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1"/>
        </a:graphicData>
      </a:graphic>
    </xdr:graphicFrame>
    <xdr:clientData/>
  </xdr:twoCellAnchor>
  <xdr:twoCellAnchor>
    <xdr:from>
      <xdr:col>6</xdr:col>
      <xdr:colOff>638175</xdr:colOff>
      <xdr:row>253</xdr:row>
      <xdr:rowOff>69850</xdr:rowOff>
    </xdr:from>
    <xdr:to>
      <xdr:col>13</xdr:col>
      <xdr:colOff>403225</xdr:colOff>
      <xdr:row>264</xdr:row>
      <xdr:rowOff>101600</xdr:rowOff>
    </xdr:to>
    <xdr:graphicFrame macro="">
      <xdr:nvGraphicFramePr>
        <xdr:cNvPr id="16" name="Chart 15">
          <a:extLst>
            <a:ext uri="{FF2B5EF4-FFF2-40B4-BE49-F238E27FC236}">
              <a16:creationId xmlns:a16="http://schemas.microsoft.com/office/drawing/2014/main" id="{586FBDB7-47FD-BDD2-A1FC-F1806872A231}"/>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2"/>
        </a:graphicData>
      </a:graphic>
    </xdr:graphicFrame>
    <xdr:clientData/>
  </xdr:twoCellAnchor>
  <xdr:twoCellAnchor>
    <xdr:from>
      <xdr:col>6</xdr:col>
      <xdr:colOff>968375</xdr:colOff>
      <xdr:row>269</xdr:row>
      <xdr:rowOff>82550</xdr:rowOff>
    </xdr:from>
    <xdr:to>
      <xdr:col>13</xdr:col>
      <xdr:colOff>733425</xdr:colOff>
      <xdr:row>284</xdr:row>
      <xdr:rowOff>31750</xdr:rowOff>
    </xdr:to>
    <mc:AlternateContent xmlns:mc="http://schemas.openxmlformats.org/markup-compatibility/2006">
      <mc:Choice xmlns:cx2="http://schemas.microsoft.com/office/drawing/2015/10/21/chartex" xmlns="" Requires="cx2">
        <xdr:graphicFrame macro="">
          <xdr:nvGraphicFramePr>
            <xdr:cNvPr id="17" name="Chart 16">
              <a:extLst>
                <a:ext uri="{FF2B5EF4-FFF2-40B4-BE49-F238E27FC236}">
                  <a16:creationId xmlns:a16="http://schemas.microsoft.com/office/drawing/2014/main" id="{6CB92D7D-C3E2-E169-0B2B-91F5E2098E52}"/>
                </a:ext>
              </a:extLst>
            </xdr:cNvPr>
            <xdr:cNvGraphicFramePr/>
          </xdr:nvGraphicFramePr>
          <xdr:xfrm>
            <a:off x="0" y="0"/>
            <a:ext cx="0" cy="0"/>
          </xdr:xfrm>
          <a:graphic>
            <a:graphicData uri="http://schemas.microsoft.com/office/drawing/2014/chartex">
              <cx:chart xmlns:cx="http://schemas.microsoft.com/office/drawing/2014/chartex" xmlns:r="http://schemas.openxmlformats.org/officeDocument/2006/relationships" r:id="rId13"/>
            </a:graphicData>
          </a:graphic>
        </xdr:graphicFrame>
      </mc:Choice>
      <mc:Fallback>
        <xdr:sp macro="" textlink="">
          <xdr:nvSpPr>
            <xdr:cNvPr id="9" name="Rectangle 8"/>
            <xdr:cNvSpPr>
              <a:spLocks noTextEdit="1"/>
            </xdr:cNvSpPr>
          </xdr:nvSpPr>
          <xdr:spPr>
            <a:xfrm>
              <a:off x="6251575" y="56959500"/>
              <a:ext cx="4572000" cy="2743200"/>
            </a:xfrm>
            <a:prstGeom prst="rect">
              <a:avLst/>
            </a:prstGeom>
            <a:solidFill>
              <a:prstClr val="white"/>
            </a:solidFill>
            <a:ln w="1">
              <a:solidFill>
                <a:prstClr val="green"/>
              </a:solidFill>
            </a:ln>
          </xdr:spPr>
          <xdr:txBody>
            <a:bodyPr vertOverflow="clip" horzOverflow="clip"/>
            <a:lstStyle/>
            <a:p>
              <a:r>
                <a:rPr lang="en-GB" sz="1100"/>
                <a:t>This chart isn't available in your version of Excel.
Editing this shape or saving this workbook into a different file format will permanently break the chart.</a:t>
              </a:r>
            </a:p>
          </xdr:txBody>
        </xdr:sp>
      </mc:Fallback>
    </mc:AlternateContent>
    <xdr:clientData/>
  </xdr:twoCellAnchor>
  <xdr:twoCellAnchor>
    <xdr:from>
      <xdr:col>8</xdr:col>
      <xdr:colOff>133350</xdr:colOff>
      <xdr:row>343</xdr:row>
      <xdr:rowOff>260350</xdr:rowOff>
    </xdr:from>
    <xdr:to>
      <xdr:col>13</xdr:col>
      <xdr:colOff>155574</xdr:colOff>
      <xdr:row>354</xdr:row>
      <xdr:rowOff>76200</xdr:rowOff>
    </xdr:to>
    <xdr:graphicFrame macro="">
      <xdr:nvGraphicFramePr>
        <xdr:cNvPr id="19" name="Chart 18">
          <a:extLst>
            <a:ext uri="{FF2B5EF4-FFF2-40B4-BE49-F238E27FC236}">
              <a16:creationId xmlns:a16="http://schemas.microsoft.com/office/drawing/2014/main" id="{F33AC8E8-8BE2-9775-429B-910C945FFC8D}"/>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4"/>
        </a:graphicData>
      </a:graphic>
    </xdr:graphicFrame>
    <xdr:clientData/>
  </xdr:twoCellAnchor>
  <xdr:twoCellAnchor>
    <xdr:from>
      <xdr:col>5</xdr:col>
      <xdr:colOff>47625</xdr:colOff>
      <xdr:row>372</xdr:row>
      <xdr:rowOff>107950</xdr:rowOff>
    </xdr:from>
    <xdr:to>
      <xdr:col>11</xdr:col>
      <xdr:colOff>422275</xdr:colOff>
      <xdr:row>388</xdr:row>
      <xdr:rowOff>88900</xdr:rowOff>
    </xdr:to>
    <xdr:graphicFrame macro="">
      <xdr:nvGraphicFramePr>
        <xdr:cNvPr id="20" name="Chart 19">
          <a:extLst>
            <a:ext uri="{FF2B5EF4-FFF2-40B4-BE49-F238E27FC236}">
              <a16:creationId xmlns:a16="http://schemas.microsoft.com/office/drawing/2014/main" id="{CB2204D3-2E64-BD5E-0514-8A254691BA37}"/>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5"/>
        </a:graphicData>
      </a:graphic>
    </xdr:graphicFrame>
    <xdr:clientData/>
  </xdr:twoCellAnchor>
  <xdr:twoCellAnchor>
    <xdr:from>
      <xdr:col>5</xdr:col>
      <xdr:colOff>53975</xdr:colOff>
      <xdr:row>410</xdr:row>
      <xdr:rowOff>152400</xdr:rowOff>
    </xdr:from>
    <xdr:to>
      <xdr:col>11</xdr:col>
      <xdr:colOff>428625</xdr:colOff>
      <xdr:row>416</xdr:row>
      <xdr:rowOff>228600</xdr:rowOff>
    </xdr:to>
    <xdr:graphicFrame macro="">
      <xdr:nvGraphicFramePr>
        <xdr:cNvPr id="21" name="Chart 20">
          <a:extLst>
            <a:ext uri="{FF2B5EF4-FFF2-40B4-BE49-F238E27FC236}">
              <a16:creationId xmlns:a16="http://schemas.microsoft.com/office/drawing/2014/main" id="{CF4E7377-68B2-2022-1448-857A0604E098}"/>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6"/>
        </a:graphicData>
      </a:graphic>
    </xdr:graphicFrame>
    <xdr:clientData/>
  </xdr:twoCellAnchor>
  <xdr:twoCellAnchor>
    <xdr:from>
      <xdr:col>6</xdr:col>
      <xdr:colOff>536575</xdr:colOff>
      <xdr:row>437</xdr:row>
      <xdr:rowOff>82550</xdr:rowOff>
    </xdr:from>
    <xdr:to>
      <xdr:col>13</xdr:col>
      <xdr:colOff>301625</xdr:colOff>
      <xdr:row>448</xdr:row>
      <xdr:rowOff>44450</xdr:rowOff>
    </xdr:to>
    <xdr:graphicFrame macro="">
      <xdr:nvGraphicFramePr>
        <xdr:cNvPr id="22" name="Chart 21">
          <a:extLst>
            <a:ext uri="{FF2B5EF4-FFF2-40B4-BE49-F238E27FC236}">
              <a16:creationId xmlns:a16="http://schemas.microsoft.com/office/drawing/2014/main" id="{30A625E0-FE79-D3CA-AB3B-B8E0F698076C}"/>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7"/>
        </a:graphicData>
      </a:graphic>
    </xdr:graphicFrame>
    <xdr:clientData/>
  </xdr:twoCellAnchor>
  <xdr:twoCellAnchor>
    <xdr:from>
      <xdr:col>7</xdr:col>
      <xdr:colOff>409575</xdr:colOff>
      <xdr:row>535</xdr:row>
      <xdr:rowOff>0</xdr:rowOff>
    </xdr:from>
    <xdr:to>
      <xdr:col>14</xdr:col>
      <xdr:colOff>244475</xdr:colOff>
      <xdr:row>547</xdr:row>
      <xdr:rowOff>25400</xdr:rowOff>
    </xdr:to>
    <xdr:graphicFrame macro="">
      <xdr:nvGraphicFramePr>
        <xdr:cNvPr id="23" name="Chart 22">
          <a:extLst>
            <a:ext uri="{FF2B5EF4-FFF2-40B4-BE49-F238E27FC236}">
              <a16:creationId xmlns:a16="http://schemas.microsoft.com/office/drawing/2014/main" id="{2BC458C1-58D7-FC52-AC7E-1982B19266AF}"/>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8"/>
        </a:graphicData>
      </a:graphic>
    </xdr:graphicFrame>
    <xdr:clientData/>
  </xdr:twoCellAnchor>
  <xdr:twoCellAnchor>
    <xdr:from>
      <xdr:col>10</xdr:col>
      <xdr:colOff>12700</xdr:colOff>
      <xdr:row>548</xdr:row>
      <xdr:rowOff>76200</xdr:rowOff>
    </xdr:from>
    <xdr:to>
      <xdr:col>13</xdr:col>
      <xdr:colOff>1012824</xdr:colOff>
      <xdr:row>558</xdr:row>
      <xdr:rowOff>139700</xdr:rowOff>
    </xdr:to>
    <mc:AlternateContent xmlns:mc="http://schemas.openxmlformats.org/markup-compatibility/2006">
      <mc:Choice xmlns:cx2="http://schemas.microsoft.com/office/drawing/2015/10/21/chartex" xmlns="" Requires="cx2">
        <xdr:graphicFrame macro="">
          <xdr:nvGraphicFramePr>
            <xdr:cNvPr id="24" name="Chart 23">
              <a:extLst>
                <a:ext uri="{FF2B5EF4-FFF2-40B4-BE49-F238E27FC236}">
                  <a16:creationId xmlns:a16="http://schemas.microsoft.com/office/drawing/2014/main" id="{C71CF8CE-7900-8ABF-5025-2366C648BBDA}"/>
                </a:ext>
              </a:extLst>
            </xdr:cNvPr>
            <xdr:cNvGraphicFramePr/>
          </xdr:nvGraphicFramePr>
          <xdr:xfrm>
            <a:off x="0" y="0"/>
            <a:ext cx="0" cy="0"/>
          </xdr:xfrm>
          <a:graphic>
            <a:graphicData uri="http://schemas.microsoft.com/office/drawing/2014/chartex">
              <cx:chart xmlns:cx="http://schemas.microsoft.com/office/drawing/2014/chartex" xmlns:r="http://schemas.openxmlformats.org/officeDocument/2006/relationships" r:id="rId19"/>
            </a:graphicData>
          </a:graphic>
        </xdr:graphicFrame>
      </mc:Choice>
      <mc:Fallback>
        <xdr:sp macro="" textlink="">
          <xdr:nvSpPr>
            <xdr:cNvPr id="11" name="Rectangle 10"/>
            <xdr:cNvSpPr>
              <a:spLocks noTextEdit="1"/>
            </xdr:cNvSpPr>
          </xdr:nvSpPr>
          <xdr:spPr>
            <a:xfrm>
              <a:off x="8274050" y="114147600"/>
              <a:ext cx="2828924" cy="1758950"/>
            </a:xfrm>
            <a:prstGeom prst="rect">
              <a:avLst/>
            </a:prstGeom>
            <a:solidFill>
              <a:prstClr val="white"/>
            </a:solidFill>
            <a:ln w="1">
              <a:solidFill>
                <a:prstClr val="green"/>
              </a:solidFill>
            </a:ln>
          </xdr:spPr>
          <xdr:txBody>
            <a:bodyPr vertOverflow="clip" horzOverflow="clip"/>
            <a:lstStyle/>
            <a:p>
              <a:r>
                <a:rPr lang="en-GB" sz="1100"/>
                <a:t>This chart isn't available in your version of Excel.
Editing this shape or saving this workbook into a different file format will permanently break the chart.</a:t>
              </a:r>
            </a:p>
          </xdr:txBody>
        </xdr:sp>
      </mc:Fallback>
    </mc:AlternateContent>
    <xdr:clientData/>
  </xdr:twoCellAnchor>
  <xdr:twoCellAnchor>
    <xdr:from>
      <xdr:col>10</xdr:col>
      <xdr:colOff>254000</xdr:colOff>
      <xdr:row>641</xdr:row>
      <xdr:rowOff>38100</xdr:rowOff>
    </xdr:from>
    <xdr:to>
      <xdr:col>13</xdr:col>
      <xdr:colOff>1076324</xdr:colOff>
      <xdr:row>650</xdr:row>
      <xdr:rowOff>76200</xdr:rowOff>
    </xdr:to>
    <xdr:graphicFrame macro="">
      <xdr:nvGraphicFramePr>
        <xdr:cNvPr id="25" name="Chart 24">
          <a:extLst>
            <a:ext uri="{FF2B5EF4-FFF2-40B4-BE49-F238E27FC236}">
              <a16:creationId xmlns:a16="http://schemas.microsoft.com/office/drawing/2014/main" id="{070DC94C-FDCE-C7D3-F935-3914E75B68D7}"/>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0"/>
        </a:graphicData>
      </a:graphic>
    </xdr:graphicFrame>
    <xdr:clientData/>
  </xdr:twoCellAnchor>
  <xdr:twoCellAnchor>
    <xdr:from>
      <xdr:col>10</xdr:col>
      <xdr:colOff>22225</xdr:colOff>
      <xdr:row>630</xdr:row>
      <xdr:rowOff>88900</xdr:rowOff>
    </xdr:from>
    <xdr:to>
      <xdr:col>16</xdr:col>
      <xdr:colOff>466725</xdr:colOff>
      <xdr:row>637</xdr:row>
      <xdr:rowOff>260350</xdr:rowOff>
    </xdr:to>
    <xdr:graphicFrame macro="">
      <xdr:nvGraphicFramePr>
        <xdr:cNvPr id="26" name="Chart 25">
          <a:extLst>
            <a:ext uri="{FF2B5EF4-FFF2-40B4-BE49-F238E27FC236}">
              <a16:creationId xmlns:a16="http://schemas.microsoft.com/office/drawing/2014/main" id="{DE60C937-26C9-EE39-041B-88792366119D}"/>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1"/>
        </a:graphicData>
      </a:graphic>
    </xdr:graphicFrame>
    <xdr:clientData/>
  </xdr:twoCellAnchor>
  <xdr:twoCellAnchor>
    <xdr:from>
      <xdr:col>4</xdr:col>
      <xdr:colOff>1006475</xdr:colOff>
      <xdr:row>705</xdr:row>
      <xdr:rowOff>146050</xdr:rowOff>
    </xdr:from>
    <xdr:to>
      <xdr:col>11</xdr:col>
      <xdr:colOff>352425</xdr:colOff>
      <xdr:row>708</xdr:row>
      <xdr:rowOff>793750</xdr:rowOff>
    </xdr:to>
    <xdr:graphicFrame macro="">
      <xdr:nvGraphicFramePr>
        <xdr:cNvPr id="27" name="Chart 26">
          <a:extLst>
            <a:ext uri="{FF2B5EF4-FFF2-40B4-BE49-F238E27FC236}">
              <a16:creationId xmlns:a16="http://schemas.microsoft.com/office/drawing/2014/main" id="{1F9C1958-9C68-34AB-8514-17E23D67767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2"/>
        </a:graphicData>
      </a:graphic>
    </xdr:graphicFrame>
    <xdr:clientData/>
  </xdr:twoCellAnchor>
  <xdr:twoCellAnchor>
    <xdr:from>
      <xdr:col>8</xdr:col>
      <xdr:colOff>501649</xdr:colOff>
      <xdr:row>715</xdr:row>
      <xdr:rowOff>63500</xdr:rowOff>
    </xdr:from>
    <xdr:to>
      <xdr:col>14</xdr:col>
      <xdr:colOff>142874</xdr:colOff>
      <xdr:row>729</xdr:row>
      <xdr:rowOff>69850</xdr:rowOff>
    </xdr:to>
    <xdr:graphicFrame macro="">
      <xdr:nvGraphicFramePr>
        <xdr:cNvPr id="28" name="Chart 27">
          <a:extLst>
            <a:ext uri="{FF2B5EF4-FFF2-40B4-BE49-F238E27FC236}">
              <a16:creationId xmlns:a16="http://schemas.microsoft.com/office/drawing/2014/main" id="{ED911D65-AFEB-D848-03EC-3CC3666C003F}"/>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3"/>
        </a:graphicData>
      </a:graphic>
    </xdr:graphicFrame>
    <xdr:clientData/>
  </xdr:twoCellAnchor>
  <xdr:twoCellAnchor>
    <xdr:from>
      <xdr:col>6</xdr:col>
      <xdr:colOff>1095375</xdr:colOff>
      <xdr:row>818</xdr:row>
      <xdr:rowOff>6350</xdr:rowOff>
    </xdr:from>
    <xdr:to>
      <xdr:col>13</xdr:col>
      <xdr:colOff>860425</xdr:colOff>
      <xdr:row>823</xdr:row>
      <xdr:rowOff>463550</xdr:rowOff>
    </xdr:to>
    <mc:AlternateContent xmlns:mc="http://schemas.openxmlformats.org/markup-compatibility/2006">
      <mc:Choice xmlns:cx2="http://schemas.microsoft.com/office/drawing/2015/10/21/chartex" xmlns="" Requires="cx2">
        <xdr:graphicFrame macro="">
          <xdr:nvGraphicFramePr>
            <xdr:cNvPr id="29" name="Chart 28">
              <a:extLst>
                <a:ext uri="{FF2B5EF4-FFF2-40B4-BE49-F238E27FC236}">
                  <a16:creationId xmlns:a16="http://schemas.microsoft.com/office/drawing/2014/main" id="{F82F6C6B-B410-4915-FBE9-DD2BCFC0548A}"/>
                </a:ext>
              </a:extLst>
            </xdr:cNvPr>
            <xdr:cNvGraphicFramePr/>
          </xdr:nvGraphicFramePr>
          <xdr:xfrm>
            <a:off x="0" y="0"/>
            <a:ext cx="0" cy="0"/>
          </xdr:xfrm>
          <a:graphic>
            <a:graphicData uri="http://schemas.microsoft.com/office/drawing/2014/chartex">
              <cx:chart xmlns:cx="http://schemas.microsoft.com/office/drawing/2014/chartex" xmlns:r="http://schemas.openxmlformats.org/officeDocument/2006/relationships" r:id="rId24"/>
            </a:graphicData>
          </a:graphic>
        </xdr:graphicFrame>
      </mc:Choice>
      <mc:Fallback>
        <xdr:sp macro="" textlink="">
          <xdr:nvSpPr>
            <xdr:cNvPr id="12" name="Rectangle 11"/>
            <xdr:cNvSpPr>
              <a:spLocks noTextEdit="1"/>
            </xdr:cNvSpPr>
          </xdr:nvSpPr>
          <xdr:spPr>
            <a:xfrm>
              <a:off x="6378575" y="171589700"/>
              <a:ext cx="4572000" cy="2743200"/>
            </a:xfrm>
            <a:prstGeom prst="rect">
              <a:avLst/>
            </a:prstGeom>
            <a:solidFill>
              <a:prstClr val="white"/>
            </a:solidFill>
            <a:ln w="1">
              <a:solidFill>
                <a:prstClr val="green"/>
              </a:solidFill>
            </a:ln>
          </xdr:spPr>
          <xdr:txBody>
            <a:bodyPr vertOverflow="clip" horzOverflow="clip"/>
            <a:lstStyle/>
            <a:p>
              <a:r>
                <a:rPr lang="en-GB" sz="1100"/>
                <a:t>This chart isn't available in your version of Excel.
Editing this shape or saving this workbook into a different file format will permanently break the chart.</a:t>
              </a:r>
            </a:p>
          </xdr:txBody>
        </xdr:sp>
      </mc:Fallback>
    </mc:AlternateContent>
    <xdr:clientData/>
  </xdr:twoCellAnchor>
  <xdr:twoCellAnchor>
    <xdr:from>
      <xdr:col>6</xdr:col>
      <xdr:colOff>250825</xdr:colOff>
      <xdr:row>674</xdr:row>
      <xdr:rowOff>311150</xdr:rowOff>
    </xdr:from>
    <xdr:to>
      <xdr:col>13</xdr:col>
      <xdr:colOff>15875</xdr:colOff>
      <xdr:row>677</xdr:row>
      <xdr:rowOff>196850</xdr:rowOff>
    </xdr:to>
    <xdr:graphicFrame macro="">
      <xdr:nvGraphicFramePr>
        <xdr:cNvPr id="30" name="Chart 29">
          <a:extLst>
            <a:ext uri="{FF2B5EF4-FFF2-40B4-BE49-F238E27FC236}">
              <a16:creationId xmlns:a16="http://schemas.microsoft.com/office/drawing/2014/main" id="{E1DF8CA8-E491-787E-3C5D-0E9579DB1CB4}"/>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5"/>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X29"/>
  <sheetViews>
    <sheetView topLeftCell="DG1" zoomScale="90" zoomScaleNormal="90" workbookViewId="0">
      <selection activeCell="DG2" sqref="DG2"/>
    </sheetView>
  </sheetViews>
  <sheetFormatPr defaultRowHeight="12.5" x14ac:dyDescent="0.25"/>
  <cols>
    <col min="1" max="3" width="11.453125"/>
    <col min="4" max="4" width="21.6328125" customWidth="1"/>
    <col min="5" max="5" width="26.08984375" customWidth="1"/>
    <col min="6" max="7" width="11.453125"/>
    <col min="8" max="8" width="29.81640625" customWidth="1"/>
    <col min="9" max="11" width="11.453125"/>
    <col min="12" max="12" width="35" customWidth="1"/>
    <col min="13" max="13" width="31.90625" customWidth="1"/>
    <col min="14" max="980" width="11.453125"/>
  </cols>
  <sheetData>
    <row r="1" spans="1:128" s="1" customFormat="1" ht="201.5" customHeight="1" x14ac:dyDescent="0.25">
      <c r="A1" s="1" t="s">
        <v>0</v>
      </c>
      <c r="B1" s="1" t="s">
        <v>1</v>
      </c>
      <c r="C1" s="1" t="s">
        <v>2</v>
      </c>
      <c r="D1" s="1" t="s">
        <v>3</v>
      </c>
      <c r="E1" s="1" t="s">
        <v>4</v>
      </c>
      <c r="F1" s="1" t="s">
        <v>5</v>
      </c>
      <c r="G1" s="1" t="s">
        <v>6</v>
      </c>
      <c r="H1" s="1" t="s">
        <v>7</v>
      </c>
      <c r="I1" s="1" t="s">
        <v>8</v>
      </c>
      <c r="J1" s="1" t="s">
        <v>9</v>
      </c>
      <c r="K1" s="1" t="s">
        <v>10</v>
      </c>
      <c r="L1" s="1" t="s">
        <v>11</v>
      </c>
      <c r="M1" s="1" t="s">
        <v>12</v>
      </c>
      <c r="N1" s="1" t="s">
        <v>13</v>
      </c>
      <c r="O1" s="1" t="s">
        <v>14</v>
      </c>
      <c r="P1" s="1" t="s">
        <v>15</v>
      </c>
      <c r="Q1" s="1" t="s">
        <v>16</v>
      </c>
      <c r="R1" s="1" t="s">
        <v>17</v>
      </c>
      <c r="S1" s="1" t="s">
        <v>18</v>
      </c>
      <c r="T1" s="1" t="s">
        <v>19</v>
      </c>
      <c r="U1" s="1" t="s">
        <v>20</v>
      </c>
      <c r="V1" s="1" t="s">
        <v>21</v>
      </c>
      <c r="W1" s="1" t="s">
        <v>22</v>
      </c>
      <c r="X1" s="1" t="s">
        <v>23</v>
      </c>
      <c r="Y1" s="1" t="s">
        <v>24</v>
      </c>
      <c r="Z1" s="1" t="s">
        <v>25</v>
      </c>
      <c r="AA1" s="1" t="s">
        <v>26</v>
      </c>
      <c r="AB1" s="1" t="s">
        <v>27</v>
      </c>
      <c r="AC1" s="1" t="s">
        <v>28</v>
      </c>
      <c r="AD1" s="1" t="s">
        <v>29</v>
      </c>
      <c r="AE1" s="1" t="s">
        <v>30</v>
      </c>
      <c r="AF1" s="1" t="s">
        <v>31</v>
      </c>
      <c r="AG1" s="1" t="s">
        <v>32</v>
      </c>
      <c r="AH1" s="1" t="s">
        <v>33</v>
      </c>
      <c r="AI1" s="1" t="s">
        <v>34</v>
      </c>
      <c r="AJ1" s="1" t="s">
        <v>35</v>
      </c>
      <c r="AK1" s="1" t="s">
        <v>36</v>
      </c>
      <c r="AL1" s="1" t="s">
        <v>37</v>
      </c>
      <c r="AM1" s="1" t="s">
        <v>38</v>
      </c>
      <c r="AN1" s="1" t="s">
        <v>39</v>
      </c>
      <c r="AO1" s="1" t="s">
        <v>40</v>
      </c>
      <c r="AP1" s="1" t="s">
        <v>41</v>
      </c>
      <c r="AQ1" s="1" t="s">
        <v>42</v>
      </c>
      <c r="AR1" s="1" t="s">
        <v>43</v>
      </c>
      <c r="AS1" s="1" t="s">
        <v>44</v>
      </c>
      <c r="AT1" s="1" t="s">
        <v>45</v>
      </c>
      <c r="AU1" s="1" t="s">
        <v>46</v>
      </c>
      <c r="AV1" s="1" t="s">
        <v>47</v>
      </c>
      <c r="AW1" s="1" t="s">
        <v>48</v>
      </c>
      <c r="AX1" s="1" t="s">
        <v>49</v>
      </c>
      <c r="AY1" s="1" t="s">
        <v>50</v>
      </c>
      <c r="AZ1" s="1" t="s">
        <v>51</v>
      </c>
      <c r="BA1" s="1" t="s">
        <v>52</v>
      </c>
      <c r="BB1" s="1" t="s">
        <v>53</v>
      </c>
      <c r="BC1" s="1" t="s">
        <v>54</v>
      </c>
      <c r="BD1" s="1" t="s">
        <v>55</v>
      </c>
      <c r="BE1" s="1" t="s">
        <v>56</v>
      </c>
      <c r="BF1" s="1" t="s">
        <v>57</v>
      </c>
      <c r="BG1" s="1" t="s">
        <v>58</v>
      </c>
      <c r="BH1" s="1" t="s">
        <v>59</v>
      </c>
      <c r="BI1" s="1" t="s">
        <v>60</v>
      </c>
      <c r="BJ1" s="1" t="s">
        <v>61</v>
      </c>
      <c r="BK1" s="1" t="s">
        <v>62</v>
      </c>
      <c r="BL1" s="1" t="s">
        <v>63</v>
      </c>
      <c r="BM1" s="1" t="s">
        <v>64</v>
      </c>
      <c r="BN1" s="1" t="s">
        <v>65</v>
      </c>
      <c r="BO1" s="1" t="s">
        <v>66</v>
      </c>
      <c r="BP1" s="1" t="s">
        <v>67</v>
      </c>
      <c r="BQ1" s="1" t="s">
        <v>68</v>
      </c>
      <c r="BR1" s="1" t="s">
        <v>69</v>
      </c>
      <c r="BS1" s="1" t="s">
        <v>70</v>
      </c>
      <c r="BT1" s="1" t="s">
        <v>71</v>
      </c>
      <c r="BU1" s="1" t="s">
        <v>72</v>
      </c>
      <c r="BV1" s="1" t="s">
        <v>73</v>
      </c>
      <c r="BW1" s="1" t="s">
        <v>74</v>
      </c>
      <c r="BX1" s="1" t="s">
        <v>75</v>
      </c>
      <c r="BY1" s="1" t="s">
        <v>76</v>
      </c>
      <c r="BZ1" s="1" t="s">
        <v>77</v>
      </c>
      <c r="CA1" s="1" t="s">
        <v>78</v>
      </c>
      <c r="CB1" s="1" t="s">
        <v>79</v>
      </c>
      <c r="CC1" s="1" t="s">
        <v>80</v>
      </c>
      <c r="CD1" s="1" t="s">
        <v>81</v>
      </c>
      <c r="CE1" s="1" t="s">
        <v>82</v>
      </c>
      <c r="CF1" s="1" t="s">
        <v>83</v>
      </c>
      <c r="CG1" s="1" t="s">
        <v>84</v>
      </c>
      <c r="CH1" s="1" t="s">
        <v>85</v>
      </c>
      <c r="CI1" s="1" t="s">
        <v>86</v>
      </c>
      <c r="CJ1" s="1" t="s">
        <v>87</v>
      </c>
      <c r="CK1" s="1" t="s">
        <v>88</v>
      </c>
      <c r="CL1" s="1" t="s">
        <v>89</v>
      </c>
      <c r="CM1" s="1" t="s">
        <v>90</v>
      </c>
      <c r="CN1" s="1" t="s">
        <v>91</v>
      </c>
      <c r="CO1" s="1" t="s">
        <v>92</v>
      </c>
      <c r="CP1" s="1" t="s">
        <v>93</v>
      </c>
      <c r="CQ1" s="1" t="s">
        <v>94</v>
      </c>
      <c r="CR1" s="1" t="s">
        <v>95</v>
      </c>
      <c r="CS1" s="1" t="s">
        <v>96</v>
      </c>
      <c r="CT1" s="1" t="s">
        <v>97</v>
      </c>
      <c r="CU1" s="1" t="s">
        <v>98</v>
      </c>
      <c r="CV1" s="1" t="s">
        <v>99</v>
      </c>
      <c r="CW1" s="1" t="s">
        <v>100</v>
      </c>
      <c r="CX1" s="1" t="s">
        <v>101</v>
      </c>
      <c r="CY1" s="1" t="s">
        <v>102</v>
      </c>
      <c r="CZ1" s="1" t="s">
        <v>103</v>
      </c>
      <c r="DA1" s="1" t="s">
        <v>104</v>
      </c>
      <c r="DB1" s="1" t="s">
        <v>105</v>
      </c>
      <c r="DC1" s="1" t="s">
        <v>106</v>
      </c>
      <c r="DD1" s="1" t="s">
        <v>107</v>
      </c>
      <c r="DE1" s="1" t="s">
        <v>108</v>
      </c>
      <c r="DF1" s="1" t="s">
        <v>109</v>
      </c>
      <c r="DG1" s="1" t="s">
        <v>110</v>
      </c>
      <c r="DH1" s="1" t="s">
        <v>111</v>
      </c>
      <c r="DI1" s="1" t="s">
        <v>112</v>
      </c>
      <c r="DJ1" s="1" t="s">
        <v>113</v>
      </c>
      <c r="DK1" s="1" t="s">
        <v>114</v>
      </c>
      <c r="DL1" s="1" t="s">
        <v>115</v>
      </c>
      <c r="DM1" s="1" t="s">
        <v>116</v>
      </c>
      <c r="DN1" s="1" t="s">
        <v>117</v>
      </c>
      <c r="DO1" s="1" t="s">
        <v>118</v>
      </c>
      <c r="DP1" s="1" t="s">
        <v>119</v>
      </c>
      <c r="DQ1" s="1" t="s">
        <v>120</v>
      </c>
      <c r="DR1" s="1" t="s">
        <v>121</v>
      </c>
      <c r="DS1" s="1" t="s">
        <v>122</v>
      </c>
      <c r="DT1" s="1" t="s">
        <v>123</v>
      </c>
      <c r="DU1" s="1" t="s">
        <v>124</v>
      </c>
      <c r="DV1" s="1" t="s">
        <v>125</v>
      </c>
      <c r="DW1" s="1" t="s">
        <v>126</v>
      </c>
      <c r="DX1" s="1" t="s">
        <v>127</v>
      </c>
    </row>
    <row r="2" spans="1:128" x14ac:dyDescent="0.25">
      <c r="A2">
        <v>1</v>
      </c>
      <c r="B2">
        <v>1</v>
      </c>
      <c r="C2">
        <v>7</v>
      </c>
      <c r="D2">
        <v>2</v>
      </c>
      <c r="E2">
        <v>1</v>
      </c>
      <c r="F2">
        <v>88</v>
      </c>
      <c r="G2">
        <v>25</v>
      </c>
      <c r="H2">
        <v>88</v>
      </c>
      <c r="I2">
        <v>10</v>
      </c>
      <c r="J2">
        <v>1</v>
      </c>
      <c r="K2">
        <v>7</v>
      </c>
      <c r="L2" t="s">
        <v>128</v>
      </c>
      <c r="M2">
        <v>1</v>
      </c>
      <c r="N2">
        <v>1</v>
      </c>
      <c r="O2">
        <v>0</v>
      </c>
      <c r="P2">
        <v>1</v>
      </c>
      <c r="Q2">
        <v>0</v>
      </c>
      <c r="R2">
        <v>1</v>
      </c>
      <c r="S2">
        <v>1</v>
      </c>
      <c r="T2">
        <v>1</v>
      </c>
      <c r="U2">
        <v>5</v>
      </c>
      <c r="V2">
        <v>1</v>
      </c>
      <c r="W2">
        <v>1</v>
      </c>
      <c r="X2">
        <v>4</v>
      </c>
      <c r="Y2">
        <v>88</v>
      </c>
      <c r="Z2">
        <v>1</v>
      </c>
      <c r="AA2">
        <v>2</v>
      </c>
      <c r="AB2">
        <v>1</v>
      </c>
      <c r="AC2">
        <v>5</v>
      </c>
      <c r="AD2">
        <v>99</v>
      </c>
      <c r="AE2">
        <v>99</v>
      </c>
      <c r="AF2">
        <v>5</v>
      </c>
      <c r="AG2" t="s">
        <v>129</v>
      </c>
      <c r="AI2" t="s">
        <v>130</v>
      </c>
      <c r="AJ2">
        <v>1</v>
      </c>
      <c r="AK2" t="s">
        <v>131</v>
      </c>
      <c r="AL2">
        <v>4</v>
      </c>
      <c r="AN2">
        <v>1</v>
      </c>
      <c r="AO2">
        <v>0</v>
      </c>
      <c r="AP2">
        <v>1</v>
      </c>
      <c r="AQ2">
        <v>0</v>
      </c>
      <c r="AR2">
        <v>1</v>
      </c>
      <c r="AS2">
        <v>0</v>
      </c>
      <c r="AT2">
        <v>1</v>
      </c>
      <c r="AU2">
        <v>0</v>
      </c>
      <c r="AV2">
        <v>1</v>
      </c>
      <c r="AX2">
        <v>0</v>
      </c>
      <c r="AY2">
        <v>1</v>
      </c>
      <c r="AZ2">
        <v>0</v>
      </c>
      <c r="BA2">
        <v>0</v>
      </c>
      <c r="BB2">
        <v>0</v>
      </c>
      <c r="BC2">
        <v>1</v>
      </c>
      <c r="BD2">
        <v>0</v>
      </c>
      <c r="BE2">
        <v>0</v>
      </c>
      <c r="BG2">
        <v>1</v>
      </c>
      <c r="BI2">
        <v>7</v>
      </c>
      <c r="BJ2" t="s">
        <v>133</v>
      </c>
      <c r="BK2" t="s">
        <v>134</v>
      </c>
      <c r="BL2">
        <v>1</v>
      </c>
      <c r="BN2">
        <v>99</v>
      </c>
      <c r="BO2">
        <v>88</v>
      </c>
      <c r="BP2">
        <v>88</v>
      </c>
      <c r="BQ2">
        <v>88</v>
      </c>
      <c r="BR2">
        <v>88</v>
      </c>
      <c r="BS2">
        <v>88</v>
      </c>
      <c r="BT2">
        <v>88</v>
      </c>
      <c r="BU2">
        <v>99</v>
      </c>
      <c r="BW2">
        <v>99</v>
      </c>
      <c r="BX2">
        <v>88</v>
      </c>
      <c r="BY2">
        <v>88</v>
      </c>
      <c r="BZ2">
        <v>88</v>
      </c>
      <c r="CA2">
        <v>88</v>
      </c>
      <c r="CB2">
        <v>88</v>
      </c>
      <c r="CC2">
        <v>88</v>
      </c>
      <c r="CD2">
        <v>88</v>
      </c>
      <c r="CE2">
        <v>88</v>
      </c>
      <c r="CF2">
        <v>88</v>
      </c>
      <c r="CH2">
        <v>99</v>
      </c>
      <c r="CI2">
        <v>99</v>
      </c>
      <c r="CJ2">
        <v>99</v>
      </c>
      <c r="CL2">
        <v>88</v>
      </c>
      <c r="CM2">
        <v>88</v>
      </c>
      <c r="CN2">
        <v>88</v>
      </c>
      <c r="CO2">
        <v>88</v>
      </c>
      <c r="CP2">
        <v>88</v>
      </c>
      <c r="CQ2">
        <v>88</v>
      </c>
      <c r="CR2">
        <v>88</v>
      </c>
      <c r="CS2">
        <v>99</v>
      </c>
      <c r="CT2">
        <v>88</v>
      </c>
      <c r="CU2">
        <v>88</v>
      </c>
      <c r="CV2">
        <v>88</v>
      </c>
      <c r="CW2">
        <v>88</v>
      </c>
      <c r="CX2">
        <v>88</v>
      </c>
      <c r="CY2">
        <v>88</v>
      </c>
      <c r="CZ2">
        <v>88</v>
      </c>
      <c r="DA2">
        <v>88</v>
      </c>
      <c r="DB2">
        <v>88</v>
      </c>
      <c r="DC2">
        <v>99</v>
      </c>
      <c r="DD2">
        <v>99</v>
      </c>
      <c r="DE2">
        <v>99</v>
      </c>
      <c r="DG2">
        <v>99</v>
      </c>
      <c r="DH2">
        <v>99</v>
      </c>
      <c r="DI2">
        <v>99</v>
      </c>
      <c r="DJ2">
        <v>99</v>
      </c>
      <c r="DK2">
        <v>99</v>
      </c>
      <c r="DL2">
        <v>99</v>
      </c>
      <c r="DM2">
        <v>88</v>
      </c>
      <c r="DN2">
        <v>88</v>
      </c>
      <c r="DO2">
        <v>88</v>
      </c>
      <c r="DP2">
        <v>88</v>
      </c>
      <c r="DQ2">
        <v>88</v>
      </c>
      <c r="DR2">
        <v>88</v>
      </c>
      <c r="DS2">
        <v>88</v>
      </c>
      <c r="DT2">
        <v>88</v>
      </c>
      <c r="DU2">
        <v>88</v>
      </c>
      <c r="DV2">
        <v>88</v>
      </c>
      <c r="DW2">
        <v>88</v>
      </c>
      <c r="DX2">
        <v>88</v>
      </c>
    </row>
    <row r="3" spans="1:128" x14ac:dyDescent="0.25">
      <c r="A3">
        <v>2</v>
      </c>
      <c r="B3">
        <v>2</v>
      </c>
      <c r="C3">
        <v>6</v>
      </c>
      <c r="D3">
        <v>1</v>
      </c>
      <c r="E3">
        <v>88</v>
      </c>
      <c r="F3">
        <v>4</v>
      </c>
      <c r="G3">
        <v>88</v>
      </c>
      <c r="H3">
        <v>12</v>
      </c>
      <c r="I3">
        <v>6</v>
      </c>
      <c r="J3">
        <v>1</v>
      </c>
      <c r="K3">
        <v>4</v>
      </c>
      <c r="L3" t="s">
        <v>135</v>
      </c>
      <c r="M3">
        <v>1</v>
      </c>
      <c r="N3">
        <v>1</v>
      </c>
      <c r="O3">
        <v>1</v>
      </c>
      <c r="P3">
        <v>1</v>
      </c>
      <c r="Q3">
        <v>1</v>
      </c>
      <c r="R3">
        <v>1</v>
      </c>
      <c r="S3">
        <v>1</v>
      </c>
      <c r="T3">
        <v>1</v>
      </c>
      <c r="U3">
        <v>5</v>
      </c>
      <c r="V3">
        <v>1</v>
      </c>
      <c r="W3">
        <v>1</v>
      </c>
      <c r="X3">
        <v>4</v>
      </c>
      <c r="Y3">
        <v>88</v>
      </c>
      <c r="Z3">
        <v>1</v>
      </c>
      <c r="AA3">
        <v>4</v>
      </c>
      <c r="AB3">
        <v>3</v>
      </c>
      <c r="AC3">
        <v>1</v>
      </c>
      <c r="AD3">
        <v>5</v>
      </c>
      <c r="AE3">
        <v>2</v>
      </c>
      <c r="AF3">
        <v>5</v>
      </c>
      <c r="AG3" t="s">
        <v>136</v>
      </c>
      <c r="AI3" t="s">
        <v>137</v>
      </c>
      <c r="AJ3">
        <v>0</v>
      </c>
      <c r="AL3">
        <v>4</v>
      </c>
      <c r="AM3" t="s">
        <v>138</v>
      </c>
      <c r="AN3">
        <v>1</v>
      </c>
      <c r="AO3">
        <v>1</v>
      </c>
      <c r="AP3">
        <v>1</v>
      </c>
      <c r="AQ3">
        <v>1</v>
      </c>
      <c r="AR3">
        <v>1</v>
      </c>
      <c r="AS3">
        <v>1</v>
      </c>
      <c r="AT3">
        <v>1</v>
      </c>
      <c r="AU3">
        <v>1</v>
      </c>
      <c r="AV3">
        <v>1</v>
      </c>
      <c r="AX3">
        <v>0</v>
      </c>
      <c r="AY3">
        <v>0</v>
      </c>
      <c r="AZ3">
        <v>0</v>
      </c>
      <c r="BA3">
        <v>1</v>
      </c>
      <c r="BB3">
        <v>0</v>
      </c>
      <c r="BC3">
        <v>0</v>
      </c>
      <c r="BD3">
        <v>0</v>
      </c>
      <c r="BE3">
        <v>0</v>
      </c>
      <c r="BF3" t="s">
        <v>139</v>
      </c>
      <c r="BG3">
        <v>3</v>
      </c>
      <c r="BI3">
        <v>5</v>
      </c>
      <c r="BJ3" t="s">
        <v>140</v>
      </c>
      <c r="BK3" t="s">
        <v>141</v>
      </c>
      <c r="BL3">
        <v>1</v>
      </c>
      <c r="BN3">
        <v>99</v>
      </c>
      <c r="BO3">
        <v>88</v>
      </c>
      <c r="BP3">
        <v>88</v>
      </c>
      <c r="BQ3">
        <v>88</v>
      </c>
      <c r="BR3">
        <v>88</v>
      </c>
      <c r="BS3">
        <v>88</v>
      </c>
      <c r="BT3">
        <v>88</v>
      </c>
      <c r="BU3">
        <v>99</v>
      </c>
      <c r="BW3">
        <v>99</v>
      </c>
      <c r="BX3">
        <v>88</v>
      </c>
      <c r="BY3">
        <v>88</v>
      </c>
      <c r="BZ3">
        <v>88</v>
      </c>
      <c r="CA3">
        <v>88</v>
      </c>
      <c r="CB3">
        <v>88</v>
      </c>
      <c r="CC3">
        <v>88</v>
      </c>
      <c r="CD3">
        <v>88</v>
      </c>
      <c r="CE3">
        <v>88</v>
      </c>
      <c r="CF3">
        <v>88</v>
      </c>
      <c r="CH3">
        <v>99</v>
      </c>
      <c r="CI3">
        <v>99</v>
      </c>
      <c r="CJ3">
        <v>99</v>
      </c>
      <c r="CL3">
        <v>88</v>
      </c>
      <c r="CM3">
        <v>88</v>
      </c>
      <c r="CN3">
        <v>88</v>
      </c>
      <c r="CO3">
        <v>88</v>
      </c>
      <c r="CP3">
        <v>88</v>
      </c>
      <c r="CQ3">
        <v>88</v>
      </c>
      <c r="CR3">
        <v>88</v>
      </c>
      <c r="CS3">
        <v>99</v>
      </c>
      <c r="CT3">
        <v>88</v>
      </c>
      <c r="CU3">
        <v>88</v>
      </c>
      <c r="CV3">
        <v>88</v>
      </c>
      <c r="CW3">
        <v>88</v>
      </c>
      <c r="CX3">
        <v>88</v>
      </c>
      <c r="CY3">
        <v>88</v>
      </c>
      <c r="CZ3">
        <v>88</v>
      </c>
      <c r="DA3">
        <v>88</v>
      </c>
      <c r="DB3">
        <v>88</v>
      </c>
      <c r="DC3">
        <v>99</v>
      </c>
      <c r="DD3">
        <v>99</v>
      </c>
      <c r="DE3">
        <v>99</v>
      </c>
      <c r="DG3">
        <v>99</v>
      </c>
      <c r="DH3">
        <v>99</v>
      </c>
      <c r="DI3">
        <v>99</v>
      </c>
      <c r="DJ3">
        <v>99</v>
      </c>
      <c r="DK3">
        <v>99</v>
      </c>
      <c r="DL3">
        <v>99</v>
      </c>
      <c r="DM3">
        <v>88</v>
      </c>
      <c r="DN3">
        <v>88</v>
      </c>
      <c r="DO3">
        <v>88</v>
      </c>
      <c r="DP3">
        <v>88</v>
      </c>
      <c r="DQ3">
        <v>88</v>
      </c>
      <c r="DR3">
        <v>88</v>
      </c>
      <c r="DS3">
        <v>88</v>
      </c>
      <c r="DT3">
        <v>88</v>
      </c>
      <c r="DU3">
        <v>88</v>
      </c>
      <c r="DV3">
        <v>88</v>
      </c>
      <c r="DW3">
        <v>88</v>
      </c>
      <c r="DX3">
        <v>88</v>
      </c>
    </row>
    <row r="4" spans="1:128" x14ac:dyDescent="0.25">
      <c r="A4">
        <v>3</v>
      </c>
      <c r="B4">
        <v>1</v>
      </c>
      <c r="C4">
        <v>4</v>
      </c>
      <c r="D4">
        <v>2</v>
      </c>
      <c r="E4">
        <v>2</v>
      </c>
      <c r="F4">
        <v>88</v>
      </c>
      <c r="G4">
        <v>15</v>
      </c>
      <c r="H4">
        <v>88</v>
      </c>
      <c r="I4">
        <v>9</v>
      </c>
      <c r="J4">
        <v>1</v>
      </c>
      <c r="K4">
        <v>4</v>
      </c>
      <c r="L4" t="s">
        <v>142</v>
      </c>
      <c r="M4">
        <v>1</v>
      </c>
      <c r="N4">
        <v>1</v>
      </c>
      <c r="O4">
        <v>1</v>
      </c>
      <c r="P4">
        <v>0</v>
      </c>
      <c r="Q4">
        <v>1</v>
      </c>
      <c r="R4">
        <v>0</v>
      </c>
      <c r="S4">
        <v>1</v>
      </c>
      <c r="T4">
        <v>1</v>
      </c>
      <c r="U4">
        <v>4</v>
      </c>
      <c r="V4">
        <v>1</v>
      </c>
      <c r="W4">
        <v>1</v>
      </c>
      <c r="X4">
        <v>3</v>
      </c>
      <c r="Y4">
        <v>2</v>
      </c>
      <c r="Z4">
        <v>1</v>
      </c>
      <c r="AA4">
        <v>2</v>
      </c>
      <c r="AB4">
        <v>5</v>
      </c>
      <c r="AC4">
        <v>1</v>
      </c>
      <c r="AD4">
        <v>3</v>
      </c>
      <c r="AE4">
        <v>4</v>
      </c>
      <c r="AF4">
        <v>3</v>
      </c>
      <c r="AG4" t="s">
        <v>143</v>
      </c>
      <c r="AJ4">
        <v>0</v>
      </c>
      <c r="AL4">
        <v>2</v>
      </c>
      <c r="AN4">
        <v>4</v>
      </c>
      <c r="AO4">
        <v>1</v>
      </c>
      <c r="AP4">
        <v>0</v>
      </c>
      <c r="AQ4">
        <v>1</v>
      </c>
      <c r="AR4">
        <v>1</v>
      </c>
      <c r="AS4">
        <v>0</v>
      </c>
      <c r="AT4">
        <v>0</v>
      </c>
      <c r="AU4">
        <v>1</v>
      </c>
      <c r="AV4">
        <v>0</v>
      </c>
      <c r="AX4">
        <v>0</v>
      </c>
      <c r="AY4">
        <v>0</v>
      </c>
      <c r="AZ4">
        <v>0</v>
      </c>
      <c r="BA4">
        <v>0</v>
      </c>
      <c r="BB4">
        <v>0</v>
      </c>
      <c r="BC4">
        <v>0</v>
      </c>
      <c r="BD4">
        <v>1</v>
      </c>
      <c r="BE4">
        <v>0</v>
      </c>
      <c r="BF4" t="s">
        <v>144</v>
      </c>
      <c r="BG4">
        <v>3</v>
      </c>
      <c r="BI4">
        <v>4</v>
      </c>
      <c r="BJ4" t="s">
        <v>145</v>
      </c>
      <c r="BK4" t="s">
        <v>146</v>
      </c>
      <c r="BL4">
        <v>1</v>
      </c>
      <c r="BM4" t="s">
        <v>147</v>
      </c>
      <c r="BN4">
        <v>1</v>
      </c>
      <c r="BO4">
        <v>1</v>
      </c>
      <c r="BP4">
        <v>0</v>
      </c>
      <c r="BQ4">
        <v>1</v>
      </c>
      <c r="BR4">
        <v>0</v>
      </c>
      <c r="BS4">
        <v>0</v>
      </c>
      <c r="BT4">
        <v>0</v>
      </c>
      <c r="BU4">
        <v>2</v>
      </c>
      <c r="BV4" t="s">
        <v>148</v>
      </c>
      <c r="BW4">
        <v>0</v>
      </c>
      <c r="BX4">
        <v>88</v>
      </c>
      <c r="BY4">
        <v>88</v>
      </c>
      <c r="BZ4">
        <v>88</v>
      </c>
      <c r="CA4">
        <v>88</v>
      </c>
      <c r="CB4">
        <v>0</v>
      </c>
      <c r="CC4">
        <v>1</v>
      </c>
      <c r="CD4">
        <v>0</v>
      </c>
      <c r="CE4">
        <v>0</v>
      </c>
      <c r="CF4">
        <v>0</v>
      </c>
      <c r="CH4">
        <v>1</v>
      </c>
      <c r="CI4">
        <v>0</v>
      </c>
      <c r="CJ4">
        <v>0</v>
      </c>
      <c r="CK4" t="s">
        <v>149</v>
      </c>
      <c r="CL4">
        <v>88</v>
      </c>
      <c r="CM4">
        <v>88</v>
      </c>
      <c r="CN4">
        <v>88</v>
      </c>
      <c r="CO4">
        <v>88</v>
      </c>
      <c r="CP4">
        <v>88</v>
      </c>
      <c r="CQ4">
        <v>88</v>
      </c>
      <c r="CR4">
        <v>88</v>
      </c>
      <c r="CS4">
        <v>0</v>
      </c>
      <c r="CT4">
        <v>88</v>
      </c>
      <c r="CU4">
        <v>88</v>
      </c>
      <c r="CV4">
        <v>88</v>
      </c>
      <c r="CW4">
        <v>88</v>
      </c>
      <c r="CX4">
        <v>88</v>
      </c>
      <c r="CY4">
        <v>88</v>
      </c>
      <c r="CZ4">
        <v>88</v>
      </c>
      <c r="DA4">
        <v>88</v>
      </c>
      <c r="DB4">
        <v>88</v>
      </c>
      <c r="DC4">
        <v>99</v>
      </c>
      <c r="DD4">
        <v>5</v>
      </c>
      <c r="DE4">
        <v>4</v>
      </c>
      <c r="DF4" t="s">
        <v>150</v>
      </c>
      <c r="DG4">
        <v>5</v>
      </c>
      <c r="DH4">
        <v>2</v>
      </c>
      <c r="DI4">
        <v>3</v>
      </c>
      <c r="DJ4">
        <v>9</v>
      </c>
      <c r="DK4">
        <v>2</v>
      </c>
      <c r="DL4">
        <v>8</v>
      </c>
      <c r="DM4">
        <v>1</v>
      </c>
      <c r="DN4">
        <v>0</v>
      </c>
      <c r="DO4">
        <v>0</v>
      </c>
      <c r="DP4">
        <v>0</v>
      </c>
      <c r="DQ4">
        <v>0</v>
      </c>
      <c r="DR4">
        <v>0</v>
      </c>
      <c r="DS4">
        <v>0</v>
      </c>
      <c r="DT4">
        <v>0</v>
      </c>
      <c r="DU4">
        <v>1</v>
      </c>
      <c r="DV4">
        <v>0</v>
      </c>
      <c r="DW4">
        <v>1</v>
      </c>
      <c r="DX4">
        <v>0</v>
      </c>
    </row>
    <row r="5" spans="1:128" x14ac:dyDescent="0.25">
      <c r="A5">
        <v>4</v>
      </c>
      <c r="B5">
        <v>2</v>
      </c>
      <c r="C5">
        <v>6</v>
      </c>
      <c r="D5">
        <v>1</v>
      </c>
      <c r="E5">
        <v>88</v>
      </c>
      <c r="F5">
        <v>1</v>
      </c>
      <c r="G5">
        <v>88</v>
      </c>
      <c r="H5">
        <v>22</v>
      </c>
      <c r="I5">
        <v>1</v>
      </c>
      <c r="J5">
        <v>0</v>
      </c>
      <c r="K5">
        <v>8</v>
      </c>
      <c r="L5" t="s">
        <v>151</v>
      </c>
      <c r="M5">
        <v>1</v>
      </c>
      <c r="N5">
        <v>1</v>
      </c>
      <c r="O5">
        <v>1</v>
      </c>
      <c r="P5">
        <v>0</v>
      </c>
      <c r="Q5">
        <v>1</v>
      </c>
      <c r="R5">
        <v>1</v>
      </c>
      <c r="S5">
        <v>0</v>
      </c>
      <c r="T5">
        <v>1</v>
      </c>
      <c r="U5">
        <v>5</v>
      </c>
      <c r="V5">
        <v>0</v>
      </c>
      <c r="W5">
        <v>1</v>
      </c>
      <c r="X5">
        <v>4</v>
      </c>
      <c r="Y5">
        <v>88</v>
      </c>
      <c r="Z5">
        <v>1</v>
      </c>
      <c r="AA5">
        <v>4</v>
      </c>
      <c r="AB5">
        <v>3</v>
      </c>
      <c r="AC5">
        <v>1</v>
      </c>
      <c r="AD5">
        <v>2</v>
      </c>
      <c r="AE5">
        <v>5</v>
      </c>
      <c r="AF5">
        <v>5</v>
      </c>
      <c r="AG5" t="s">
        <v>152</v>
      </c>
      <c r="AI5" t="s">
        <v>153</v>
      </c>
      <c r="AJ5">
        <v>0</v>
      </c>
      <c r="AL5">
        <v>2</v>
      </c>
      <c r="AN5">
        <v>1</v>
      </c>
      <c r="AO5">
        <v>1</v>
      </c>
      <c r="AP5">
        <v>1</v>
      </c>
      <c r="AQ5">
        <v>1</v>
      </c>
      <c r="AR5">
        <v>1</v>
      </c>
      <c r="AS5">
        <v>1</v>
      </c>
      <c r="AT5">
        <v>1</v>
      </c>
      <c r="AU5">
        <v>1</v>
      </c>
      <c r="AV5">
        <v>1</v>
      </c>
      <c r="AX5">
        <v>0</v>
      </c>
      <c r="AY5">
        <v>0</v>
      </c>
      <c r="AZ5">
        <v>0</v>
      </c>
      <c r="BA5">
        <v>0</v>
      </c>
      <c r="BB5">
        <v>0</v>
      </c>
      <c r="BC5">
        <v>0</v>
      </c>
      <c r="BD5">
        <v>0</v>
      </c>
      <c r="BE5">
        <v>0</v>
      </c>
      <c r="BF5" t="s">
        <v>154</v>
      </c>
      <c r="BG5">
        <v>88</v>
      </c>
      <c r="BI5">
        <v>5</v>
      </c>
      <c r="BJ5" t="s">
        <v>155</v>
      </c>
      <c r="BK5" t="s">
        <v>156</v>
      </c>
      <c r="BL5">
        <v>1</v>
      </c>
      <c r="BN5">
        <v>99</v>
      </c>
      <c r="BO5">
        <v>88</v>
      </c>
      <c r="BP5">
        <v>88</v>
      </c>
      <c r="BQ5">
        <v>88</v>
      </c>
      <c r="BR5">
        <v>88</v>
      </c>
      <c r="BS5">
        <v>88</v>
      </c>
      <c r="BT5">
        <v>88</v>
      </c>
      <c r="BU5">
        <v>99</v>
      </c>
      <c r="BW5">
        <v>99</v>
      </c>
      <c r="BX5">
        <v>88</v>
      </c>
      <c r="BY5">
        <v>88</v>
      </c>
      <c r="BZ5">
        <v>88</v>
      </c>
      <c r="CA5">
        <v>88</v>
      </c>
      <c r="CB5">
        <v>88</v>
      </c>
      <c r="CC5">
        <v>88</v>
      </c>
      <c r="CD5">
        <v>88</v>
      </c>
      <c r="CE5">
        <v>88</v>
      </c>
      <c r="CF5">
        <v>88</v>
      </c>
      <c r="CH5">
        <v>99</v>
      </c>
      <c r="CI5">
        <v>99</v>
      </c>
      <c r="CJ5">
        <v>99</v>
      </c>
      <c r="CL5">
        <v>88</v>
      </c>
      <c r="CM5">
        <v>88</v>
      </c>
      <c r="CN5">
        <v>88</v>
      </c>
      <c r="CO5">
        <v>88</v>
      </c>
      <c r="CP5">
        <v>88</v>
      </c>
      <c r="CQ5">
        <v>88</v>
      </c>
      <c r="CR5">
        <v>88</v>
      </c>
      <c r="CS5">
        <v>99</v>
      </c>
      <c r="CT5">
        <v>88</v>
      </c>
      <c r="CU5">
        <v>88</v>
      </c>
      <c r="CV5">
        <v>88</v>
      </c>
      <c r="CW5">
        <v>88</v>
      </c>
      <c r="CX5">
        <v>88</v>
      </c>
      <c r="CY5">
        <v>88</v>
      </c>
      <c r="CZ5">
        <v>88</v>
      </c>
      <c r="DA5">
        <v>88</v>
      </c>
      <c r="DB5">
        <v>88</v>
      </c>
      <c r="DC5">
        <v>99</v>
      </c>
      <c r="DD5">
        <v>99</v>
      </c>
      <c r="DE5">
        <v>99</v>
      </c>
      <c r="DG5">
        <v>99</v>
      </c>
      <c r="DH5">
        <v>99</v>
      </c>
      <c r="DI5">
        <v>99</v>
      </c>
      <c r="DJ5">
        <v>99</v>
      </c>
      <c r="DK5">
        <v>99</v>
      </c>
      <c r="DL5">
        <v>99</v>
      </c>
      <c r="DM5">
        <v>88</v>
      </c>
      <c r="DN5">
        <v>88</v>
      </c>
      <c r="DO5">
        <v>88</v>
      </c>
      <c r="DP5">
        <v>88</v>
      </c>
      <c r="DQ5">
        <v>88</v>
      </c>
      <c r="DR5">
        <v>88</v>
      </c>
      <c r="DS5">
        <v>88</v>
      </c>
      <c r="DT5">
        <v>88</v>
      </c>
      <c r="DU5">
        <v>88</v>
      </c>
      <c r="DV5">
        <v>88</v>
      </c>
      <c r="DW5">
        <v>88</v>
      </c>
      <c r="DX5">
        <v>88</v>
      </c>
    </row>
    <row r="6" spans="1:128" x14ac:dyDescent="0.25">
      <c r="A6">
        <v>5</v>
      </c>
      <c r="B6">
        <v>2</v>
      </c>
      <c r="C6">
        <v>6</v>
      </c>
      <c r="D6">
        <v>88</v>
      </c>
      <c r="E6">
        <v>88</v>
      </c>
      <c r="F6">
        <v>8</v>
      </c>
      <c r="G6">
        <v>88</v>
      </c>
      <c r="H6">
        <v>2</v>
      </c>
      <c r="I6">
        <v>7</v>
      </c>
      <c r="J6">
        <v>0</v>
      </c>
      <c r="K6">
        <v>5</v>
      </c>
      <c r="L6">
        <v>99</v>
      </c>
      <c r="M6">
        <v>1</v>
      </c>
      <c r="N6">
        <v>1</v>
      </c>
      <c r="O6">
        <v>1</v>
      </c>
      <c r="P6">
        <v>1</v>
      </c>
      <c r="Q6">
        <v>0</v>
      </c>
      <c r="R6">
        <v>0</v>
      </c>
      <c r="S6">
        <v>1</v>
      </c>
      <c r="T6">
        <v>0</v>
      </c>
      <c r="U6">
        <v>5</v>
      </c>
      <c r="V6">
        <v>0</v>
      </c>
      <c r="W6">
        <v>1</v>
      </c>
      <c r="X6">
        <v>3</v>
      </c>
      <c r="Y6">
        <v>2</v>
      </c>
      <c r="Z6">
        <v>1</v>
      </c>
      <c r="AA6">
        <v>99</v>
      </c>
      <c r="AB6">
        <v>99</v>
      </c>
      <c r="AC6">
        <v>99</v>
      </c>
      <c r="AD6">
        <v>99</v>
      </c>
      <c r="AE6">
        <v>99</v>
      </c>
      <c r="AF6">
        <v>99</v>
      </c>
      <c r="AG6">
        <v>99</v>
      </c>
      <c r="AH6">
        <v>99</v>
      </c>
      <c r="AI6">
        <v>99</v>
      </c>
      <c r="AJ6">
        <v>99</v>
      </c>
      <c r="AL6">
        <v>99</v>
      </c>
      <c r="AN6">
        <v>99</v>
      </c>
      <c r="AO6">
        <v>99</v>
      </c>
      <c r="AP6">
        <v>0</v>
      </c>
      <c r="AQ6">
        <v>0</v>
      </c>
      <c r="AR6">
        <v>0</v>
      </c>
      <c r="AS6">
        <v>0</v>
      </c>
      <c r="AT6">
        <v>0</v>
      </c>
      <c r="AU6">
        <v>0</v>
      </c>
      <c r="AV6">
        <v>0</v>
      </c>
      <c r="AX6">
        <v>0</v>
      </c>
      <c r="AY6">
        <v>0</v>
      </c>
      <c r="AZ6">
        <v>0</v>
      </c>
      <c r="BA6">
        <v>0</v>
      </c>
      <c r="BB6">
        <v>0</v>
      </c>
      <c r="BC6">
        <v>0</v>
      </c>
      <c r="BD6">
        <v>0</v>
      </c>
      <c r="BE6">
        <v>0</v>
      </c>
      <c r="BG6">
        <v>88</v>
      </c>
      <c r="BI6">
        <v>99</v>
      </c>
      <c r="BL6">
        <v>99</v>
      </c>
      <c r="BN6">
        <v>99</v>
      </c>
      <c r="BO6">
        <v>88</v>
      </c>
      <c r="BP6">
        <v>88</v>
      </c>
      <c r="BQ6">
        <v>88</v>
      </c>
      <c r="BR6">
        <v>88</v>
      </c>
      <c r="BS6">
        <v>88</v>
      </c>
      <c r="BT6">
        <v>88</v>
      </c>
      <c r="BU6">
        <v>99</v>
      </c>
      <c r="BW6">
        <v>99</v>
      </c>
      <c r="BX6">
        <v>88</v>
      </c>
      <c r="BY6">
        <v>88</v>
      </c>
      <c r="BZ6">
        <v>88</v>
      </c>
      <c r="CA6">
        <v>88</v>
      </c>
      <c r="CB6">
        <v>88</v>
      </c>
      <c r="CC6">
        <v>88</v>
      </c>
      <c r="CD6">
        <v>88</v>
      </c>
      <c r="CE6">
        <v>88</v>
      </c>
      <c r="CF6">
        <v>88</v>
      </c>
      <c r="CH6">
        <v>99</v>
      </c>
      <c r="CI6">
        <v>99</v>
      </c>
      <c r="CJ6">
        <v>99</v>
      </c>
      <c r="CL6">
        <v>88</v>
      </c>
      <c r="CM6">
        <v>88</v>
      </c>
      <c r="CN6">
        <v>88</v>
      </c>
      <c r="CO6">
        <v>88</v>
      </c>
      <c r="CP6">
        <v>88</v>
      </c>
      <c r="CQ6">
        <v>88</v>
      </c>
      <c r="CR6">
        <v>88</v>
      </c>
      <c r="CS6">
        <v>99</v>
      </c>
      <c r="CT6">
        <v>88</v>
      </c>
      <c r="CU6">
        <v>88</v>
      </c>
      <c r="CV6">
        <v>88</v>
      </c>
      <c r="CW6">
        <v>88</v>
      </c>
      <c r="CX6">
        <v>88</v>
      </c>
      <c r="CY6">
        <v>88</v>
      </c>
      <c r="CZ6">
        <v>88</v>
      </c>
      <c r="DA6">
        <v>88</v>
      </c>
      <c r="DB6">
        <v>88</v>
      </c>
      <c r="DC6">
        <v>99</v>
      </c>
      <c r="DD6">
        <v>99</v>
      </c>
      <c r="DE6">
        <v>99</v>
      </c>
      <c r="DG6">
        <v>99</v>
      </c>
      <c r="DH6">
        <v>99</v>
      </c>
      <c r="DI6">
        <v>99</v>
      </c>
      <c r="DJ6">
        <v>99</v>
      </c>
      <c r="DK6">
        <v>99</v>
      </c>
      <c r="DL6">
        <v>99</v>
      </c>
      <c r="DM6">
        <v>88</v>
      </c>
      <c r="DN6">
        <v>88</v>
      </c>
      <c r="DO6">
        <v>88</v>
      </c>
      <c r="DP6">
        <v>88</v>
      </c>
      <c r="DQ6">
        <v>88</v>
      </c>
      <c r="DR6">
        <v>88</v>
      </c>
      <c r="DS6">
        <v>88</v>
      </c>
      <c r="DT6">
        <v>88</v>
      </c>
      <c r="DU6">
        <v>88</v>
      </c>
      <c r="DV6">
        <v>88</v>
      </c>
      <c r="DW6">
        <v>88</v>
      </c>
      <c r="DX6">
        <v>88</v>
      </c>
    </row>
    <row r="7" spans="1:128" x14ac:dyDescent="0.25">
      <c r="A7">
        <v>6</v>
      </c>
      <c r="B7">
        <v>2</v>
      </c>
      <c r="C7">
        <v>6</v>
      </c>
      <c r="D7">
        <v>1</v>
      </c>
      <c r="E7">
        <v>88</v>
      </c>
      <c r="F7">
        <v>4</v>
      </c>
      <c r="G7">
        <v>88</v>
      </c>
      <c r="H7">
        <v>17</v>
      </c>
      <c r="I7">
        <v>5</v>
      </c>
      <c r="J7">
        <v>0</v>
      </c>
      <c r="K7">
        <v>2</v>
      </c>
      <c r="L7" t="s">
        <v>157</v>
      </c>
      <c r="M7">
        <v>1</v>
      </c>
      <c r="N7">
        <v>1</v>
      </c>
      <c r="O7">
        <v>1</v>
      </c>
      <c r="P7">
        <v>0</v>
      </c>
      <c r="Q7">
        <v>1</v>
      </c>
      <c r="R7">
        <v>0</v>
      </c>
      <c r="S7">
        <v>1</v>
      </c>
      <c r="T7">
        <v>0</v>
      </c>
      <c r="U7">
        <v>5</v>
      </c>
      <c r="V7">
        <v>0</v>
      </c>
      <c r="W7">
        <v>1</v>
      </c>
      <c r="X7">
        <v>2</v>
      </c>
      <c r="Y7">
        <v>2</v>
      </c>
      <c r="Z7">
        <v>1</v>
      </c>
      <c r="AA7">
        <v>1</v>
      </c>
      <c r="AB7">
        <v>4</v>
      </c>
      <c r="AC7">
        <v>99</v>
      </c>
      <c r="AD7">
        <v>99</v>
      </c>
      <c r="AE7">
        <v>99</v>
      </c>
      <c r="AF7">
        <v>4</v>
      </c>
      <c r="AG7" t="s">
        <v>158</v>
      </c>
      <c r="AJ7">
        <v>0</v>
      </c>
      <c r="AL7">
        <v>3</v>
      </c>
      <c r="AM7" t="s">
        <v>159</v>
      </c>
      <c r="AN7">
        <v>4</v>
      </c>
      <c r="AO7">
        <v>1</v>
      </c>
      <c r="AP7">
        <v>0</v>
      </c>
      <c r="AQ7">
        <v>1</v>
      </c>
      <c r="AR7">
        <v>0</v>
      </c>
      <c r="AS7">
        <v>0</v>
      </c>
      <c r="AT7">
        <v>1</v>
      </c>
      <c r="AU7">
        <v>0</v>
      </c>
      <c r="AV7">
        <v>0</v>
      </c>
      <c r="AX7">
        <v>1</v>
      </c>
      <c r="AY7">
        <v>0</v>
      </c>
      <c r="AZ7">
        <v>1</v>
      </c>
      <c r="BA7">
        <v>0</v>
      </c>
      <c r="BB7">
        <v>0</v>
      </c>
      <c r="BC7">
        <v>0</v>
      </c>
      <c r="BD7">
        <v>1</v>
      </c>
      <c r="BE7">
        <v>0</v>
      </c>
      <c r="BG7">
        <v>3</v>
      </c>
      <c r="BI7">
        <v>3</v>
      </c>
      <c r="BJ7" t="s">
        <v>160</v>
      </c>
      <c r="BK7" t="s">
        <v>161</v>
      </c>
      <c r="BL7">
        <v>1</v>
      </c>
      <c r="BN7">
        <v>0</v>
      </c>
      <c r="BO7">
        <v>88</v>
      </c>
      <c r="BP7">
        <v>88</v>
      </c>
      <c r="BQ7">
        <v>88</v>
      </c>
      <c r="BR7">
        <v>88</v>
      </c>
      <c r="BS7">
        <v>88</v>
      </c>
      <c r="BT7">
        <v>88</v>
      </c>
      <c r="BU7">
        <v>2</v>
      </c>
      <c r="BW7">
        <v>0</v>
      </c>
      <c r="BX7">
        <v>88</v>
      </c>
      <c r="BY7">
        <v>88</v>
      </c>
      <c r="BZ7">
        <v>88</v>
      </c>
      <c r="CA7">
        <v>88</v>
      </c>
      <c r="CB7">
        <v>0</v>
      </c>
      <c r="CC7">
        <v>0</v>
      </c>
      <c r="CD7">
        <v>1</v>
      </c>
      <c r="CE7">
        <v>0</v>
      </c>
      <c r="CF7">
        <v>0</v>
      </c>
      <c r="CH7">
        <v>99</v>
      </c>
      <c r="CI7">
        <v>99</v>
      </c>
      <c r="CJ7">
        <v>99</v>
      </c>
      <c r="CL7">
        <v>88</v>
      </c>
      <c r="CM7">
        <v>88</v>
      </c>
      <c r="CN7">
        <v>88</v>
      </c>
      <c r="CO7">
        <v>88</v>
      </c>
      <c r="CP7">
        <v>88</v>
      </c>
      <c r="CQ7">
        <v>88</v>
      </c>
      <c r="CR7">
        <v>88</v>
      </c>
      <c r="CS7">
        <v>0</v>
      </c>
      <c r="CT7">
        <v>88</v>
      </c>
      <c r="CU7">
        <v>88</v>
      </c>
      <c r="CV7">
        <v>88</v>
      </c>
      <c r="CW7">
        <v>88</v>
      </c>
      <c r="CX7">
        <v>88</v>
      </c>
      <c r="CY7">
        <v>0</v>
      </c>
      <c r="CZ7">
        <v>0</v>
      </c>
      <c r="DA7">
        <v>0</v>
      </c>
      <c r="DB7">
        <v>0</v>
      </c>
      <c r="DC7">
        <v>99</v>
      </c>
      <c r="DD7">
        <v>99</v>
      </c>
      <c r="DE7">
        <v>99</v>
      </c>
      <c r="DF7" t="s">
        <v>162</v>
      </c>
      <c r="DG7">
        <v>1</v>
      </c>
      <c r="DH7">
        <v>4</v>
      </c>
      <c r="DI7">
        <v>3</v>
      </c>
      <c r="DJ7">
        <v>2</v>
      </c>
      <c r="DK7">
        <v>5</v>
      </c>
      <c r="DL7">
        <v>8</v>
      </c>
      <c r="DM7">
        <v>0</v>
      </c>
      <c r="DN7">
        <v>1</v>
      </c>
      <c r="DO7">
        <v>0</v>
      </c>
      <c r="DP7">
        <v>0</v>
      </c>
      <c r="DQ7">
        <v>0</v>
      </c>
      <c r="DR7">
        <v>0</v>
      </c>
      <c r="DS7">
        <v>0</v>
      </c>
      <c r="DT7">
        <v>1</v>
      </c>
      <c r="DU7">
        <v>0</v>
      </c>
      <c r="DV7">
        <v>1</v>
      </c>
      <c r="DW7">
        <v>0</v>
      </c>
      <c r="DX7">
        <v>0</v>
      </c>
    </row>
    <row r="8" spans="1:128" x14ac:dyDescent="0.25">
      <c r="A8">
        <v>9</v>
      </c>
      <c r="B8">
        <v>2</v>
      </c>
      <c r="C8">
        <v>4</v>
      </c>
      <c r="D8">
        <v>2</v>
      </c>
      <c r="E8">
        <v>88</v>
      </c>
      <c r="F8">
        <v>2</v>
      </c>
      <c r="G8">
        <v>88</v>
      </c>
      <c r="H8">
        <v>0</v>
      </c>
      <c r="I8">
        <v>2</v>
      </c>
      <c r="J8">
        <v>0</v>
      </c>
      <c r="K8">
        <v>9</v>
      </c>
      <c r="L8" t="s">
        <v>163</v>
      </c>
      <c r="M8">
        <v>1</v>
      </c>
      <c r="N8">
        <v>1</v>
      </c>
      <c r="O8">
        <v>1</v>
      </c>
      <c r="P8">
        <v>1</v>
      </c>
      <c r="Q8">
        <v>1</v>
      </c>
      <c r="R8">
        <v>1</v>
      </c>
      <c r="S8">
        <v>1</v>
      </c>
      <c r="T8">
        <v>1</v>
      </c>
      <c r="U8">
        <v>5</v>
      </c>
      <c r="V8">
        <v>0</v>
      </c>
      <c r="W8">
        <v>1</v>
      </c>
      <c r="X8">
        <v>4</v>
      </c>
      <c r="Y8">
        <v>88</v>
      </c>
      <c r="Z8">
        <v>1</v>
      </c>
      <c r="AA8">
        <v>4</v>
      </c>
      <c r="AB8">
        <v>1</v>
      </c>
      <c r="AC8">
        <v>5</v>
      </c>
      <c r="AD8">
        <v>2</v>
      </c>
      <c r="AE8">
        <v>3</v>
      </c>
      <c r="AF8">
        <v>5</v>
      </c>
      <c r="AG8" t="s">
        <v>164</v>
      </c>
      <c r="AI8" t="s">
        <v>165</v>
      </c>
      <c r="AJ8">
        <v>0</v>
      </c>
      <c r="AL8">
        <v>2</v>
      </c>
      <c r="AN8">
        <v>1</v>
      </c>
      <c r="AO8">
        <v>1</v>
      </c>
      <c r="AP8">
        <v>1</v>
      </c>
      <c r="AQ8">
        <v>1</v>
      </c>
      <c r="AR8">
        <v>1</v>
      </c>
      <c r="AS8">
        <v>1</v>
      </c>
      <c r="AT8">
        <v>1</v>
      </c>
      <c r="AU8">
        <v>1</v>
      </c>
      <c r="AV8">
        <v>1</v>
      </c>
      <c r="AW8" t="s">
        <v>166</v>
      </c>
      <c r="AX8">
        <v>0</v>
      </c>
      <c r="AY8">
        <v>0</v>
      </c>
      <c r="AZ8">
        <v>0</v>
      </c>
      <c r="BA8">
        <v>0</v>
      </c>
      <c r="BB8">
        <v>0</v>
      </c>
      <c r="BC8">
        <v>0</v>
      </c>
      <c r="BD8">
        <v>0</v>
      </c>
      <c r="BE8">
        <v>1</v>
      </c>
      <c r="BG8">
        <v>88</v>
      </c>
      <c r="BI8">
        <v>5</v>
      </c>
      <c r="BJ8" t="s">
        <v>167</v>
      </c>
      <c r="BK8" t="s">
        <v>168</v>
      </c>
      <c r="BL8">
        <v>1</v>
      </c>
      <c r="BM8" t="s">
        <v>169</v>
      </c>
      <c r="BN8">
        <v>1</v>
      </c>
      <c r="BO8">
        <v>1</v>
      </c>
      <c r="BP8">
        <v>0</v>
      </c>
      <c r="BQ8">
        <v>0</v>
      </c>
      <c r="BR8">
        <v>0</v>
      </c>
      <c r="BS8">
        <v>0</v>
      </c>
      <c r="BT8">
        <v>0</v>
      </c>
      <c r="BU8">
        <v>3</v>
      </c>
      <c r="BV8" t="s">
        <v>170</v>
      </c>
      <c r="BW8">
        <v>1</v>
      </c>
      <c r="BX8">
        <v>1</v>
      </c>
      <c r="BY8">
        <v>0</v>
      </c>
      <c r="BZ8">
        <v>1</v>
      </c>
      <c r="CA8">
        <v>0</v>
      </c>
      <c r="CB8">
        <v>88</v>
      </c>
      <c r="CC8">
        <v>88</v>
      </c>
      <c r="CD8">
        <v>88</v>
      </c>
      <c r="CE8">
        <v>88</v>
      </c>
      <c r="CF8">
        <v>88</v>
      </c>
      <c r="CH8">
        <v>99</v>
      </c>
      <c r="CI8">
        <v>99</v>
      </c>
      <c r="CJ8">
        <v>99</v>
      </c>
      <c r="CL8">
        <v>1</v>
      </c>
      <c r="CM8">
        <v>1</v>
      </c>
      <c r="CN8">
        <v>1</v>
      </c>
      <c r="CO8">
        <v>1</v>
      </c>
      <c r="CP8">
        <v>1</v>
      </c>
      <c r="CQ8">
        <v>1</v>
      </c>
      <c r="CR8">
        <v>1</v>
      </c>
      <c r="CS8">
        <v>1</v>
      </c>
      <c r="CT8">
        <v>1</v>
      </c>
      <c r="CU8">
        <v>1</v>
      </c>
      <c r="CV8">
        <v>1</v>
      </c>
      <c r="CW8">
        <v>1</v>
      </c>
      <c r="CX8">
        <v>1</v>
      </c>
      <c r="CY8">
        <v>1</v>
      </c>
      <c r="CZ8">
        <v>1</v>
      </c>
      <c r="DA8">
        <v>1</v>
      </c>
      <c r="DB8">
        <v>1</v>
      </c>
      <c r="DC8">
        <v>5</v>
      </c>
      <c r="DD8">
        <v>99</v>
      </c>
      <c r="DE8">
        <v>99</v>
      </c>
      <c r="DF8" t="s">
        <v>171</v>
      </c>
      <c r="DG8">
        <v>1</v>
      </c>
      <c r="DH8">
        <v>3</v>
      </c>
      <c r="DI8">
        <v>2</v>
      </c>
      <c r="DJ8">
        <v>2</v>
      </c>
      <c r="DK8">
        <v>11</v>
      </c>
      <c r="DL8">
        <v>9</v>
      </c>
      <c r="DM8">
        <v>1</v>
      </c>
      <c r="DN8">
        <v>1</v>
      </c>
      <c r="DO8">
        <v>1</v>
      </c>
      <c r="DP8">
        <v>0</v>
      </c>
      <c r="DQ8">
        <v>0</v>
      </c>
      <c r="DR8">
        <v>0</v>
      </c>
      <c r="DS8">
        <v>0</v>
      </c>
      <c r="DT8">
        <v>0</v>
      </c>
      <c r="DU8">
        <v>0</v>
      </c>
      <c r="DV8">
        <v>0</v>
      </c>
      <c r="DW8">
        <v>0</v>
      </c>
      <c r="DX8">
        <v>0</v>
      </c>
    </row>
    <row r="9" spans="1:128" x14ac:dyDescent="0.25">
      <c r="A9">
        <v>10</v>
      </c>
      <c r="B9">
        <v>1</v>
      </c>
      <c r="C9">
        <v>7</v>
      </c>
      <c r="D9">
        <v>2</v>
      </c>
      <c r="E9">
        <v>1</v>
      </c>
      <c r="F9">
        <v>88</v>
      </c>
      <c r="G9">
        <v>27</v>
      </c>
      <c r="H9">
        <v>88</v>
      </c>
      <c r="I9">
        <v>10</v>
      </c>
      <c r="J9">
        <v>1</v>
      </c>
      <c r="K9">
        <v>4</v>
      </c>
      <c r="L9" t="s">
        <v>172</v>
      </c>
      <c r="M9">
        <v>1</v>
      </c>
      <c r="N9">
        <v>1</v>
      </c>
      <c r="O9">
        <v>0</v>
      </c>
      <c r="P9">
        <v>1</v>
      </c>
      <c r="Q9">
        <v>1</v>
      </c>
      <c r="R9">
        <v>0</v>
      </c>
      <c r="S9">
        <v>1</v>
      </c>
      <c r="T9">
        <v>1</v>
      </c>
      <c r="U9">
        <v>5</v>
      </c>
      <c r="V9">
        <v>1</v>
      </c>
      <c r="W9">
        <v>1</v>
      </c>
      <c r="X9">
        <v>4</v>
      </c>
      <c r="Y9">
        <v>88</v>
      </c>
      <c r="Z9">
        <v>1</v>
      </c>
      <c r="AA9">
        <v>2</v>
      </c>
      <c r="AB9">
        <v>3</v>
      </c>
      <c r="AC9">
        <v>4</v>
      </c>
      <c r="AD9">
        <v>5</v>
      </c>
      <c r="AE9">
        <v>1</v>
      </c>
      <c r="AF9">
        <v>4</v>
      </c>
      <c r="AG9" t="s">
        <v>173</v>
      </c>
      <c r="AI9" t="s">
        <v>174</v>
      </c>
      <c r="AJ9">
        <v>0</v>
      </c>
      <c r="AL9">
        <v>4</v>
      </c>
      <c r="AM9" t="s">
        <v>175</v>
      </c>
      <c r="AN9">
        <v>1</v>
      </c>
      <c r="AO9">
        <v>0</v>
      </c>
      <c r="AP9">
        <v>1</v>
      </c>
      <c r="AQ9">
        <v>0</v>
      </c>
      <c r="AR9">
        <v>1</v>
      </c>
      <c r="AS9">
        <v>0</v>
      </c>
      <c r="AT9">
        <v>1</v>
      </c>
      <c r="AU9">
        <v>0</v>
      </c>
      <c r="AV9">
        <v>0</v>
      </c>
      <c r="AX9">
        <v>0</v>
      </c>
      <c r="AY9">
        <v>1</v>
      </c>
      <c r="AZ9">
        <v>0</v>
      </c>
      <c r="BA9">
        <v>1</v>
      </c>
      <c r="BB9">
        <v>0</v>
      </c>
      <c r="BC9">
        <v>0</v>
      </c>
      <c r="BD9">
        <v>0</v>
      </c>
      <c r="BE9">
        <v>0</v>
      </c>
      <c r="BG9">
        <v>1</v>
      </c>
      <c r="BI9">
        <v>5</v>
      </c>
      <c r="BJ9" t="s">
        <v>176</v>
      </c>
      <c r="BK9" t="s">
        <v>177</v>
      </c>
      <c r="BL9">
        <v>1</v>
      </c>
      <c r="BM9" t="s">
        <v>178</v>
      </c>
      <c r="BN9">
        <v>0</v>
      </c>
      <c r="BO9">
        <v>88</v>
      </c>
      <c r="BP9">
        <v>88</v>
      </c>
      <c r="BQ9">
        <v>88</v>
      </c>
      <c r="BR9">
        <v>88</v>
      </c>
      <c r="BS9">
        <v>88</v>
      </c>
      <c r="BT9">
        <v>88</v>
      </c>
      <c r="BU9">
        <v>3</v>
      </c>
      <c r="BV9" t="s">
        <v>179</v>
      </c>
      <c r="BW9">
        <v>1</v>
      </c>
      <c r="BX9">
        <v>1</v>
      </c>
      <c r="BY9">
        <v>0</v>
      </c>
      <c r="BZ9">
        <v>0</v>
      </c>
      <c r="CA9">
        <v>0</v>
      </c>
      <c r="CB9">
        <v>88</v>
      </c>
      <c r="CC9">
        <v>88</v>
      </c>
      <c r="CD9">
        <v>88</v>
      </c>
      <c r="CE9">
        <v>88</v>
      </c>
      <c r="CF9">
        <v>88</v>
      </c>
      <c r="CH9">
        <v>99</v>
      </c>
      <c r="CI9">
        <v>99</v>
      </c>
      <c r="CJ9">
        <v>99</v>
      </c>
      <c r="CL9">
        <v>1</v>
      </c>
      <c r="CM9">
        <v>0</v>
      </c>
      <c r="CN9">
        <v>1</v>
      </c>
      <c r="CO9">
        <v>0</v>
      </c>
      <c r="CP9">
        <v>0</v>
      </c>
      <c r="CQ9">
        <v>0</v>
      </c>
      <c r="CR9">
        <v>0</v>
      </c>
      <c r="CS9">
        <v>1</v>
      </c>
      <c r="CT9">
        <v>1</v>
      </c>
      <c r="CU9">
        <v>0</v>
      </c>
      <c r="CV9">
        <v>0</v>
      </c>
      <c r="CW9">
        <v>0</v>
      </c>
      <c r="CX9">
        <v>0</v>
      </c>
      <c r="CY9">
        <v>88</v>
      </c>
      <c r="CZ9">
        <v>88</v>
      </c>
      <c r="DA9">
        <v>88</v>
      </c>
      <c r="DB9">
        <v>88</v>
      </c>
      <c r="DC9">
        <v>99</v>
      </c>
      <c r="DD9">
        <v>5</v>
      </c>
      <c r="DE9">
        <v>5</v>
      </c>
      <c r="DF9" t="s">
        <v>180</v>
      </c>
      <c r="DG9">
        <v>2</v>
      </c>
      <c r="DH9">
        <v>1</v>
      </c>
      <c r="DI9">
        <v>4</v>
      </c>
      <c r="DJ9">
        <v>2</v>
      </c>
      <c r="DK9">
        <v>6</v>
      </c>
      <c r="DL9">
        <v>8</v>
      </c>
      <c r="DM9">
        <v>0</v>
      </c>
      <c r="DN9">
        <v>1</v>
      </c>
      <c r="DO9">
        <v>0</v>
      </c>
      <c r="DP9">
        <v>0</v>
      </c>
      <c r="DQ9">
        <v>0</v>
      </c>
      <c r="DR9">
        <v>1</v>
      </c>
      <c r="DS9">
        <v>0</v>
      </c>
      <c r="DT9">
        <v>1</v>
      </c>
      <c r="DU9">
        <v>0</v>
      </c>
      <c r="DV9">
        <v>0</v>
      </c>
      <c r="DW9">
        <v>0</v>
      </c>
      <c r="DX9">
        <v>0</v>
      </c>
    </row>
    <row r="10" spans="1:128" x14ac:dyDescent="0.25">
      <c r="A10">
        <v>11</v>
      </c>
      <c r="B10">
        <v>1</v>
      </c>
      <c r="C10">
        <v>7</v>
      </c>
      <c r="D10">
        <v>2</v>
      </c>
      <c r="E10">
        <v>1</v>
      </c>
      <c r="F10">
        <v>88</v>
      </c>
      <c r="G10">
        <v>18</v>
      </c>
      <c r="H10">
        <v>88</v>
      </c>
      <c r="I10">
        <v>10</v>
      </c>
      <c r="J10">
        <v>0</v>
      </c>
      <c r="K10">
        <v>3</v>
      </c>
      <c r="L10" t="s">
        <v>181</v>
      </c>
      <c r="M10">
        <v>1</v>
      </c>
      <c r="N10">
        <v>1</v>
      </c>
      <c r="O10">
        <v>1</v>
      </c>
      <c r="P10">
        <v>1</v>
      </c>
      <c r="Q10">
        <v>1</v>
      </c>
      <c r="R10">
        <v>1</v>
      </c>
      <c r="S10">
        <v>1</v>
      </c>
      <c r="T10">
        <v>1</v>
      </c>
      <c r="U10">
        <v>5</v>
      </c>
      <c r="V10">
        <v>0</v>
      </c>
      <c r="W10">
        <v>1</v>
      </c>
      <c r="X10">
        <v>5</v>
      </c>
      <c r="Y10">
        <v>6</v>
      </c>
      <c r="Z10">
        <v>1</v>
      </c>
      <c r="AA10">
        <v>3</v>
      </c>
      <c r="AB10">
        <v>2</v>
      </c>
      <c r="AC10">
        <v>4</v>
      </c>
      <c r="AD10">
        <v>1</v>
      </c>
      <c r="AE10">
        <v>5</v>
      </c>
      <c r="AF10">
        <v>3</v>
      </c>
      <c r="AG10" t="s">
        <v>182</v>
      </c>
      <c r="AI10" t="s">
        <v>183</v>
      </c>
      <c r="AJ10">
        <v>1</v>
      </c>
      <c r="AK10" t="s">
        <v>184</v>
      </c>
      <c r="AL10">
        <v>5</v>
      </c>
      <c r="AN10">
        <v>1</v>
      </c>
      <c r="AO10">
        <v>1</v>
      </c>
      <c r="AP10">
        <v>1</v>
      </c>
      <c r="AQ10">
        <v>0</v>
      </c>
      <c r="AR10">
        <v>0</v>
      </c>
      <c r="AS10">
        <v>1</v>
      </c>
      <c r="AT10">
        <v>1</v>
      </c>
      <c r="AU10">
        <v>0</v>
      </c>
      <c r="AV10">
        <v>0</v>
      </c>
      <c r="AX10">
        <v>0</v>
      </c>
      <c r="AY10">
        <v>1</v>
      </c>
      <c r="AZ10">
        <v>0</v>
      </c>
      <c r="BA10">
        <v>0</v>
      </c>
      <c r="BB10">
        <v>0</v>
      </c>
      <c r="BC10">
        <v>1</v>
      </c>
      <c r="BD10">
        <v>1</v>
      </c>
      <c r="BE10">
        <v>0</v>
      </c>
      <c r="BG10">
        <v>3</v>
      </c>
      <c r="BI10">
        <v>5</v>
      </c>
      <c r="BL10">
        <v>99</v>
      </c>
      <c r="BN10">
        <v>99</v>
      </c>
      <c r="BO10">
        <v>88</v>
      </c>
      <c r="BP10">
        <v>88</v>
      </c>
      <c r="BQ10">
        <v>88</v>
      </c>
      <c r="BR10">
        <v>88</v>
      </c>
      <c r="BS10">
        <v>88</v>
      </c>
      <c r="BT10">
        <v>88</v>
      </c>
      <c r="BU10">
        <v>99</v>
      </c>
      <c r="BW10">
        <v>99</v>
      </c>
      <c r="BX10">
        <v>88</v>
      </c>
      <c r="BY10">
        <v>88</v>
      </c>
      <c r="BZ10">
        <v>88</v>
      </c>
      <c r="CA10">
        <v>88</v>
      </c>
      <c r="CB10">
        <v>88</v>
      </c>
      <c r="CC10">
        <v>88</v>
      </c>
      <c r="CD10">
        <v>88</v>
      </c>
      <c r="CE10">
        <v>88</v>
      </c>
      <c r="CF10">
        <v>88</v>
      </c>
      <c r="CH10">
        <v>99</v>
      </c>
      <c r="CI10">
        <v>99</v>
      </c>
      <c r="CJ10">
        <v>99</v>
      </c>
      <c r="CL10">
        <v>88</v>
      </c>
      <c r="CM10">
        <v>88</v>
      </c>
      <c r="CN10">
        <v>88</v>
      </c>
      <c r="CO10">
        <v>88</v>
      </c>
      <c r="CP10">
        <v>88</v>
      </c>
      <c r="CQ10">
        <v>88</v>
      </c>
      <c r="CR10">
        <v>88</v>
      </c>
      <c r="CS10">
        <v>99</v>
      </c>
      <c r="CT10">
        <v>88</v>
      </c>
      <c r="CU10">
        <v>88</v>
      </c>
      <c r="CV10">
        <v>88</v>
      </c>
      <c r="CW10">
        <v>88</v>
      </c>
      <c r="CX10">
        <v>88</v>
      </c>
      <c r="CY10">
        <v>88</v>
      </c>
      <c r="CZ10">
        <v>88</v>
      </c>
      <c r="DA10">
        <v>88</v>
      </c>
      <c r="DB10">
        <v>88</v>
      </c>
      <c r="DC10">
        <v>99</v>
      </c>
      <c r="DD10">
        <v>99</v>
      </c>
      <c r="DE10">
        <v>99</v>
      </c>
      <c r="DG10">
        <v>99</v>
      </c>
      <c r="DH10">
        <v>99</v>
      </c>
      <c r="DI10">
        <v>99</v>
      </c>
      <c r="DJ10">
        <v>99</v>
      </c>
      <c r="DK10">
        <v>99</v>
      </c>
      <c r="DL10">
        <v>99</v>
      </c>
      <c r="DM10">
        <v>88</v>
      </c>
      <c r="DN10">
        <v>88</v>
      </c>
      <c r="DO10">
        <v>88</v>
      </c>
      <c r="DP10">
        <v>88</v>
      </c>
      <c r="DQ10">
        <v>88</v>
      </c>
      <c r="DR10">
        <v>88</v>
      </c>
      <c r="DS10">
        <v>88</v>
      </c>
      <c r="DT10">
        <v>88</v>
      </c>
      <c r="DU10">
        <v>88</v>
      </c>
      <c r="DV10">
        <v>88</v>
      </c>
      <c r="DW10">
        <v>88</v>
      </c>
      <c r="DX10">
        <v>88</v>
      </c>
    </row>
    <row r="11" spans="1:128" x14ac:dyDescent="0.25">
      <c r="A11">
        <v>15</v>
      </c>
      <c r="B11">
        <v>1</v>
      </c>
      <c r="C11">
        <v>6</v>
      </c>
      <c r="D11">
        <v>2</v>
      </c>
      <c r="E11">
        <v>3</v>
      </c>
      <c r="F11">
        <v>88</v>
      </c>
      <c r="G11">
        <v>15</v>
      </c>
      <c r="H11">
        <v>88</v>
      </c>
      <c r="I11">
        <v>8</v>
      </c>
      <c r="J11">
        <v>0</v>
      </c>
      <c r="K11">
        <v>5</v>
      </c>
      <c r="L11" t="s">
        <v>185</v>
      </c>
      <c r="M11">
        <v>1</v>
      </c>
      <c r="N11">
        <v>1</v>
      </c>
      <c r="O11">
        <v>1</v>
      </c>
      <c r="P11">
        <v>1</v>
      </c>
      <c r="Q11">
        <v>1</v>
      </c>
      <c r="R11">
        <v>1</v>
      </c>
      <c r="S11">
        <v>1</v>
      </c>
      <c r="T11">
        <v>1</v>
      </c>
      <c r="U11">
        <v>5</v>
      </c>
      <c r="V11">
        <v>0</v>
      </c>
      <c r="W11">
        <v>1</v>
      </c>
      <c r="X11">
        <v>4</v>
      </c>
      <c r="Y11">
        <v>88</v>
      </c>
      <c r="Z11">
        <v>1</v>
      </c>
      <c r="AA11">
        <v>4</v>
      </c>
      <c r="AB11">
        <v>3</v>
      </c>
      <c r="AC11">
        <v>2</v>
      </c>
      <c r="AD11">
        <v>1</v>
      </c>
      <c r="AE11">
        <v>5</v>
      </c>
      <c r="AF11">
        <v>2</v>
      </c>
      <c r="AG11">
        <v>99</v>
      </c>
      <c r="AH11" t="s">
        <v>186</v>
      </c>
      <c r="AI11" t="s">
        <v>187</v>
      </c>
      <c r="AJ11">
        <v>0</v>
      </c>
      <c r="AL11">
        <v>4</v>
      </c>
      <c r="AM11" t="s">
        <v>188</v>
      </c>
      <c r="AN11">
        <v>1</v>
      </c>
      <c r="AO11">
        <v>1</v>
      </c>
      <c r="AP11">
        <v>0</v>
      </c>
      <c r="AQ11">
        <v>0</v>
      </c>
      <c r="AR11">
        <v>0</v>
      </c>
      <c r="AS11">
        <v>0</v>
      </c>
      <c r="AT11">
        <v>0</v>
      </c>
      <c r="AU11">
        <v>1</v>
      </c>
      <c r="AV11">
        <v>0</v>
      </c>
      <c r="AX11">
        <v>1</v>
      </c>
      <c r="AY11">
        <v>0</v>
      </c>
      <c r="AZ11">
        <v>1</v>
      </c>
      <c r="BA11">
        <v>0</v>
      </c>
      <c r="BB11">
        <v>1</v>
      </c>
      <c r="BC11">
        <v>0</v>
      </c>
      <c r="BD11">
        <v>0</v>
      </c>
      <c r="BE11">
        <v>0</v>
      </c>
      <c r="BG11">
        <v>2</v>
      </c>
      <c r="BI11">
        <v>5</v>
      </c>
      <c r="BJ11" t="s">
        <v>189</v>
      </c>
      <c r="BK11" t="s">
        <v>190</v>
      </c>
      <c r="BL11">
        <v>1</v>
      </c>
      <c r="BN11">
        <v>0</v>
      </c>
      <c r="BO11">
        <v>88</v>
      </c>
      <c r="BP11">
        <v>88</v>
      </c>
      <c r="BQ11">
        <v>88</v>
      </c>
      <c r="BR11">
        <v>88</v>
      </c>
      <c r="BS11">
        <v>88</v>
      </c>
      <c r="BT11">
        <v>88</v>
      </c>
      <c r="BU11">
        <v>5</v>
      </c>
      <c r="BV11" t="s">
        <v>191</v>
      </c>
      <c r="BW11">
        <v>0</v>
      </c>
      <c r="BX11">
        <v>88</v>
      </c>
      <c r="BY11">
        <v>88</v>
      </c>
      <c r="BZ11">
        <v>88</v>
      </c>
      <c r="CA11">
        <v>88</v>
      </c>
      <c r="CB11">
        <v>0</v>
      </c>
      <c r="CC11">
        <v>0</v>
      </c>
      <c r="CD11">
        <v>0</v>
      </c>
      <c r="CE11">
        <v>1</v>
      </c>
      <c r="CF11">
        <v>0</v>
      </c>
      <c r="CH11">
        <v>1</v>
      </c>
      <c r="CI11">
        <v>1</v>
      </c>
      <c r="CJ11">
        <v>1</v>
      </c>
      <c r="CK11" t="s">
        <v>192</v>
      </c>
      <c r="CL11">
        <v>88</v>
      </c>
      <c r="CM11">
        <v>88</v>
      </c>
      <c r="CN11">
        <v>88</v>
      </c>
      <c r="CO11">
        <v>88</v>
      </c>
      <c r="CP11">
        <v>88</v>
      </c>
      <c r="CQ11">
        <v>88</v>
      </c>
      <c r="CR11">
        <v>88</v>
      </c>
      <c r="CS11">
        <v>0</v>
      </c>
      <c r="CT11">
        <v>88</v>
      </c>
      <c r="CU11">
        <v>88</v>
      </c>
      <c r="CV11">
        <v>88</v>
      </c>
      <c r="CW11">
        <v>88</v>
      </c>
      <c r="CX11">
        <v>88</v>
      </c>
      <c r="CY11">
        <v>88</v>
      </c>
      <c r="CZ11">
        <v>88</v>
      </c>
      <c r="DA11">
        <v>88</v>
      </c>
      <c r="DB11">
        <v>88</v>
      </c>
      <c r="DC11">
        <v>99</v>
      </c>
      <c r="DD11">
        <v>5</v>
      </c>
      <c r="DE11">
        <v>5</v>
      </c>
      <c r="DF11" t="s">
        <v>193</v>
      </c>
      <c r="DG11">
        <v>8</v>
      </c>
      <c r="DH11">
        <v>1</v>
      </c>
      <c r="DI11">
        <v>5</v>
      </c>
      <c r="DJ11">
        <v>8</v>
      </c>
      <c r="DK11">
        <v>10</v>
      </c>
      <c r="DL11">
        <v>11</v>
      </c>
      <c r="DM11">
        <v>0</v>
      </c>
      <c r="DN11">
        <v>0</v>
      </c>
      <c r="DO11">
        <v>0</v>
      </c>
      <c r="DP11">
        <v>0</v>
      </c>
      <c r="DQ11">
        <v>0</v>
      </c>
      <c r="DR11">
        <v>0</v>
      </c>
      <c r="DS11">
        <v>0</v>
      </c>
      <c r="DT11">
        <v>0</v>
      </c>
      <c r="DU11">
        <v>0</v>
      </c>
      <c r="DV11">
        <v>0</v>
      </c>
      <c r="DW11">
        <v>1</v>
      </c>
      <c r="DX11">
        <v>0</v>
      </c>
    </row>
    <row r="12" spans="1:128" x14ac:dyDescent="0.25">
      <c r="A12">
        <v>16</v>
      </c>
      <c r="B12">
        <v>2</v>
      </c>
      <c r="C12">
        <v>3</v>
      </c>
      <c r="D12">
        <v>3</v>
      </c>
      <c r="E12">
        <v>88</v>
      </c>
      <c r="F12">
        <v>7</v>
      </c>
      <c r="G12">
        <v>88</v>
      </c>
      <c r="H12">
        <v>3</v>
      </c>
      <c r="I12">
        <v>5</v>
      </c>
      <c r="J12">
        <v>0</v>
      </c>
      <c r="K12">
        <v>5</v>
      </c>
      <c r="L12" t="s">
        <v>194</v>
      </c>
      <c r="M12">
        <v>1</v>
      </c>
      <c r="N12">
        <v>1</v>
      </c>
      <c r="O12">
        <v>1</v>
      </c>
      <c r="P12">
        <v>1</v>
      </c>
      <c r="Q12">
        <v>1</v>
      </c>
      <c r="R12">
        <v>1</v>
      </c>
      <c r="S12">
        <v>1</v>
      </c>
      <c r="T12">
        <v>1</v>
      </c>
      <c r="U12">
        <v>5</v>
      </c>
      <c r="V12">
        <v>0</v>
      </c>
      <c r="W12">
        <v>1</v>
      </c>
      <c r="X12">
        <v>3</v>
      </c>
      <c r="Y12">
        <v>2</v>
      </c>
      <c r="Z12">
        <v>1</v>
      </c>
      <c r="AA12">
        <v>1</v>
      </c>
      <c r="AB12">
        <v>3</v>
      </c>
      <c r="AC12">
        <v>2</v>
      </c>
      <c r="AD12">
        <v>4</v>
      </c>
      <c r="AE12">
        <v>5</v>
      </c>
      <c r="AF12">
        <v>3</v>
      </c>
      <c r="AG12" t="s">
        <v>195</v>
      </c>
      <c r="AI12" t="s">
        <v>196</v>
      </c>
      <c r="AJ12">
        <v>0</v>
      </c>
      <c r="AL12">
        <v>3</v>
      </c>
      <c r="AM12" t="s">
        <v>132</v>
      </c>
      <c r="AN12">
        <v>4</v>
      </c>
      <c r="AO12">
        <v>0</v>
      </c>
      <c r="AP12">
        <v>0</v>
      </c>
      <c r="AQ12">
        <v>1</v>
      </c>
      <c r="AR12">
        <v>0</v>
      </c>
      <c r="AS12">
        <v>0</v>
      </c>
      <c r="AT12">
        <v>1</v>
      </c>
      <c r="AU12">
        <v>1</v>
      </c>
      <c r="AV12">
        <v>1</v>
      </c>
      <c r="AX12">
        <v>1</v>
      </c>
      <c r="AY12">
        <v>1</v>
      </c>
      <c r="AZ12">
        <v>0</v>
      </c>
      <c r="BA12">
        <v>0</v>
      </c>
      <c r="BB12">
        <v>0</v>
      </c>
      <c r="BC12">
        <v>0</v>
      </c>
      <c r="BD12">
        <v>0</v>
      </c>
      <c r="BE12">
        <v>0</v>
      </c>
      <c r="BG12">
        <v>5</v>
      </c>
      <c r="BI12">
        <v>5</v>
      </c>
      <c r="BJ12" t="s">
        <v>197</v>
      </c>
      <c r="BK12" t="s">
        <v>198</v>
      </c>
      <c r="BL12">
        <v>1</v>
      </c>
      <c r="BN12">
        <v>99</v>
      </c>
      <c r="BO12">
        <v>88</v>
      </c>
      <c r="BP12">
        <v>88</v>
      </c>
      <c r="BQ12">
        <v>88</v>
      </c>
      <c r="BR12">
        <v>88</v>
      </c>
      <c r="BS12">
        <v>88</v>
      </c>
      <c r="BT12">
        <v>88</v>
      </c>
      <c r="BU12">
        <v>99</v>
      </c>
      <c r="BW12">
        <v>99</v>
      </c>
      <c r="BX12">
        <v>88</v>
      </c>
      <c r="BY12">
        <v>88</v>
      </c>
      <c r="BZ12">
        <v>88</v>
      </c>
      <c r="CA12">
        <v>88</v>
      </c>
      <c r="CB12">
        <v>88</v>
      </c>
      <c r="CC12">
        <v>88</v>
      </c>
      <c r="CD12">
        <v>88</v>
      </c>
      <c r="CE12">
        <v>88</v>
      </c>
      <c r="CF12">
        <v>88</v>
      </c>
      <c r="CH12">
        <v>99</v>
      </c>
      <c r="CI12">
        <v>99</v>
      </c>
      <c r="CJ12">
        <v>99</v>
      </c>
      <c r="CL12">
        <v>88</v>
      </c>
      <c r="CM12">
        <v>88</v>
      </c>
      <c r="CN12">
        <v>88</v>
      </c>
      <c r="CO12">
        <v>88</v>
      </c>
      <c r="CP12">
        <v>88</v>
      </c>
      <c r="CQ12">
        <v>88</v>
      </c>
      <c r="CR12">
        <v>88</v>
      </c>
      <c r="CS12">
        <v>99</v>
      </c>
      <c r="CT12">
        <v>88</v>
      </c>
      <c r="CU12">
        <v>88</v>
      </c>
      <c r="CV12">
        <v>88</v>
      </c>
      <c r="CW12">
        <v>88</v>
      </c>
      <c r="CX12">
        <v>88</v>
      </c>
      <c r="CY12">
        <v>88</v>
      </c>
      <c r="CZ12">
        <v>88</v>
      </c>
      <c r="DA12">
        <v>88</v>
      </c>
      <c r="DB12">
        <v>88</v>
      </c>
      <c r="DC12">
        <v>99</v>
      </c>
      <c r="DD12">
        <v>99</v>
      </c>
      <c r="DE12">
        <v>99</v>
      </c>
      <c r="DG12">
        <v>99</v>
      </c>
      <c r="DH12">
        <v>99</v>
      </c>
      <c r="DI12">
        <v>99</v>
      </c>
      <c r="DJ12">
        <v>99</v>
      </c>
      <c r="DK12">
        <v>99</v>
      </c>
      <c r="DL12">
        <v>99</v>
      </c>
      <c r="DM12">
        <v>88</v>
      </c>
      <c r="DN12">
        <v>88</v>
      </c>
      <c r="DO12">
        <v>88</v>
      </c>
      <c r="DP12">
        <v>88</v>
      </c>
      <c r="DQ12">
        <v>88</v>
      </c>
      <c r="DR12">
        <v>88</v>
      </c>
      <c r="DS12">
        <v>88</v>
      </c>
      <c r="DT12">
        <v>88</v>
      </c>
      <c r="DU12">
        <v>88</v>
      </c>
      <c r="DV12">
        <v>88</v>
      </c>
      <c r="DW12">
        <v>88</v>
      </c>
      <c r="DX12">
        <v>88</v>
      </c>
    </row>
    <row r="13" spans="1:128" x14ac:dyDescent="0.25">
      <c r="A13">
        <v>17</v>
      </c>
      <c r="B13">
        <v>2</v>
      </c>
      <c r="C13">
        <v>3</v>
      </c>
      <c r="D13">
        <v>3</v>
      </c>
      <c r="E13">
        <v>88</v>
      </c>
      <c r="F13">
        <v>7</v>
      </c>
      <c r="G13">
        <v>88</v>
      </c>
      <c r="H13">
        <v>4</v>
      </c>
      <c r="I13">
        <v>5</v>
      </c>
      <c r="J13">
        <v>1</v>
      </c>
      <c r="K13">
        <v>5</v>
      </c>
      <c r="L13" t="s">
        <v>199</v>
      </c>
      <c r="M13">
        <v>1</v>
      </c>
      <c r="N13">
        <v>1</v>
      </c>
      <c r="O13">
        <v>1</v>
      </c>
      <c r="P13">
        <v>1</v>
      </c>
      <c r="Q13">
        <v>1</v>
      </c>
      <c r="R13">
        <v>1</v>
      </c>
      <c r="S13">
        <v>1</v>
      </c>
      <c r="T13">
        <v>1</v>
      </c>
      <c r="U13">
        <v>5</v>
      </c>
      <c r="V13">
        <v>0</v>
      </c>
      <c r="W13">
        <v>1</v>
      </c>
      <c r="X13">
        <v>3</v>
      </c>
      <c r="Y13">
        <v>2</v>
      </c>
      <c r="Z13">
        <v>1</v>
      </c>
      <c r="AA13">
        <v>1</v>
      </c>
      <c r="AB13">
        <v>3</v>
      </c>
      <c r="AC13">
        <v>2</v>
      </c>
      <c r="AD13">
        <v>5</v>
      </c>
      <c r="AE13">
        <v>4</v>
      </c>
      <c r="AF13">
        <v>3</v>
      </c>
      <c r="AG13" t="s">
        <v>200</v>
      </c>
      <c r="AI13" t="s">
        <v>201</v>
      </c>
      <c r="AJ13">
        <v>0</v>
      </c>
      <c r="AL13">
        <v>3</v>
      </c>
      <c r="AN13">
        <v>4</v>
      </c>
      <c r="AO13">
        <v>0</v>
      </c>
      <c r="AP13">
        <v>0</v>
      </c>
      <c r="AQ13">
        <v>1</v>
      </c>
      <c r="AR13">
        <v>1</v>
      </c>
      <c r="AS13">
        <v>0</v>
      </c>
      <c r="AT13">
        <v>1</v>
      </c>
      <c r="AU13">
        <v>1</v>
      </c>
      <c r="AV13">
        <v>0</v>
      </c>
      <c r="AX13">
        <v>1</v>
      </c>
      <c r="AY13">
        <v>0</v>
      </c>
      <c r="AZ13">
        <v>1</v>
      </c>
      <c r="BA13">
        <v>0</v>
      </c>
      <c r="BB13">
        <v>0</v>
      </c>
      <c r="BC13">
        <v>0</v>
      </c>
      <c r="BD13">
        <v>0</v>
      </c>
      <c r="BE13">
        <v>0</v>
      </c>
      <c r="BG13">
        <v>5</v>
      </c>
      <c r="BI13">
        <v>5</v>
      </c>
      <c r="BJ13" t="s">
        <v>202</v>
      </c>
      <c r="BK13" t="s">
        <v>203</v>
      </c>
      <c r="BL13">
        <v>1</v>
      </c>
      <c r="BM13" t="s">
        <v>204</v>
      </c>
      <c r="BN13">
        <v>0</v>
      </c>
      <c r="BO13">
        <v>88</v>
      </c>
      <c r="BP13">
        <v>88</v>
      </c>
      <c r="BQ13">
        <v>88</v>
      </c>
      <c r="BR13">
        <v>88</v>
      </c>
      <c r="BS13">
        <v>88</v>
      </c>
      <c r="BT13">
        <v>88</v>
      </c>
      <c r="BU13">
        <v>4</v>
      </c>
      <c r="BV13" t="s">
        <v>205</v>
      </c>
      <c r="BW13">
        <v>0</v>
      </c>
      <c r="BX13">
        <v>88</v>
      </c>
      <c r="BY13">
        <v>88</v>
      </c>
      <c r="BZ13">
        <v>88</v>
      </c>
      <c r="CA13">
        <v>88</v>
      </c>
      <c r="CB13">
        <v>0</v>
      </c>
      <c r="CC13">
        <v>1</v>
      </c>
      <c r="CD13">
        <v>0</v>
      </c>
      <c r="CE13">
        <v>0</v>
      </c>
      <c r="CF13">
        <v>0</v>
      </c>
      <c r="CH13">
        <v>1</v>
      </c>
      <c r="CI13">
        <v>1</v>
      </c>
      <c r="CJ13">
        <v>0</v>
      </c>
      <c r="CK13" t="s">
        <v>206</v>
      </c>
      <c r="CL13">
        <v>88</v>
      </c>
      <c r="CM13">
        <v>88</v>
      </c>
      <c r="CN13">
        <v>88</v>
      </c>
      <c r="CO13">
        <v>88</v>
      </c>
      <c r="CP13">
        <v>88</v>
      </c>
      <c r="CQ13">
        <v>88</v>
      </c>
      <c r="CR13">
        <v>88</v>
      </c>
      <c r="CS13">
        <v>1</v>
      </c>
      <c r="CT13">
        <v>88</v>
      </c>
      <c r="CU13">
        <v>88</v>
      </c>
      <c r="CV13">
        <v>88</v>
      </c>
      <c r="CW13">
        <v>88</v>
      </c>
      <c r="CX13">
        <v>88</v>
      </c>
      <c r="CY13">
        <v>1</v>
      </c>
      <c r="CZ13">
        <v>0</v>
      </c>
      <c r="DA13">
        <v>0</v>
      </c>
      <c r="DB13">
        <v>0</v>
      </c>
      <c r="DC13">
        <v>4</v>
      </c>
      <c r="DD13">
        <v>99</v>
      </c>
      <c r="DE13">
        <v>99</v>
      </c>
      <c r="DF13" t="s">
        <v>207</v>
      </c>
      <c r="DG13">
        <v>1</v>
      </c>
      <c r="DH13">
        <v>2</v>
      </c>
      <c r="DI13">
        <v>4</v>
      </c>
      <c r="DJ13">
        <v>9</v>
      </c>
      <c r="DK13">
        <v>11</v>
      </c>
      <c r="DL13">
        <v>10</v>
      </c>
      <c r="DM13">
        <v>1</v>
      </c>
      <c r="DN13">
        <v>0</v>
      </c>
      <c r="DO13">
        <v>0</v>
      </c>
      <c r="DP13">
        <v>1</v>
      </c>
      <c r="DQ13">
        <v>0</v>
      </c>
      <c r="DR13">
        <v>0</v>
      </c>
      <c r="DS13">
        <v>0</v>
      </c>
      <c r="DT13">
        <v>1</v>
      </c>
      <c r="DU13">
        <v>0</v>
      </c>
      <c r="DV13">
        <v>0</v>
      </c>
      <c r="DW13">
        <v>0</v>
      </c>
      <c r="DX13">
        <v>0</v>
      </c>
    </row>
    <row r="14" spans="1:128" x14ac:dyDescent="0.25">
      <c r="A14">
        <v>18</v>
      </c>
      <c r="B14">
        <v>2</v>
      </c>
      <c r="C14">
        <v>3</v>
      </c>
      <c r="D14">
        <v>1</v>
      </c>
      <c r="E14">
        <v>88</v>
      </c>
      <c r="F14">
        <v>6</v>
      </c>
      <c r="G14">
        <v>88</v>
      </c>
      <c r="H14">
        <v>2</v>
      </c>
      <c r="I14">
        <v>5</v>
      </c>
      <c r="J14">
        <v>0</v>
      </c>
      <c r="K14">
        <v>5</v>
      </c>
      <c r="L14" t="s">
        <v>208</v>
      </c>
      <c r="M14">
        <v>1</v>
      </c>
      <c r="N14">
        <v>1</v>
      </c>
      <c r="O14">
        <v>1</v>
      </c>
      <c r="P14">
        <v>0</v>
      </c>
      <c r="Q14">
        <v>0</v>
      </c>
      <c r="R14">
        <v>1</v>
      </c>
      <c r="S14">
        <v>1</v>
      </c>
      <c r="T14">
        <v>0</v>
      </c>
      <c r="U14">
        <v>4</v>
      </c>
      <c r="V14">
        <v>0</v>
      </c>
      <c r="W14">
        <v>1</v>
      </c>
      <c r="X14">
        <v>4</v>
      </c>
      <c r="Y14">
        <v>88</v>
      </c>
      <c r="Z14">
        <v>1</v>
      </c>
      <c r="AA14">
        <v>99</v>
      </c>
      <c r="AB14">
        <v>99</v>
      </c>
      <c r="AC14">
        <v>99</v>
      </c>
      <c r="AD14">
        <v>99</v>
      </c>
      <c r="AE14">
        <v>99</v>
      </c>
      <c r="AF14">
        <v>3</v>
      </c>
      <c r="AG14">
        <v>99</v>
      </c>
      <c r="AH14">
        <v>99</v>
      </c>
      <c r="AI14">
        <v>99</v>
      </c>
      <c r="AJ14">
        <v>0</v>
      </c>
      <c r="AL14">
        <v>3</v>
      </c>
      <c r="AM14" t="s">
        <v>209</v>
      </c>
      <c r="AN14">
        <v>1</v>
      </c>
      <c r="AO14">
        <v>0</v>
      </c>
      <c r="AP14">
        <v>0</v>
      </c>
      <c r="AQ14">
        <v>0</v>
      </c>
      <c r="AR14">
        <v>1</v>
      </c>
      <c r="AS14">
        <v>1</v>
      </c>
      <c r="AT14">
        <v>0</v>
      </c>
      <c r="AU14">
        <v>0</v>
      </c>
      <c r="AV14">
        <v>0</v>
      </c>
      <c r="AX14">
        <v>0</v>
      </c>
      <c r="AY14">
        <v>1</v>
      </c>
      <c r="AZ14">
        <v>0</v>
      </c>
      <c r="BA14">
        <v>0</v>
      </c>
      <c r="BB14">
        <v>0</v>
      </c>
      <c r="BC14">
        <v>1</v>
      </c>
      <c r="BD14">
        <v>1</v>
      </c>
      <c r="BE14">
        <v>0</v>
      </c>
      <c r="BG14">
        <v>3</v>
      </c>
      <c r="BI14">
        <v>3</v>
      </c>
      <c r="BJ14" t="s">
        <v>210</v>
      </c>
      <c r="BL14">
        <v>1</v>
      </c>
      <c r="BN14">
        <v>0</v>
      </c>
      <c r="BO14">
        <v>88</v>
      </c>
      <c r="BP14">
        <v>88</v>
      </c>
      <c r="BQ14">
        <v>88</v>
      </c>
      <c r="BR14">
        <v>88</v>
      </c>
      <c r="BS14">
        <v>88</v>
      </c>
      <c r="BT14">
        <v>88</v>
      </c>
      <c r="BU14">
        <v>2</v>
      </c>
      <c r="BW14">
        <v>0</v>
      </c>
      <c r="BX14">
        <v>88</v>
      </c>
      <c r="BY14">
        <v>88</v>
      </c>
      <c r="BZ14">
        <v>88</v>
      </c>
      <c r="CA14">
        <v>88</v>
      </c>
      <c r="CB14">
        <v>0</v>
      </c>
      <c r="CC14">
        <v>1</v>
      </c>
      <c r="CD14">
        <v>0</v>
      </c>
      <c r="CE14">
        <v>0</v>
      </c>
      <c r="CF14">
        <v>0</v>
      </c>
      <c r="CH14">
        <v>1</v>
      </c>
      <c r="CI14">
        <v>1</v>
      </c>
      <c r="CJ14">
        <v>0</v>
      </c>
      <c r="CL14">
        <v>88</v>
      </c>
      <c r="CM14">
        <v>88</v>
      </c>
      <c r="CN14">
        <v>88</v>
      </c>
      <c r="CO14">
        <v>88</v>
      </c>
      <c r="CP14">
        <v>88</v>
      </c>
      <c r="CQ14">
        <v>88</v>
      </c>
      <c r="CR14">
        <v>88</v>
      </c>
      <c r="CS14">
        <v>1</v>
      </c>
      <c r="CT14">
        <v>88</v>
      </c>
      <c r="CU14">
        <v>88</v>
      </c>
      <c r="CV14">
        <v>88</v>
      </c>
      <c r="CW14">
        <v>88</v>
      </c>
      <c r="CX14">
        <v>88</v>
      </c>
      <c r="CY14">
        <v>1</v>
      </c>
      <c r="CZ14">
        <v>0</v>
      </c>
      <c r="DA14">
        <v>0</v>
      </c>
      <c r="DB14">
        <v>0</v>
      </c>
      <c r="DC14">
        <v>3</v>
      </c>
      <c r="DD14">
        <v>99</v>
      </c>
      <c r="DE14">
        <v>99</v>
      </c>
      <c r="DG14">
        <v>2</v>
      </c>
      <c r="DH14">
        <v>3</v>
      </c>
      <c r="DI14">
        <v>6</v>
      </c>
      <c r="DJ14">
        <v>2</v>
      </c>
      <c r="DK14">
        <v>10</v>
      </c>
      <c r="DL14">
        <v>11</v>
      </c>
      <c r="DM14">
        <v>0</v>
      </c>
      <c r="DN14">
        <v>1</v>
      </c>
      <c r="DO14">
        <v>1</v>
      </c>
      <c r="DP14">
        <v>0</v>
      </c>
      <c r="DQ14">
        <v>0</v>
      </c>
      <c r="DR14">
        <v>1</v>
      </c>
      <c r="DS14">
        <v>0</v>
      </c>
      <c r="DT14">
        <v>0</v>
      </c>
      <c r="DU14">
        <v>0</v>
      </c>
      <c r="DV14">
        <v>0</v>
      </c>
      <c r="DW14">
        <v>0</v>
      </c>
      <c r="DX14">
        <v>0</v>
      </c>
    </row>
    <row r="15" spans="1:128" x14ac:dyDescent="0.25">
      <c r="A15">
        <v>19</v>
      </c>
      <c r="B15">
        <v>1</v>
      </c>
      <c r="C15">
        <v>5</v>
      </c>
      <c r="D15">
        <v>2</v>
      </c>
      <c r="E15">
        <v>3</v>
      </c>
      <c r="F15">
        <v>88</v>
      </c>
      <c r="G15">
        <v>15</v>
      </c>
      <c r="H15">
        <v>88</v>
      </c>
      <c r="I15">
        <v>1</v>
      </c>
      <c r="J15">
        <v>1</v>
      </c>
      <c r="K15">
        <v>4</v>
      </c>
      <c r="L15" t="s">
        <v>211</v>
      </c>
      <c r="M15">
        <v>1</v>
      </c>
      <c r="N15">
        <v>1</v>
      </c>
      <c r="O15">
        <v>1</v>
      </c>
      <c r="P15">
        <v>0</v>
      </c>
      <c r="Q15">
        <v>1</v>
      </c>
      <c r="R15">
        <v>1</v>
      </c>
      <c r="S15">
        <v>1</v>
      </c>
      <c r="T15">
        <v>1</v>
      </c>
      <c r="U15">
        <v>5</v>
      </c>
      <c r="V15">
        <v>1</v>
      </c>
      <c r="W15">
        <v>1</v>
      </c>
      <c r="X15">
        <v>4</v>
      </c>
      <c r="Y15">
        <v>88</v>
      </c>
      <c r="Z15">
        <v>1</v>
      </c>
      <c r="AA15">
        <v>5</v>
      </c>
      <c r="AB15">
        <v>2</v>
      </c>
      <c r="AC15">
        <v>3</v>
      </c>
      <c r="AD15">
        <v>1</v>
      </c>
      <c r="AE15">
        <v>4</v>
      </c>
      <c r="AF15">
        <v>2</v>
      </c>
      <c r="AG15">
        <v>99</v>
      </c>
      <c r="AH15" t="s">
        <v>212</v>
      </c>
      <c r="AI15" t="s">
        <v>213</v>
      </c>
      <c r="AJ15">
        <v>0</v>
      </c>
      <c r="AL15">
        <v>3</v>
      </c>
      <c r="AM15" t="s">
        <v>214</v>
      </c>
      <c r="AN15">
        <v>1</v>
      </c>
      <c r="AO15">
        <v>0</v>
      </c>
      <c r="AP15">
        <v>0</v>
      </c>
      <c r="AQ15">
        <v>1</v>
      </c>
      <c r="AR15">
        <v>0</v>
      </c>
      <c r="AS15">
        <v>0</v>
      </c>
      <c r="AT15">
        <v>1</v>
      </c>
      <c r="AU15">
        <v>1</v>
      </c>
      <c r="AV15">
        <v>0</v>
      </c>
      <c r="AX15">
        <v>0</v>
      </c>
      <c r="AY15">
        <v>0</v>
      </c>
      <c r="AZ15">
        <v>1</v>
      </c>
      <c r="BA15">
        <v>0</v>
      </c>
      <c r="BB15">
        <v>0</v>
      </c>
      <c r="BC15">
        <v>0</v>
      </c>
      <c r="BD15">
        <v>1</v>
      </c>
      <c r="BE15">
        <v>0</v>
      </c>
      <c r="BG15">
        <v>3</v>
      </c>
      <c r="BI15">
        <v>5</v>
      </c>
      <c r="BJ15" t="s">
        <v>215</v>
      </c>
      <c r="BK15" t="s">
        <v>216</v>
      </c>
      <c r="BL15">
        <v>1</v>
      </c>
      <c r="BM15" t="s">
        <v>217</v>
      </c>
      <c r="BN15">
        <v>1</v>
      </c>
      <c r="BO15">
        <v>1</v>
      </c>
      <c r="BP15">
        <v>0</v>
      </c>
      <c r="BQ15">
        <v>1</v>
      </c>
      <c r="BR15">
        <v>0</v>
      </c>
      <c r="BS15">
        <v>0</v>
      </c>
      <c r="BT15">
        <v>0</v>
      </c>
      <c r="BU15">
        <v>3</v>
      </c>
      <c r="BV15" t="s">
        <v>218</v>
      </c>
      <c r="BW15">
        <v>0</v>
      </c>
      <c r="BX15">
        <v>88</v>
      </c>
      <c r="BY15">
        <v>88</v>
      </c>
      <c r="BZ15">
        <v>88</v>
      </c>
      <c r="CA15">
        <v>88</v>
      </c>
      <c r="CB15">
        <v>0</v>
      </c>
      <c r="CC15">
        <v>1</v>
      </c>
      <c r="CD15">
        <v>0</v>
      </c>
      <c r="CE15">
        <v>0</v>
      </c>
      <c r="CF15">
        <v>0</v>
      </c>
      <c r="CH15">
        <v>1</v>
      </c>
      <c r="CI15">
        <v>1</v>
      </c>
      <c r="CJ15">
        <v>0</v>
      </c>
      <c r="CK15" t="s">
        <v>219</v>
      </c>
      <c r="CL15">
        <v>88</v>
      </c>
      <c r="CM15">
        <v>88</v>
      </c>
      <c r="CN15">
        <v>88</v>
      </c>
      <c r="CO15">
        <v>88</v>
      </c>
      <c r="CP15">
        <v>88</v>
      </c>
      <c r="CQ15">
        <v>88</v>
      </c>
      <c r="CR15">
        <v>88</v>
      </c>
      <c r="CS15">
        <v>1</v>
      </c>
      <c r="CT15">
        <v>88</v>
      </c>
      <c r="CU15">
        <v>88</v>
      </c>
      <c r="CV15">
        <v>88</v>
      </c>
      <c r="CW15">
        <v>88</v>
      </c>
      <c r="CX15">
        <v>88</v>
      </c>
      <c r="CY15">
        <v>88</v>
      </c>
      <c r="CZ15">
        <v>88</v>
      </c>
      <c r="DA15">
        <v>88</v>
      </c>
      <c r="DB15">
        <v>88</v>
      </c>
      <c r="DC15">
        <v>99</v>
      </c>
      <c r="DD15">
        <v>5</v>
      </c>
      <c r="DE15">
        <v>5</v>
      </c>
      <c r="DF15" t="s">
        <v>220</v>
      </c>
      <c r="DG15">
        <v>2</v>
      </c>
      <c r="DH15">
        <v>1</v>
      </c>
      <c r="DI15">
        <v>3</v>
      </c>
      <c r="DJ15">
        <v>2</v>
      </c>
      <c r="DK15">
        <v>9</v>
      </c>
      <c r="DL15">
        <v>8</v>
      </c>
      <c r="DM15">
        <v>1</v>
      </c>
      <c r="DN15">
        <v>0</v>
      </c>
      <c r="DO15">
        <v>1</v>
      </c>
      <c r="DP15">
        <v>1</v>
      </c>
      <c r="DQ15">
        <v>0</v>
      </c>
      <c r="DR15">
        <v>0</v>
      </c>
      <c r="DS15">
        <v>0</v>
      </c>
      <c r="DT15">
        <v>0</v>
      </c>
      <c r="DU15">
        <v>0</v>
      </c>
      <c r="DV15">
        <v>0</v>
      </c>
      <c r="DW15">
        <v>0</v>
      </c>
      <c r="DX15">
        <v>0</v>
      </c>
    </row>
    <row r="16" spans="1:128" x14ac:dyDescent="0.25">
      <c r="A16">
        <v>20</v>
      </c>
      <c r="B16">
        <v>2</v>
      </c>
      <c r="C16">
        <v>6</v>
      </c>
      <c r="D16">
        <v>1</v>
      </c>
      <c r="E16">
        <v>88</v>
      </c>
      <c r="F16">
        <v>4</v>
      </c>
      <c r="G16">
        <v>88</v>
      </c>
      <c r="H16">
        <v>13</v>
      </c>
      <c r="I16">
        <v>6</v>
      </c>
      <c r="J16">
        <v>1</v>
      </c>
      <c r="K16">
        <v>3</v>
      </c>
      <c r="L16" t="s">
        <v>221</v>
      </c>
      <c r="M16">
        <v>1</v>
      </c>
      <c r="N16">
        <v>1</v>
      </c>
      <c r="O16">
        <v>1</v>
      </c>
      <c r="P16">
        <v>1</v>
      </c>
      <c r="Q16">
        <v>1</v>
      </c>
      <c r="R16">
        <v>1</v>
      </c>
      <c r="S16">
        <v>1</v>
      </c>
      <c r="T16">
        <v>1</v>
      </c>
      <c r="U16">
        <v>5</v>
      </c>
      <c r="V16">
        <v>1</v>
      </c>
      <c r="W16">
        <v>1</v>
      </c>
      <c r="X16">
        <v>4</v>
      </c>
      <c r="Y16">
        <v>88</v>
      </c>
      <c r="Z16">
        <v>1</v>
      </c>
      <c r="AA16">
        <v>4</v>
      </c>
      <c r="AB16">
        <v>1</v>
      </c>
      <c r="AC16">
        <v>5</v>
      </c>
      <c r="AD16">
        <v>3</v>
      </c>
      <c r="AE16">
        <v>2</v>
      </c>
      <c r="AF16">
        <v>5</v>
      </c>
      <c r="AG16" t="s">
        <v>222</v>
      </c>
      <c r="AI16" t="s">
        <v>223</v>
      </c>
      <c r="AJ16">
        <v>0</v>
      </c>
      <c r="AL16">
        <v>4</v>
      </c>
      <c r="AM16" t="s">
        <v>224</v>
      </c>
      <c r="AN16">
        <v>1</v>
      </c>
      <c r="AO16">
        <v>1</v>
      </c>
      <c r="AP16">
        <v>0</v>
      </c>
      <c r="AQ16">
        <v>1</v>
      </c>
      <c r="AR16">
        <v>1</v>
      </c>
      <c r="AS16">
        <v>0</v>
      </c>
      <c r="AT16">
        <v>1</v>
      </c>
      <c r="AU16">
        <v>1</v>
      </c>
      <c r="AV16">
        <v>0</v>
      </c>
      <c r="AX16">
        <v>0</v>
      </c>
      <c r="AY16">
        <v>0</v>
      </c>
      <c r="AZ16">
        <v>0</v>
      </c>
      <c r="BA16">
        <v>1</v>
      </c>
      <c r="BB16">
        <v>0</v>
      </c>
      <c r="BC16">
        <v>0</v>
      </c>
      <c r="BD16">
        <v>0</v>
      </c>
      <c r="BE16">
        <v>0</v>
      </c>
      <c r="BF16" t="s">
        <v>225</v>
      </c>
      <c r="BG16">
        <v>3</v>
      </c>
      <c r="BI16">
        <v>5</v>
      </c>
      <c r="BL16">
        <v>1</v>
      </c>
      <c r="BM16" t="s">
        <v>226</v>
      </c>
      <c r="BN16">
        <v>0</v>
      </c>
      <c r="BO16">
        <v>88</v>
      </c>
      <c r="BP16">
        <v>88</v>
      </c>
      <c r="BQ16">
        <v>88</v>
      </c>
      <c r="BR16">
        <v>88</v>
      </c>
      <c r="BS16">
        <v>88</v>
      </c>
      <c r="BT16">
        <v>88</v>
      </c>
      <c r="BU16">
        <v>5</v>
      </c>
      <c r="BV16" t="s">
        <v>227</v>
      </c>
      <c r="BW16">
        <v>1</v>
      </c>
      <c r="BX16">
        <v>0</v>
      </c>
      <c r="BY16">
        <v>0</v>
      </c>
      <c r="BZ16">
        <v>1</v>
      </c>
      <c r="CA16">
        <v>0</v>
      </c>
      <c r="CB16">
        <v>88</v>
      </c>
      <c r="CC16">
        <v>88</v>
      </c>
      <c r="CD16">
        <v>88</v>
      </c>
      <c r="CE16">
        <v>88</v>
      </c>
      <c r="CF16">
        <v>88</v>
      </c>
      <c r="CH16">
        <v>99</v>
      </c>
      <c r="CI16">
        <v>99</v>
      </c>
      <c r="CJ16">
        <v>99</v>
      </c>
      <c r="CL16">
        <v>0</v>
      </c>
      <c r="CM16">
        <v>1</v>
      </c>
      <c r="CN16">
        <v>0</v>
      </c>
      <c r="CO16">
        <v>0</v>
      </c>
      <c r="CP16">
        <v>0</v>
      </c>
      <c r="CQ16">
        <v>0</v>
      </c>
      <c r="CR16">
        <v>0</v>
      </c>
      <c r="CS16">
        <v>1</v>
      </c>
      <c r="CT16">
        <v>0</v>
      </c>
      <c r="CU16">
        <v>0</v>
      </c>
      <c r="CV16">
        <v>0</v>
      </c>
      <c r="CW16">
        <v>0</v>
      </c>
      <c r="CX16">
        <v>1</v>
      </c>
      <c r="CY16">
        <v>1</v>
      </c>
      <c r="CZ16">
        <v>1</v>
      </c>
      <c r="DA16">
        <v>0</v>
      </c>
      <c r="DB16">
        <v>1</v>
      </c>
      <c r="DC16">
        <v>4</v>
      </c>
      <c r="DD16">
        <v>99</v>
      </c>
      <c r="DE16">
        <v>99</v>
      </c>
      <c r="DF16" t="s">
        <v>228</v>
      </c>
      <c r="DG16">
        <v>8</v>
      </c>
      <c r="DH16">
        <v>1</v>
      </c>
      <c r="DI16">
        <v>12</v>
      </c>
      <c r="DJ16">
        <v>9</v>
      </c>
      <c r="DK16">
        <v>11</v>
      </c>
      <c r="DL16">
        <v>8</v>
      </c>
      <c r="DM16">
        <v>1</v>
      </c>
      <c r="DN16">
        <v>1</v>
      </c>
      <c r="DO16">
        <v>0</v>
      </c>
      <c r="DP16">
        <v>0</v>
      </c>
      <c r="DQ16">
        <v>0</v>
      </c>
      <c r="DR16">
        <v>0</v>
      </c>
      <c r="DS16">
        <v>0</v>
      </c>
      <c r="DT16">
        <v>1</v>
      </c>
      <c r="DU16">
        <v>0</v>
      </c>
      <c r="DV16">
        <v>0</v>
      </c>
      <c r="DW16">
        <v>0</v>
      </c>
      <c r="DX16">
        <v>0</v>
      </c>
    </row>
    <row r="17" spans="1:128" x14ac:dyDescent="0.25">
      <c r="A17">
        <v>21</v>
      </c>
      <c r="B17">
        <v>2</v>
      </c>
      <c r="C17">
        <v>6</v>
      </c>
      <c r="D17">
        <v>1</v>
      </c>
      <c r="E17">
        <v>88</v>
      </c>
      <c r="F17">
        <v>1</v>
      </c>
      <c r="G17">
        <v>88</v>
      </c>
      <c r="H17">
        <v>3</v>
      </c>
      <c r="I17">
        <v>1</v>
      </c>
      <c r="J17">
        <v>0</v>
      </c>
      <c r="K17">
        <v>8</v>
      </c>
      <c r="L17" t="s">
        <v>229</v>
      </c>
      <c r="M17">
        <v>1</v>
      </c>
      <c r="N17">
        <v>1</v>
      </c>
      <c r="O17">
        <v>1</v>
      </c>
      <c r="P17">
        <v>0</v>
      </c>
      <c r="Q17">
        <v>1</v>
      </c>
      <c r="R17">
        <v>1</v>
      </c>
      <c r="S17">
        <v>1</v>
      </c>
      <c r="T17">
        <v>1</v>
      </c>
      <c r="U17">
        <v>5</v>
      </c>
      <c r="V17">
        <v>0</v>
      </c>
      <c r="W17">
        <v>1</v>
      </c>
      <c r="X17">
        <v>4</v>
      </c>
      <c r="Y17">
        <v>88</v>
      </c>
      <c r="Z17">
        <v>1</v>
      </c>
      <c r="AA17">
        <v>2</v>
      </c>
      <c r="AB17">
        <v>3</v>
      </c>
      <c r="AC17">
        <v>1</v>
      </c>
      <c r="AD17">
        <v>4</v>
      </c>
      <c r="AE17">
        <v>5</v>
      </c>
      <c r="AF17">
        <v>5</v>
      </c>
      <c r="AG17" t="s">
        <v>230</v>
      </c>
      <c r="AI17" t="s">
        <v>231</v>
      </c>
      <c r="AJ17">
        <v>0</v>
      </c>
      <c r="AL17">
        <v>2</v>
      </c>
      <c r="AM17" t="s">
        <v>232</v>
      </c>
      <c r="AN17">
        <v>1</v>
      </c>
      <c r="AO17">
        <v>1</v>
      </c>
      <c r="AP17">
        <v>0</v>
      </c>
      <c r="AQ17">
        <v>1</v>
      </c>
      <c r="AR17">
        <v>1</v>
      </c>
      <c r="AS17">
        <v>0</v>
      </c>
      <c r="AT17">
        <v>1</v>
      </c>
      <c r="AU17">
        <v>0</v>
      </c>
      <c r="AV17">
        <v>1</v>
      </c>
      <c r="AX17">
        <v>0</v>
      </c>
      <c r="AY17">
        <v>0</v>
      </c>
      <c r="AZ17">
        <v>0</v>
      </c>
      <c r="BA17">
        <v>0</v>
      </c>
      <c r="BB17">
        <v>0</v>
      </c>
      <c r="BC17">
        <v>0</v>
      </c>
      <c r="BD17">
        <v>0</v>
      </c>
      <c r="BE17">
        <v>0</v>
      </c>
      <c r="BG17">
        <v>88</v>
      </c>
      <c r="BI17">
        <v>5</v>
      </c>
      <c r="BJ17" t="s">
        <v>233</v>
      </c>
      <c r="BK17" t="s">
        <v>234</v>
      </c>
      <c r="BL17">
        <v>1</v>
      </c>
      <c r="BM17" t="s">
        <v>235</v>
      </c>
      <c r="BN17">
        <v>0</v>
      </c>
      <c r="BO17">
        <v>88</v>
      </c>
      <c r="BP17">
        <v>88</v>
      </c>
      <c r="BQ17">
        <v>88</v>
      </c>
      <c r="BR17">
        <v>88</v>
      </c>
      <c r="BS17">
        <v>88</v>
      </c>
      <c r="BT17">
        <v>88</v>
      </c>
      <c r="BU17">
        <v>2</v>
      </c>
      <c r="BV17" t="s">
        <v>236</v>
      </c>
      <c r="BW17">
        <v>0</v>
      </c>
      <c r="BX17">
        <v>88</v>
      </c>
      <c r="BY17">
        <v>88</v>
      </c>
      <c r="BZ17">
        <v>88</v>
      </c>
      <c r="CA17">
        <v>88</v>
      </c>
      <c r="CB17">
        <v>0</v>
      </c>
      <c r="CC17">
        <v>0</v>
      </c>
      <c r="CD17">
        <v>0</v>
      </c>
      <c r="CE17">
        <v>0</v>
      </c>
      <c r="CF17">
        <v>0</v>
      </c>
      <c r="CG17" t="s">
        <v>237</v>
      </c>
      <c r="CH17">
        <v>1</v>
      </c>
      <c r="CI17">
        <v>1</v>
      </c>
      <c r="CJ17">
        <v>1</v>
      </c>
      <c r="CK17" t="s">
        <v>238</v>
      </c>
      <c r="CL17">
        <v>88</v>
      </c>
      <c r="CM17">
        <v>88</v>
      </c>
      <c r="CN17">
        <v>88</v>
      </c>
      <c r="CO17">
        <v>88</v>
      </c>
      <c r="CP17">
        <v>88</v>
      </c>
      <c r="CQ17">
        <v>88</v>
      </c>
      <c r="CR17">
        <v>88</v>
      </c>
      <c r="CS17">
        <v>1</v>
      </c>
      <c r="CT17">
        <v>88</v>
      </c>
      <c r="CU17">
        <v>88</v>
      </c>
      <c r="CV17">
        <v>88</v>
      </c>
      <c r="CW17">
        <v>88</v>
      </c>
      <c r="CX17">
        <v>88</v>
      </c>
      <c r="CY17">
        <v>1</v>
      </c>
      <c r="CZ17">
        <v>0</v>
      </c>
      <c r="DA17">
        <v>0</v>
      </c>
      <c r="DB17">
        <v>0</v>
      </c>
      <c r="DC17">
        <v>88</v>
      </c>
      <c r="DD17">
        <v>99</v>
      </c>
      <c r="DE17">
        <v>99</v>
      </c>
      <c r="DF17" t="s">
        <v>239</v>
      </c>
      <c r="DG17">
        <v>2</v>
      </c>
      <c r="DH17">
        <v>8</v>
      </c>
      <c r="DI17">
        <v>3</v>
      </c>
      <c r="DJ17">
        <v>2</v>
      </c>
      <c r="DK17">
        <v>8</v>
      </c>
      <c r="DL17">
        <v>7</v>
      </c>
      <c r="DM17">
        <v>0</v>
      </c>
      <c r="DN17">
        <v>0</v>
      </c>
      <c r="DO17">
        <v>1</v>
      </c>
      <c r="DP17">
        <v>1</v>
      </c>
      <c r="DQ17">
        <v>0</v>
      </c>
      <c r="DR17">
        <v>0</v>
      </c>
      <c r="DS17">
        <v>0</v>
      </c>
      <c r="DT17">
        <v>0</v>
      </c>
      <c r="DU17">
        <v>0</v>
      </c>
      <c r="DV17">
        <v>0</v>
      </c>
      <c r="DW17">
        <v>0</v>
      </c>
      <c r="DX17">
        <v>1</v>
      </c>
    </row>
    <row r="18" spans="1:128" x14ac:dyDescent="0.25">
      <c r="A18">
        <v>22</v>
      </c>
      <c r="B18">
        <v>1</v>
      </c>
      <c r="C18">
        <v>9</v>
      </c>
      <c r="D18">
        <v>2</v>
      </c>
      <c r="E18">
        <v>2</v>
      </c>
      <c r="F18">
        <v>88</v>
      </c>
      <c r="G18">
        <v>20</v>
      </c>
      <c r="H18">
        <v>88</v>
      </c>
      <c r="I18">
        <v>2</v>
      </c>
      <c r="J18">
        <v>1</v>
      </c>
      <c r="K18">
        <v>2</v>
      </c>
      <c r="L18" t="s">
        <v>240</v>
      </c>
      <c r="M18">
        <v>1</v>
      </c>
      <c r="N18">
        <v>1</v>
      </c>
      <c r="O18">
        <v>1</v>
      </c>
      <c r="P18">
        <v>1</v>
      </c>
      <c r="Q18">
        <v>1</v>
      </c>
      <c r="R18">
        <v>1</v>
      </c>
      <c r="S18">
        <v>1</v>
      </c>
      <c r="T18">
        <v>1</v>
      </c>
      <c r="U18">
        <v>5</v>
      </c>
      <c r="V18">
        <v>1</v>
      </c>
      <c r="W18">
        <v>1</v>
      </c>
      <c r="X18">
        <v>4</v>
      </c>
      <c r="Y18">
        <v>88</v>
      </c>
      <c r="Z18">
        <v>1</v>
      </c>
      <c r="AA18">
        <v>1</v>
      </c>
      <c r="AB18">
        <v>3</v>
      </c>
      <c r="AC18">
        <v>5</v>
      </c>
      <c r="AD18">
        <v>99</v>
      </c>
      <c r="AE18">
        <v>99</v>
      </c>
      <c r="AF18">
        <v>4</v>
      </c>
      <c r="AG18" t="s">
        <v>241</v>
      </c>
      <c r="AI18" t="s">
        <v>242</v>
      </c>
      <c r="AJ18">
        <v>0</v>
      </c>
      <c r="AL18">
        <v>2</v>
      </c>
      <c r="AN18">
        <v>1</v>
      </c>
      <c r="AO18">
        <v>1</v>
      </c>
      <c r="AP18">
        <v>0</v>
      </c>
      <c r="AQ18">
        <v>1</v>
      </c>
      <c r="AR18">
        <v>0</v>
      </c>
      <c r="AS18">
        <v>0</v>
      </c>
      <c r="AT18">
        <v>1</v>
      </c>
      <c r="AU18">
        <v>1</v>
      </c>
      <c r="AV18">
        <v>0</v>
      </c>
      <c r="AX18">
        <v>1</v>
      </c>
      <c r="AY18">
        <v>0</v>
      </c>
      <c r="AZ18">
        <v>1</v>
      </c>
      <c r="BA18">
        <v>1</v>
      </c>
      <c r="BB18">
        <v>0</v>
      </c>
      <c r="BC18">
        <v>0</v>
      </c>
      <c r="BD18">
        <v>0</v>
      </c>
      <c r="BE18">
        <v>0</v>
      </c>
      <c r="BG18">
        <v>3</v>
      </c>
      <c r="BI18">
        <v>5</v>
      </c>
      <c r="BJ18" t="s">
        <v>243</v>
      </c>
      <c r="BK18" t="s">
        <v>244</v>
      </c>
      <c r="BL18">
        <v>1</v>
      </c>
      <c r="BM18" t="s">
        <v>245</v>
      </c>
      <c r="BN18">
        <v>1</v>
      </c>
      <c r="BO18">
        <v>99</v>
      </c>
      <c r="BP18">
        <v>0</v>
      </c>
      <c r="BQ18">
        <v>1</v>
      </c>
      <c r="BR18">
        <v>0</v>
      </c>
      <c r="BS18">
        <v>0</v>
      </c>
      <c r="BT18">
        <v>1</v>
      </c>
      <c r="BU18">
        <v>1</v>
      </c>
      <c r="BV18" t="s">
        <v>246</v>
      </c>
      <c r="BW18">
        <v>1</v>
      </c>
      <c r="BX18">
        <v>1</v>
      </c>
      <c r="BY18">
        <v>0</v>
      </c>
      <c r="BZ18">
        <v>1</v>
      </c>
      <c r="CA18">
        <v>0</v>
      </c>
      <c r="CB18">
        <v>88</v>
      </c>
      <c r="CC18">
        <v>88</v>
      </c>
      <c r="CD18">
        <v>88</v>
      </c>
      <c r="CE18">
        <v>88</v>
      </c>
      <c r="CF18">
        <v>88</v>
      </c>
      <c r="CH18">
        <v>99</v>
      </c>
      <c r="CI18">
        <v>99</v>
      </c>
      <c r="CJ18">
        <v>99</v>
      </c>
      <c r="CL18">
        <v>0</v>
      </c>
      <c r="CM18">
        <v>1</v>
      </c>
      <c r="CN18">
        <v>0</v>
      </c>
      <c r="CO18">
        <v>0</v>
      </c>
      <c r="CP18">
        <v>1</v>
      </c>
      <c r="CQ18">
        <v>0</v>
      </c>
      <c r="CR18">
        <v>0</v>
      </c>
      <c r="CS18">
        <v>1</v>
      </c>
      <c r="CT18">
        <v>1</v>
      </c>
      <c r="CU18">
        <v>1</v>
      </c>
      <c r="CV18">
        <v>0</v>
      </c>
      <c r="CW18">
        <v>0</v>
      </c>
      <c r="CX18">
        <v>0</v>
      </c>
      <c r="CY18">
        <v>88</v>
      </c>
      <c r="CZ18">
        <v>88</v>
      </c>
      <c r="DA18">
        <v>88</v>
      </c>
      <c r="DB18">
        <v>88</v>
      </c>
      <c r="DC18">
        <v>99</v>
      </c>
      <c r="DD18">
        <v>5</v>
      </c>
      <c r="DE18">
        <v>3</v>
      </c>
      <c r="DF18" t="s">
        <v>247</v>
      </c>
      <c r="DG18">
        <v>1</v>
      </c>
      <c r="DH18">
        <v>2</v>
      </c>
      <c r="DI18">
        <v>4</v>
      </c>
      <c r="DJ18">
        <v>9</v>
      </c>
      <c r="DK18">
        <v>8</v>
      </c>
      <c r="DL18">
        <v>11</v>
      </c>
      <c r="DM18">
        <v>1</v>
      </c>
      <c r="DN18">
        <v>1</v>
      </c>
      <c r="DO18">
        <v>0</v>
      </c>
      <c r="DP18">
        <v>0</v>
      </c>
      <c r="DQ18">
        <v>0</v>
      </c>
      <c r="DR18">
        <v>0</v>
      </c>
      <c r="DS18">
        <v>0</v>
      </c>
      <c r="DT18">
        <v>0</v>
      </c>
      <c r="DU18">
        <v>1</v>
      </c>
      <c r="DV18">
        <v>0</v>
      </c>
      <c r="DW18">
        <v>0</v>
      </c>
      <c r="DX18">
        <v>0</v>
      </c>
    </row>
    <row r="19" spans="1:128" x14ac:dyDescent="0.25">
      <c r="A19">
        <v>23</v>
      </c>
      <c r="B19">
        <v>1</v>
      </c>
      <c r="C19">
        <v>7</v>
      </c>
      <c r="D19">
        <v>2</v>
      </c>
      <c r="E19">
        <v>1</v>
      </c>
      <c r="F19">
        <v>88</v>
      </c>
      <c r="G19">
        <v>18</v>
      </c>
      <c r="H19">
        <v>88</v>
      </c>
      <c r="I19">
        <v>10</v>
      </c>
      <c r="K19">
        <v>99</v>
      </c>
      <c r="L19">
        <v>99</v>
      </c>
      <c r="M19">
        <v>99</v>
      </c>
      <c r="N19">
        <v>99</v>
      </c>
      <c r="O19">
        <v>88</v>
      </c>
      <c r="P19">
        <v>88</v>
      </c>
      <c r="Q19">
        <v>88</v>
      </c>
      <c r="R19">
        <v>88</v>
      </c>
      <c r="S19">
        <v>88</v>
      </c>
      <c r="T19">
        <v>88</v>
      </c>
      <c r="U19">
        <v>99</v>
      </c>
      <c r="V19">
        <v>99</v>
      </c>
      <c r="W19">
        <v>99</v>
      </c>
      <c r="X19">
        <v>99</v>
      </c>
      <c r="Y19">
        <v>99</v>
      </c>
      <c r="Z19">
        <v>99</v>
      </c>
      <c r="AA19">
        <v>99</v>
      </c>
      <c r="AB19">
        <v>99</v>
      </c>
      <c r="AC19">
        <v>99</v>
      </c>
      <c r="AD19">
        <v>99</v>
      </c>
      <c r="AE19">
        <v>99</v>
      </c>
      <c r="AF19">
        <v>99</v>
      </c>
      <c r="AG19">
        <v>99</v>
      </c>
      <c r="AH19">
        <v>99</v>
      </c>
      <c r="AI19">
        <v>99</v>
      </c>
      <c r="AJ19">
        <v>99</v>
      </c>
      <c r="AK19">
        <v>99</v>
      </c>
      <c r="AL19">
        <v>99</v>
      </c>
      <c r="AM19">
        <v>99</v>
      </c>
      <c r="AN19">
        <v>99</v>
      </c>
      <c r="AO19">
        <v>99</v>
      </c>
      <c r="AP19">
        <v>88</v>
      </c>
      <c r="AQ19">
        <v>88</v>
      </c>
      <c r="AR19">
        <v>88</v>
      </c>
      <c r="AS19">
        <v>88</v>
      </c>
      <c r="AT19">
        <v>88</v>
      </c>
      <c r="AU19">
        <v>88</v>
      </c>
      <c r="AV19">
        <v>88</v>
      </c>
      <c r="AW19">
        <v>88</v>
      </c>
      <c r="AX19">
        <v>88</v>
      </c>
      <c r="AY19">
        <v>88</v>
      </c>
      <c r="AZ19">
        <v>88</v>
      </c>
      <c r="BA19">
        <v>88</v>
      </c>
      <c r="BB19">
        <v>88</v>
      </c>
      <c r="BC19">
        <v>88</v>
      </c>
      <c r="BD19">
        <v>88</v>
      </c>
      <c r="BE19">
        <v>88</v>
      </c>
      <c r="BG19">
        <v>99</v>
      </c>
      <c r="BI19">
        <v>99</v>
      </c>
      <c r="BL19">
        <v>99</v>
      </c>
      <c r="BN19">
        <v>99</v>
      </c>
      <c r="BO19">
        <v>88</v>
      </c>
      <c r="BP19">
        <v>88</v>
      </c>
      <c r="BQ19">
        <v>88</v>
      </c>
      <c r="BR19">
        <v>88</v>
      </c>
      <c r="BS19">
        <v>88</v>
      </c>
      <c r="BT19">
        <v>88</v>
      </c>
      <c r="BU19">
        <v>99</v>
      </c>
      <c r="BW19">
        <v>99</v>
      </c>
      <c r="BX19">
        <v>88</v>
      </c>
      <c r="BY19">
        <v>88</v>
      </c>
      <c r="BZ19">
        <v>88</v>
      </c>
      <c r="CA19">
        <v>88</v>
      </c>
      <c r="CB19">
        <v>88</v>
      </c>
      <c r="CC19">
        <v>88</v>
      </c>
      <c r="CD19">
        <v>88</v>
      </c>
      <c r="CE19">
        <v>88</v>
      </c>
      <c r="CF19">
        <v>88</v>
      </c>
      <c r="CH19">
        <v>99</v>
      </c>
      <c r="CI19">
        <v>99</v>
      </c>
      <c r="CJ19">
        <v>99</v>
      </c>
      <c r="CL19">
        <v>88</v>
      </c>
      <c r="CM19">
        <v>88</v>
      </c>
      <c r="CN19">
        <v>88</v>
      </c>
      <c r="CO19">
        <v>88</v>
      </c>
      <c r="CP19">
        <v>88</v>
      </c>
      <c r="CQ19">
        <v>88</v>
      </c>
      <c r="CR19">
        <v>88</v>
      </c>
      <c r="CS19">
        <v>99</v>
      </c>
      <c r="CT19">
        <v>88</v>
      </c>
      <c r="CU19">
        <v>88</v>
      </c>
      <c r="CV19">
        <v>88</v>
      </c>
      <c r="CW19">
        <v>88</v>
      </c>
      <c r="CX19">
        <v>88</v>
      </c>
      <c r="CY19">
        <v>88</v>
      </c>
      <c r="CZ19">
        <v>88</v>
      </c>
      <c r="DA19">
        <v>88</v>
      </c>
      <c r="DB19">
        <v>88</v>
      </c>
      <c r="DC19">
        <v>99</v>
      </c>
      <c r="DD19">
        <v>99</v>
      </c>
      <c r="DE19">
        <v>99</v>
      </c>
      <c r="DG19">
        <v>99</v>
      </c>
      <c r="DH19">
        <v>99</v>
      </c>
      <c r="DI19">
        <v>99</v>
      </c>
      <c r="DJ19">
        <v>99</v>
      </c>
      <c r="DK19">
        <v>99</v>
      </c>
      <c r="DL19">
        <v>99</v>
      </c>
      <c r="DM19">
        <v>88</v>
      </c>
      <c r="DN19">
        <v>88</v>
      </c>
      <c r="DO19">
        <v>88</v>
      </c>
      <c r="DP19">
        <v>88</v>
      </c>
      <c r="DQ19">
        <v>88</v>
      </c>
      <c r="DR19">
        <v>88</v>
      </c>
      <c r="DS19">
        <v>88</v>
      </c>
      <c r="DT19">
        <v>88</v>
      </c>
      <c r="DU19">
        <v>88</v>
      </c>
      <c r="DV19">
        <v>88</v>
      </c>
      <c r="DW19">
        <v>88</v>
      </c>
      <c r="DX19">
        <v>88</v>
      </c>
    </row>
    <row r="20" spans="1:128" x14ac:dyDescent="0.25">
      <c r="A20">
        <v>24</v>
      </c>
      <c r="B20">
        <v>2</v>
      </c>
      <c r="C20">
        <v>5</v>
      </c>
      <c r="D20">
        <v>1</v>
      </c>
      <c r="E20">
        <v>88</v>
      </c>
      <c r="F20">
        <v>5</v>
      </c>
      <c r="G20">
        <v>88</v>
      </c>
      <c r="H20">
        <v>16</v>
      </c>
      <c r="I20">
        <v>5</v>
      </c>
      <c r="J20">
        <v>0</v>
      </c>
      <c r="K20">
        <v>5</v>
      </c>
      <c r="L20" t="s">
        <v>248</v>
      </c>
      <c r="M20">
        <v>1</v>
      </c>
      <c r="N20">
        <v>1</v>
      </c>
      <c r="O20">
        <v>0</v>
      </c>
      <c r="P20">
        <v>1</v>
      </c>
      <c r="Q20">
        <v>1</v>
      </c>
      <c r="R20">
        <v>0</v>
      </c>
      <c r="S20">
        <v>0</v>
      </c>
      <c r="T20">
        <v>0</v>
      </c>
      <c r="U20">
        <v>5</v>
      </c>
      <c r="V20">
        <v>0</v>
      </c>
      <c r="W20">
        <v>1</v>
      </c>
      <c r="X20">
        <v>3</v>
      </c>
      <c r="Y20">
        <v>2</v>
      </c>
      <c r="Z20">
        <v>1</v>
      </c>
      <c r="AA20">
        <v>5</v>
      </c>
      <c r="AB20">
        <v>3</v>
      </c>
      <c r="AC20">
        <v>2</v>
      </c>
      <c r="AD20">
        <v>4</v>
      </c>
      <c r="AE20">
        <v>1</v>
      </c>
      <c r="AF20">
        <v>5</v>
      </c>
      <c r="AG20" t="s">
        <v>249</v>
      </c>
      <c r="AI20" t="s">
        <v>250</v>
      </c>
      <c r="AJ20">
        <v>99</v>
      </c>
      <c r="AL20">
        <v>4</v>
      </c>
      <c r="AN20">
        <v>1</v>
      </c>
      <c r="AO20">
        <v>1</v>
      </c>
      <c r="AP20">
        <v>0</v>
      </c>
      <c r="AQ20">
        <v>1</v>
      </c>
      <c r="AR20">
        <v>1</v>
      </c>
      <c r="AS20">
        <v>1</v>
      </c>
      <c r="AT20">
        <v>1</v>
      </c>
      <c r="AU20">
        <v>1</v>
      </c>
      <c r="AV20">
        <v>0</v>
      </c>
      <c r="AX20">
        <v>0</v>
      </c>
      <c r="AY20">
        <v>0</v>
      </c>
      <c r="AZ20">
        <v>1</v>
      </c>
      <c r="BA20">
        <v>0</v>
      </c>
      <c r="BB20">
        <v>0</v>
      </c>
      <c r="BC20">
        <v>0</v>
      </c>
      <c r="BD20">
        <v>1</v>
      </c>
      <c r="BE20">
        <v>0</v>
      </c>
      <c r="BG20">
        <v>3</v>
      </c>
      <c r="BI20">
        <v>5</v>
      </c>
      <c r="BK20" t="s">
        <v>251</v>
      </c>
      <c r="BL20">
        <v>1</v>
      </c>
      <c r="BM20" t="s">
        <v>252</v>
      </c>
      <c r="BN20">
        <v>1</v>
      </c>
      <c r="BO20">
        <v>1</v>
      </c>
      <c r="BP20">
        <v>1</v>
      </c>
      <c r="BQ20">
        <v>0</v>
      </c>
      <c r="BR20">
        <v>0</v>
      </c>
      <c r="BS20">
        <v>0</v>
      </c>
      <c r="BT20">
        <v>0</v>
      </c>
      <c r="BU20">
        <v>5</v>
      </c>
      <c r="BV20" t="s">
        <v>253</v>
      </c>
      <c r="BW20">
        <v>1</v>
      </c>
      <c r="BX20">
        <v>1</v>
      </c>
      <c r="BY20">
        <v>0</v>
      </c>
      <c r="BZ20">
        <v>0</v>
      </c>
      <c r="CA20">
        <v>0</v>
      </c>
      <c r="CB20">
        <v>88</v>
      </c>
      <c r="CC20">
        <v>88</v>
      </c>
      <c r="CD20">
        <v>88</v>
      </c>
      <c r="CE20">
        <v>88</v>
      </c>
      <c r="CF20">
        <v>88</v>
      </c>
      <c r="CH20">
        <v>99</v>
      </c>
      <c r="CI20">
        <v>99</v>
      </c>
      <c r="CJ20">
        <v>99</v>
      </c>
      <c r="CL20">
        <v>0</v>
      </c>
      <c r="CM20">
        <v>1</v>
      </c>
      <c r="CN20">
        <v>0</v>
      </c>
      <c r="CO20">
        <v>1</v>
      </c>
      <c r="CP20">
        <v>1</v>
      </c>
      <c r="CQ20">
        <v>1</v>
      </c>
      <c r="CR20">
        <v>0</v>
      </c>
      <c r="CS20">
        <v>1</v>
      </c>
      <c r="CT20">
        <v>0</v>
      </c>
      <c r="CU20">
        <v>1</v>
      </c>
      <c r="CV20">
        <v>1</v>
      </c>
      <c r="CW20">
        <v>0</v>
      </c>
      <c r="CX20">
        <v>0</v>
      </c>
      <c r="CY20">
        <v>0</v>
      </c>
      <c r="CZ20">
        <v>1</v>
      </c>
      <c r="DA20">
        <v>1</v>
      </c>
      <c r="DB20">
        <v>0</v>
      </c>
      <c r="DC20">
        <v>5</v>
      </c>
      <c r="DD20">
        <v>99</v>
      </c>
      <c r="DE20">
        <v>99</v>
      </c>
      <c r="DF20" t="s">
        <v>254</v>
      </c>
      <c r="DG20">
        <v>3</v>
      </c>
      <c r="DH20">
        <v>4</v>
      </c>
      <c r="DI20">
        <v>2</v>
      </c>
      <c r="DJ20">
        <v>3</v>
      </c>
      <c r="DK20">
        <v>6</v>
      </c>
      <c r="DL20">
        <v>9</v>
      </c>
      <c r="DM20">
        <v>0</v>
      </c>
      <c r="DN20">
        <v>1</v>
      </c>
      <c r="DO20">
        <v>1</v>
      </c>
      <c r="DP20">
        <v>0</v>
      </c>
      <c r="DQ20">
        <v>0</v>
      </c>
      <c r="DR20">
        <v>0</v>
      </c>
      <c r="DS20">
        <v>0</v>
      </c>
      <c r="DT20">
        <v>0</v>
      </c>
      <c r="DU20">
        <v>1</v>
      </c>
      <c r="DV20">
        <v>0</v>
      </c>
      <c r="DW20">
        <v>0</v>
      </c>
      <c r="DX20">
        <v>0</v>
      </c>
    </row>
    <row r="21" spans="1:128" x14ac:dyDescent="0.25">
      <c r="A21">
        <v>25</v>
      </c>
      <c r="B21">
        <v>1</v>
      </c>
      <c r="C21">
        <v>7</v>
      </c>
      <c r="D21">
        <v>2</v>
      </c>
      <c r="E21">
        <v>1</v>
      </c>
      <c r="F21">
        <v>88</v>
      </c>
      <c r="G21">
        <v>18</v>
      </c>
      <c r="H21">
        <v>88</v>
      </c>
      <c r="I21">
        <v>10</v>
      </c>
      <c r="J21">
        <v>0</v>
      </c>
      <c r="K21">
        <v>3</v>
      </c>
      <c r="L21" t="s">
        <v>255</v>
      </c>
      <c r="M21">
        <v>1</v>
      </c>
      <c r="N21">
        <v>2</v>
      </c>
      <c r="O21">
        <v>1</v>
      </c>
      <c r="P21">
        <v>1</v>
      </c>
      <c r="Q21">
        <v>1</v>
      </c>
      <c r="R21">
        <v>1</v>
      </c>
      <c r="S21">
        <v>1</v>
      </c>
      <c r="T21">
        <v>1</v>
      </c>
      <c r="U21">
        <v>5</v>
      </c>
      <c r="V21">
        <v>0</v>
      </c>
      <c r="W21">
        <v>1</v>
      </c>
      <c r="X21">
        <v>5</v>
      </c>
      <c r="Y21">
        <v>88</v>
      </c>
      <c r="Z21">
        <v>1</v>
      </c>
      <c r="AA21">
        <v>3</v>
      </c>
      <c r="AB21">
        <v>2</v>
      </c>
      <c r="AC21">
        <v>4</v>
      </c>
      <c r="AD21">
        <v>1</v>
      </c>
      <c r="AE21">
        <v>5</v>
      </c>
      <c r="AF21">
        <v>3</v>
      </c>
      <c r="AG21" t="s">
        <v>256</v>
      </c>
      <c r="AH21">
        <v>99</v>
      </c>
      <c r="AI21" t="s">
        <v>257</v>
      </c>
      <c r="AJ21">
        <v>1</v>
      </c>
      <c r="AK21" t="s">
        <v>258</v>
      </c>
      <c r="AL21">
        <v>5</v>
      </c>
      <c r="AN21">
        <v>1</v>
      </c>
      <c r="AO21">
        <v>1</v>
      </c>
      <c r="AP21">
        <v>1</v>
      </c>
      <c r="AQ21">
        <v>0</v>
      </c>
      <c r="AR21">
        <v>0</v>
      </c>
      <c r="AS21">
        <v>1</v>
      </c>
      <c r="AT21">
        <v>1</v>
      </c>
      <c r="AU21">
        <v>1</v>
      </c>
      <c r="AV21">
        <v>0</v>
      </c>
      <c r="AX21">
        <v>0</v>
      </c>
      <c r="AY21">
        <v>1</v>
      </c>
      <c r="AZ21">
        <v>1</v>
      </c>
      <c r="BA21">
        <v>0</v>
      </c>
      <c r="BB21">
        <v>0</v>
      </c>
      <c r="BC21">
        <v>0</v>
      </c>
      <c r="BD21">
        <v>1</v>
      </c>
      <c r="BE21">
        <v>0</v>
      </c>
      <c r="BG21">
        <v>3</v>
      </c>
      <c r="BI21">
        <v>4</v>
      </c>
      <c r="BJ21" t="s">
        <v>259</v>
      </c>
      <c r="BK21" t="s">
        <v>260</v>
      </c>
      <c r="BL21">
        <v>1</v>
      </c>
      <c r="BM21" t="s">
        <v>261</v>
      </c>
      <c r="BN21">
        <v>0</v>
      </c>
      <c r="BO21">
        <v>88</v>
      </c>
      <c r="BP21">
        <v>88</v>
      </c>
      <c r="BQ21">
        <v>88</v>
      </c>
      <c r="BR21">
        <v>88</v>
      </c>
      <c r="BS21">
        <v>88</v>
      </c>
      <c r="BT21">
        <v>88</v>
      </c>
      <c r="BU21">
        <v>5</v>
      </c>
      <c r="BV21" t="s">
        <v>262</v>
      </c>
      <c r="BW21">
        <v>1</v>
      </c>
      <c r="BX21">
        <v>1</v>
      </c>
      <c r="BY21">
        <v>1</v>
      </c>
      <c r="BZ21">
        <v>1</v>
      </c>
      <c r="CA21">
        <v>0</v>
      </c>
      <c r="CB21">
        <v>88</v>
      </c>
      <c r="CC21">
        <v>88</v>
      </c>
      <c r="CD21">
        <v>88</v>
      </c>
      <c r="CE21">
        <v>88</v>
      </c>
      <c r="CF21">
        <v>88</v>
      </c>
      <c r="CH21">
        <v>99</v>
      </c>
      <c r="CI21">
        <v>99</v>
      </c>
      <c r="CJ21">
        <v>99</v>
      </c>
      <c r="CL21">
        <v>1</v>
      </c>
      <c r="CM21">
        <v>0</v>
      </c>
      <c r="CN21">
        <v>0</v>
      </c>
      <c r="CO21">
        <v>1</v>
      </c>
      <c r="CP21">
        <v>1</v>
      </c>
      <c r="CQ21">
        <v>1</v>
      </c>
      <c r="CR21">
        <v>0</v>
      </c>
      <c r="CS21">
        <v>1</v>
      </c>
      <c r="CT21">
        <v>1</v>
      </c>
      <c r="CU21">
        <v>0</v>
      </c>
      <c r="CV21">
        <v>0</v>
      </c>
      <c r="CW21">
        <v>0</v>
      </c>
      <c r="CX21">
        <v>0</v>
      </c>
      <c r="CY21">
        <v>88</v>
      </c>
      <c r="CZ21">
        <v>88</v>
      </c>
      <c r="DA21">
        <v>88</v>
      </c>
      <c r="DB21">
        <v>88</v>
      </c>
      <c r="DC21">
        <v>99</v>
      </c>
      <c r="DD21">
        <v>5</v>
      </c>
      <c r="DE21">
        <v>5</v>
      </c>
      <c r="DF21" t="s">
        <v>263</v>
      </c>
      <c r="DG21">
        <v>4</v>
      </c>
      <c r="DH21">
        <v>3</v>
      </c>
      <c r="DI21">
        <v>2</v>
      </c>
      <c r="DJ21">
        <v>8</v>
      </c>
      <c r="DK21">
        <v>3</v>
      </c>
      <c r="DL21">
        <v>2</v>
      </c>
      <c r="DM21">
        <v>0</v>
      </c>
      <c r="DN21">
        <v>1</v>
      </c>
      <c r="DO21">
        <v>1</v>
      </c>
      <c r="DP21">
        <v>0</v>
      </c>
      <c r="DQ21">
        <v>0</v>
      </c>
      <c r="DR21">
        <v>0</v>
      </c>
      <c r="DS21">
        <v>0</v>
      </c>
      <c r="DT21">
        <v>1</v>
      </c>
      <c r="DU21">
        <v>0</v>
      </c>
      <c r="DV21">
        <v>0</v>
      </c>
      <c r="DW21">
        <v>0</v>
      </c>
      <c r="DX21">
        <v>0</v>
      </c>
    </row>
    <row r="22" spans="1:128" x14ac:dyDescent="0.25">
      <c r="A22">
        <v>26</v>
      </c>
      <c r="B22">
        <v>2</v>
      </c>
      <c r="C22">
        <v>3</v>
      </c>
      <c r="D22">
        <v>2</v>
      </c>
      <c r="E22">
        <v>88</v>
      </c>
      <c r="F22">
        <v>3</v>
      </c>
      <c r="G22">
        <v>88</v>
      </c>
      <c r="H22">
        <v>1.5</v>
      </c>
      <c r="I22">
        <v>1</v>
      </c>
      <c r="J22">
        <v>0</v>
      </c>
      <c r="K22">
        <v>1</v>
      </c>
      <c r="L22" t="s">
        <v>264</v>
      </c>
      <c r="M22">
        <v>1</v>
      </c>
      <c r="N22">
        <v>1</v>
      </c>
      <c r="O22">
        <v>1</v>
      </c>
      <c r="P22">
        <v>1</v>
      </c>
      <c r="Q22">
        <v>1</v>
      </c>
      <c r="R22">
        <v>1</v>
      </c>
      <c r="S22">
        <v>1</v>
      </c>
      <c r="T22">
        <v>0</v>
      </c>
      <c r="U22">
        <v>5</v>
      </c>
      <c r="V22">
        <v>0</v>
      </c>
      <c r="W22">
        <v>1</v>
      </c>
      <c r="X22">
        <v>4</v>
      </c>
      <c r="Y22">
        <v>88</v>
      </c>
      <c r="Z22">
        <v>1</v>
      </c>
      <c r="AA22">
        <v>5</v>
      </c>
      <c r="AB22">
        <v>1</v>
      </c>
      <c r="AC22">
        <v>3</v>
      </c>
      <c r="AD22">
        <v>2</v>
      </c>
      <c r="AE22">
        <v>4</v>
      </c>
      <c r="AF22">
        <v>4</v>
      </c>
      <c r="AG22" t="s">
        <v>265</v>
      </c>
      <c r="AI22" t="s">
        <v>266</v>
      </c>
      <c r="AJ22">
        <v>0</v>
      </c>
      <c r="AL22">
        <v>2</v>
      </c>
      <c r="AM22" t="s">
        <v>267</v>
      </c>
      <c r="AN22">
        <v>1</v>
      </c>
      <c r="AO22">
        <v>1</v>
      </c>
      <c r="AP22">
        <v>1</v>
      </c>
      <c r="AQ22">
        <v>1</v>
      </c>
      <c r="AR22">
        <v>1</v>
      </c>
      <c r="AS22">
        <v>1</v>
      </c>
      <c r="AT22">
        <v>1</v>
      </c>
      <c r="AU22">
        <v>1</v>
      </c>
      <c r="AV22">
        <v>1</v>
      </c>
      <c r="AX22">
        <v>0</v>
      </c>
      <c r="AY22">
        <v>0</v>
      </c>
      <c r="AZ22">
        <v>0</v>
      </c>
      <c r="BA22">
        <v>0</v>
      </c>
      <c r="BB22">
        <v>0</v>
      </c>
      <c r="BC22">
        <v>0</v>
      </c>
      <c r="BD22">
        <v>0</v>
      </c>
      <c r="BE22">
        <v>0</v>
      </c>
      <c r="BG22">
        <v>88</v>
      </c>
      <c r="BI22">
        <v>5</v>
      </c>
      <c r="BL22">
        <v>1</v>
      </c>
      <c r="BM22" t="s">
        <v>268</v>
      </c>
      <c r="BN22">
        <v>0</v>
      </c>
      <c r="BO22">
        <v>88</v>
      </c>
      <c r="BP22">
        <v>88</v>
      </c>
      <c r="BQ22">
        <v>88</v>
      </c>
      <c r="BR22">
        <v>88</v>
      </c>
      <c r="BS22">
        <v>88</v>
      </c>
      <c r="BT22">
        <v>88</v>
      </c>
      <c r="BU22">
        <v>3</v>
      </c>
      <c r="BV22" t="s">
        <v>269</v>
      </c>
      <c r="BW22">
        <v>0</v>
      </c>
      <c r="BX22">
        <v>88</v>
      </c>
      <c r="BY22">
        <v>88</v>
      </c>
      <c r="BZ22">
        <v>88</v>
      </c>
      <c r="CA22">
        <v>88</v>
      </c>
      <c r="CB22">
        <v>0</v>
      </c>
      <c r="CC22">
        <v>0</v>
      </c>
      <c r="CD22">
        <v>0</v>
      </c>
      <c r="CE22">
        <v>0</v>
      </c>
      <c r="CF22">
        <v>0</v>
      </c>
      <c r="CG22" t="s">
        <v>270</v>
      </c>
      <c r="CH22">
        <v>1</v>
      </c>
      <c r="CI22">
        <v>0</v>
      </c>
      <c r="CJ22">
        <v>0</v>
      </c>
      <c r="CL22">
        <v>88</v>
      </c>
      <c r="CM22">
        <v>88</v>
      </c>
      <c r="CN22">
        <v>88</v>
      </c>
      <c r="CO22">
        <v>88</v>
      </c>
      <c r="CP22">
        <v>88</v>
      </c>
      <c r="CQ22">
        <v>88</v>
      </c>
      <c r="CR22">
        <v>88</v>
      </c>
      <c r="CS22">
        <v>0</v>
      </c>
      <c r="CT22">
        <v>88</v>
      </c>
      <c r="CU22">
        <v>88</v>
      </c>
      <c r="CV22">
        <v>88</v>
      </c>
      <c r="CW22">
        <v>88</v>
      </c>
      <c r="CX22">
        <v>88</v>
      </c>
      <c r="CY22">
        <v>1</v>
      </c>
      <c r="CZ22">
        <v>0</v>
      </c>
      <c r="DA22">
        <v>0</v>
      </c>
      <c r="DB22">
        <v>0</v>
      </c>
      <c r="DC22">
        <v>88</v>
      </c>
      <c r="DD22">
        <v>99</v>
      </c>
      <c r="DE22">
        <v>99</v>
      </c>
      <c r="DF22" t="s">
        <v>271</v>
      </c>
      <c r="DG22">
        <v>1</v>
      </c>
      <c r="DH22">
        <v>2</v>
      </c>
      <c r="DI22">
        <v>3</v>
      </c>
      <c r="DJ22">
        <v>6</v>
      </c>
      <c r="DK22">
        <v>10</v>
      </c>
      <c r="DL22">
        <v>2</v>
      </c>
      <c r="DM22">
        <v>1</v>
      </c>
      <c r="DN22">
        <v>1</v>
      </c>
      <c r="DO22">
        <v>0</v>
      </c>
      <c r="DP22">
        <v>0</v>
      </c>
      <c r="DQ22">
        <v>0</v>
      </c>
      <c r="DR22">
        <v>0</v>
      </c>
      <c r="DS22">
        <v>1</v>
      </c>
      <c r="DT22">
        <v>0</v>
      </c>
      <c r="DU22">
        <v>0</v>
      </c>
      <c r="DV22">
        <v>0</v>
      </c>
      <c r="DW22">
        <v>0</v>
      </c>
      <c r="DX22">
        <v>0</v>
      </c>
    </row>
    <row r="23" spans="1:128" x14ac:dyDescent="0.25">
      <c r="A23">
        <v>27</v>
      </c>
      <c r="B23">
        <v>1</v>
      </c>
      <c r="C23">
        <v>6</v>
      </c>
      <c r="D23">
        <v>2</v>
      </c>
      <c r="E23">
        <v>1</v>
      </c>
      <c r="F23">
        <v>88</v>
      </c>
      <c r="G23">
        <v>20</v>
      </c>
      <c r="H23">
        <v>88</v>
      </c>
      <c r="I23">
        <v>10</v>
      </c>
      <c r="J23">
        <v>0</v>
      </c>
      <c r="K23">
        <v>4</v>
      </c>
      <c r="L23" t="s">
        <v>272</v>
      </c>
      <c r="M23">
        <v>1</v>
      </c>
      <c r="N23">
        <v>1</v>
      </c>
      <c r="O23">
        <v>1</v>
      </c>
      <c r="P23">
        <v>1</v>
      </c>
      <c r="Q23">
        <v>1</v>
      </c>
      <c r="R23">
        <v>1</v>
      </c>
      <c r="S23">
        <v>1</v>
      </c>
      <c r="T23">
        <v>0</v>
      </c>
      <c r="U23">
        <v>5</v>
      </c>
      <c r="V23">
        <v>0</v>
      </c>
      <c r="W23">
        <v>1</v>
      </c>
      <c r="X23">
        <v>4</v>
      </c>
      <c r="Y23">
        <v>88</v>
      </c>
      <c r="Z23">
        <v>1</v>
      </c>
      <c r="AA23">
        <v>99</v>
      </c>
      <c r="AB23">
        <v>99</v>
      </c>
      <c r="AC23">
        <v>99</v>
      </c>
      <c r="AD23">
        <v>99</v>
      </c>
      <c r="AE23">
        <v>99</v>
      </c>
      <c r="AF23">
        <v>3</v>
      </c>
      <c r="AG23" t="s">
        <v>273</v>
      </c>
      <c r="AI23" t="s">
        <v>274</v>
      </c>
      <c r="AJ23">
        <v>1</v>
      </c>
      <c r="AK23" t="s">
        <v>275</v>
      </c>
      <c r="AL23">
        <v>5</v>
      </c>
      <c r="AN23">
        <v>1</v>
      </c>
      <c r="AO23">
        <v>1</v>
      </c>
      <c r="AP23">
        <v>1</v>
      </c>
      <c r="AQ23">
        <v>0</v>
      </c>
      <c r="AR23">
        <v>0</v>
      </c>
      <c r="AS23">
        <v>0</v>
      </c>
      <c r="AT23">
        <v>0</v>
      </c>
      <c r="AU23">
        <v>1</v>
      </c>
      <c r="AV23">
        <v>0</v>
      </c>
      <c r="AX23">
        <v>0</v>
      </c>
      <c r="AY23">
        <v>0</v>
      </c>
      <c r="AZ23">
        <v>1</v>
      </c>
      <c r="BA23">
        <v>0</v>
      </c>
      <c r="BB23">
        <v>0</v>
      </c>
      <c r="BC23">
        <v>0</v>
      </c>
      <c r="BD23">
        <v>0</v>
      </c>
      <c r="BE23">
        <v>0</v>
      </c>
      <c r="BG23">
        <v>1</v>
      </c>
      <c r="BI23">
        <v>5</v>
      </c>
      <c r="BJ23" t="s">
        <v>276</v>
      </c>
      <c r="BL23">
        <v>1</v>
      </c>
      <c r="BN23">
        <v>0</v>
      </c>
      <c r="BO23">
        <v>88</v>
      </c>
      <c r="BP23">
        <v>88</v>
      </c>
      <c r="BQ23">
        <v>88</v>
      </c>
      <c r="BR23">
        <v>88</v>
      </c>
      <c r="BS23">
        <v>88</v>
      </c>
      <c r="BT23">
        <v>88</v>
      </c>
      <c r="BU23">
        <v>5</v>
      </c>
      <c r="BW23">
        <v>0</v>
      </c>
      <c r="BX23">
        <v>88</v>
      </c>
      <c r="BY23">
        <v>88</v>
      </c>
      <c r="BZ23">
        <v>88</v>
      </c>
      <c r="CA23">
        <v>88</v>
      </c>
      <c r="CB23">
        <v>0</v>
      </c>
      <c r="CC23">
        <v>0</v>
      </c>
      <c r="CD23">
        <v>0</v>
      </c>
      <c r="CE23">
        <v>0</v>
      </c>
      <c r="CF23">
        <v>0</v>
      </c>
      <c r="CG23" t="s">
        <v>277</v>
      </c>
      <c r="CH23">
        <v>1</v>
      </c>
      <c r="CI23">
        <v>1</v>
      </c>
      <c r="CJ23">
        <v>99</v>
      </c>
      <c r="CL23">
        <v>88</v>
      </c>
      <c r="CM23">
        <v>88</v>
      </c>
      <c r="CN23">
        <v>88</v>
      </c>
      <c r="CO23">
        <v>88</v>
      </c>
      <c r="CP23">
        <v>88</v>
      </c>
      <c r="CQ23">
        <v>88</v>
      </c>
      <c r="CR23">
        <v>88</v>
      </c>
      <c r="CS23">
        <v>0</v>
      </c>
      <c r="CT23">
        <v>88</v>
      </c>
      <c r="CU23">
        <v>88</v>
      </c>
      <c r="CV23">
        <v>88</v>
      </c>
      <c r="CW23">
        <v>88</v>
      </c>
      <c r="CX23">
        <v>88</v>
      </c>
      <c r="CY23">
        <v>88</v>
      </c>
      <c r="CZ23">
        <v>88</v>
      </c>
      <c r="DA23">
        <v>88</v>
      </c>
      <c r="DB23">
        <v>88</v>
      </c>
      <c r="DC23">
        <v>99</v>
      </c>
      <c r="DD23">
        <v>5</v>
      </c>
      <c r="DE23">
        <v>4</v>
      </c>
      <c r="DG23">
        <v>7</v>
      </c>
      <c r="DH23">
        <v>5</v>
      </c>
      <c r="DI23">
        <v>8</v>
      </c>
      <c r="DJ23">
        <v>3</v>
      </c>
      <c r="DK23">
        <v>2</v>
      </c>
      <c r="DL23">
        <v>9</v>
      </c>
      <c r="DM23">
        <v>1</v>
      </c>
      <c r="DN23">
        <v>0</v>
      </c>
      <c r="DO23">
        <v>0</v>
      </c>
      <c r="DP23">
        <v>0</v>
      </c>
      <c r="DQ23">
        <v>0</v>
      </c>
      <c r="DR23">
        <v>0</v>
      </c>
      <c r="DS23">
        <v>1</v>
      </c>
      <c r="DT23">
        <v>0</v>
      </c>
      <c r="DU23">
        <v>0</v>
      </c>
      <c r="DV23">
        <v>0</v>
      </c>
      <c r="DW23">
        <v>0</v>
      </c>
      <c r="DX23">
        <v>0</v>
      </c>
    </row>
    <row r="24" spans="1:128" x14ac:dyDescent="0.25">
      <c r="A24">
        <v>28</v>
      </c>
      <c r="B24">
        <v>2</v>
      </c>
      <c r="C24">
        <v>5</v>
      </c>
      <c r="D24">
        <v>2</v>
      </c>
      <c r="E24">
        <v>88</v>
      </c>
      <c r="F24">
        <v>3</v>
      </c>
      <c r="G24">
        <v>88</v>
      </c>
      <c r="H24">
        <v>0</v>
      </c>
      <c r="I24">
        <v>3</v>
      </c>
      <c r="J24">
        <v>1</v>
      </c>
      <c r="K24">
        <v>4</v>
      </c>
      <c r="L24" t="s">
        <v>278</v>
      </c>
      <c r="M24">
        <v>1</v>
      </c>
      <c r="N24">
        <v>1</v>
      </c>
      <c r="O24">
        <v>1</v>
      </c>
      <c r="P24">
        <v>1</v>
      </c>
      <c r="Q24">
        <v>1</v>
      </c>
      <c r="R24">
        <v>1</v>
      </c>
      <c r="S24">
        <v>1</v>
      </c>
      <c r="T24">
        <v>1</v>
      </c>
      <c r="U24">
        <v>5</v>
      </c>
      <c r="V24">
        <v>0</v>
      </c>
      <c r="W24">
        <v>1</v>
      </c>
      <c r="X24">
        <v>3</v>
      </c>
      <c r="Y24">
        <v>2</v>
      </c>
      <c r="Z24">
        <v>1</v>
      </c>
      <c r="AA24">
        <v>3</v>
      </c>
      <c r="AB24">
        <v>2</v>
      </c>
      <c r="AC24">
        <v>5</v>
      </c>
      <c r="AD24">
        <v>4</v>
      </c>
      <c r="AE24">
        <v>1</v>
      </c>
      <c r="AF24">
        <v>3</v>
      </c>
      <c r="AG24" t="s">
        <v>279</v>
      </c>
      <c r="AJ24">
        <v>0</v>
      </c>
      <c r="AL24">
        <v>4</v>
      </c>
      <c r="AM24" t="s">
        <v>280</v>
      </c>
      <c r="AN24">
        <v>1</v>
      </c>
      <c r="AO24">
        <v>1</v>
      </c>
      <c r="AP24">
        <v>1</v>
      </c>
      <c r="AQ24">
        <v>1</v>
      </c>
      <c r="AR24">
        <v>0</v>
      </c>
      <c r="AS24">
        <v>0</v>
      </c>
      <c r="AT24">
        <v>1</v>
      </c>
      <c r="AU24">
        <v>0</v>
      </c>
      <c r="AV24">
        <v>1</v>
      </c>
      <c r="AX24">
        <v>0</v>
      </c>
      <c r="AY24">
        <v>0</v>
      </c>
      <c r="AZ24">
        <v>0</v>
      </c>
      <c r="BA24">
        <v>0</v>
      </c>
      <c r="BB24">
        <v>0</v>
      </c>
      <c r="BC24">
        <v>0</v>
      </c>
      <c r="BD24">
        <v>0</v>
      </c>
      <c r="BE24">
        <v>1</v>
      </c>
      <c r="BG24">
        <v>99</v>
      </c>
      <c r="BI24">
        <v>4</v>
      </c>
      <c r="BJ24" t="s">
        <v>281</v>
      </c>
      <c r="BK24" t="s">
        <v>282</v>
      </c>
      <c r="BL24">
        <v>1</v>
      </c>
      <c r="BM24" t="s">
        <v>283</v>
      </c>
      <c r="BN24">
        <v>1</v>
      </c>
      <c r="BO24">
        <v>1</v>
      </c>
      <c r="BP24">
        <v>1</v>
      </c>
      <c r="BQ24">
        <v>1</v>
      </c>
      <c r="BR24">
        <v>1</v>
      </c>
      <c r="BS24">
        <v>0</v>
      </c>
      <c r="BT24">
        <v>0</v>
      </c>
      <c r="BU24">
        <v>3</v>
      </c>
      <c r="BV24" t="s">
        <v>284</v>
      </c>
      <c r="BW24">
        <v>0</v>
      </c>
      <c r="BX24">
        <v>88</v>
      </c>
      <c r="BY24">
        <v>88</v>
      </c>
      <c r="BZ24">
        <v>88</v>
      </c>
      <c r="CA24">
        <v>88</v>
      </c>
      <c r="CB24">
        <v>0</v>
      </c>
      <c r="CC24">
        <v>1</v>
      </c>
      <c r="CD24">
        <v>0</v>
      </c>
      <c r="CE24">
        <v>0</v>
      </c>
      <c r="CF24">
        <v>0</v>
      </c>
      <c r="CH24">
        <v>1</v>
      </c>
      <c r="CI24">
        <v>1</v>
      </c>
      <c r="CJ24">
        <v>0</v>
      </c>
      <c r="CL24">
        <v>88</v>
      </c>
      <c r="CM24">
        <v>88</v>
      </c>
      <c r="CN24">
        <v>88</v>
      </c>
      <c r="CO24">
        <v>88</v>
      </c>
      <c r="CP24">
        <v>88</v>
      </c>
      <c r="CQ24">
        <v>88</v>
      </c>
      <c r="CR24">
        <v>88</v>
      </c>
      <c r="CS24">
        <v>1</v>
      </c>
      <c r="CT24">
        <v>88</v>
      </c>
      <c r="CU24">
        <v>88</v>
      </c>
      <c r="CV24">
        <v>88</v>
      </c>
      <c r="CW24">
        <v>88</v>
      </c>
      <c r="CX24">
        <v>88</v>
      </c>
      <c r="CY24">
        <v>1</v>
      </c>
      <c r="CZ24">
        <v>1</v>
      </c>
      <c r="DA24">
        <v>1</v>
      </c>
      <c r="DB24">
        <v>1</v>
      </c>
      <c r="DC24">
        <v>1</v>
      </c>
      <c r="DD24">
        <v>99</v>
      </c>
      <c r="DE24">
        <v>99</v>
      </c>
      <c r="DG24">
        <v>1</v>
      </c>
      <c r="DH24">
        <v>2</v>
      </c>
      <c r="DI24">
        <v>8</v>
      </c>
      <c r="DJ24">
        <v>2</v>
      </c>
      <c r="DK24">
        <v>9</v>
      </c>
      <c r="DL24">
        <v>8</v>
      </c>
      <c r="DM24">
        <v>1</v>
      </c>
      <c r="DN24">
        <v>1</v>
      </c>
      <c r="DO24">
        <v>0</v>
      </c>
      <c r="DP24">
        <v>0</v>
      </c>
      <c r="DQ24">
        <v>0</v>
      </c>
      <c r="DR24">
        <v>1</v>
      </c>
      <c r="DS24">
        <v>0</v>
      </c>
      <c r="DT24">
        <v>0</v>
      </c>
      <c r="DU24">
        <v>0</v>
      </c>
      <c r="DV24">
        <v>0</v>
      </c>
      <c r="DW24">
        <v>0</v>
      </c>
      <c r="DX24">
        <v>0</v>
      </c>
    </row>
    <row r="25" spans="1:128" x14ac:dyDescent="0.25">
      <c r="A25">
        <v>29</v>
      </c>
      <c r="B25">
        <v>2</v>
      </c>
      <c r="C25">
        <v>6</v>
      </c>
      <c r="D25">
        <v>88</v>
      </c>
      <c r="E25">
        <v>88</v>
      </c>
      <c r="F25">
        <v>8</v>
      </c>
      <c r="G25">
        <v>88</v>
      </c>
      <c r="H25">
        <v>1</v>
      </c>
      <c r="I25">
        <v>7</v>
      </c>
      <c r="J25">
        <v>0</v>
      </c>
      <c r="K25">
        <v>5</v>
      </c>
      <c r="L25" t="s">
        <v>285</v>
      </c>
      <c r="M25">
        <v>1</v>
      </c>
      <c r="N25">
        <v>1</v>
      </c>
      <c r="O25">
        <v>1</v>
      </c>
      <c r="P25">
        <v>1</v>
      </c>
      <c r="Q25">
        <v>0</v>
      </c>
      <c r="R25">
        <v>0</v>
      </c>
      <c r="S25">
        <v>1</v>
      </c>
      <c r="T25">
        <v>1</v>
      </c>
      <c r="U25">
        <v>5</v>
      </c>
      <c r="V25">
        <v>0</v>
      </c>
      <c r="W25">
        <v>1</v>
      </c>
      <c r="X25">
        <v>3</v>
      </c>
      <c r="Y25">
        <v>2</v>
      </c>
      <c r="Z25">
        <v>1</v>
      </c>
      <c r="AA25">
        <v>5</v>
      </c>
      <c r="AB25">
        <v>1</v>
      </c>
      <c r="AC25">
        <v>2</v>
      </c>
      <c r="AD25">
        <v>3</v>
      </c>
      <c r="AE25">
        <v>4</v>
      </c>
      <c r="AF25">
        <v>4</v>
      </c>
      <c r="AG25" t="s">
        <v>286</v>
      </c>
      <c r="AJ25">
        <v>0</v>
      </c>
      <c r="AL25">
        <v>2</v>
      </c>
      <c r="AM25">
        <v>5</v>
      </c>
      <c r="AN25">
        <v>1</v>
      </c>
      <c r="AO25">
        <v>1</v>
      </c>
      <c r="AP25">
        <v>0</v>
      </c>
      <c r="AQ25">
        <v>1</v>
      </c>
      <c r="AR25">
        <v>0</v>
      </c>
      <c r="AS25">
        <v>0</v>
      </c>
      <c r="AT25">
        <v>1</v>
      </c>
      <c r="AU25">
        <v>1</v>
      </c>
      <c r="AV25">
        <v>0</v>
      </c>
      <c r="AX25">
        <v>1</v>
      </c>
      <c r="AY25">
        <v>0</v>
      </c>
      <c r="AZ25">
        <v>0</v>
      </c>
      <c r="BA25">
        <v>1</v>
      </c>
      <c r="BB25">
        <v>0</v>
      </c>
      <c r="BC25">
        <v>0</v>
      </c>
      <c r="BD25">
        <v>0</v>
      </c>
      <c r="BE25">
        <v>0</v>
      </c>
      <c r="BG25">
        <v>3</v>
      </c>
      <c r="BI25">
        <v>5</v>
      </c>
      <c r="BL25">
        <v>1</v>
      </c>
      <c r="BN25">
        <v>99</v>
      </c>
      <c r="BO25">
        <v>88</v>
      </c>
      <c r="BP25">
        <v>88</v>
      </c>
      <c r="BQ25">
        <v>88</v>
      </c>
      <c r="BR25">
        <v>88</v>
      </c>
      <c r="BS25">
        <v>88</v>
      </c>
      <c r="BT25">
        <v>88</v>
      </c>
      <c r="BU25">
        <v>99</v>
      </c>
      <c r="BW25">
        <v>99</v>
      </c>
      <c r="BX25">
        <v>88</v>
      </c>
      <c r="BY25">
        <v>88</v>
      </c>
      <c r="BZ25">
        <v>88</v>
      </c>
      <c r="CA25">
        <v>88</v>
      </c>
      <c r="CB25">
        <v>88</v>
      </c>
      <c r="CC25">
        <v>88</v>
      </c>
      <c r="CD25">
        <v>88</v>
      </c>
      <c r="CE25">
        <v>88</v>
      </c>
      <c r="CF25">
        <v>88</v>
      </c>
      <c r="CH25">
        <v>99</v>
      </c>
      <c r="CI25">
        <v>99</v>
      </c>
      <c r="CJ25">
        <v>99</v>
      </c>
      <c r="CL25">
        <v>88</v>
      </c>
      <c r="CM25">
        <v>88</v>
      </c>
      <c r="CN25">
        <v>88</v>
      </c>
      <c r="CO25">
        <v>88</v>
      </c>
      <c r="CP25">
        <v>88</v>
      </c>
      <c r="CQ25">
        <v>88</v>
      </c>
      <c r="CR25">
        <v>88</v>
      </c>
      <c r="CS25">
        <v>99</v>
      </c>
      <c r="CT25">
        <v>88</v>
      </c>
      <c r="CU25">
        <v>88</v>
      </c>
      <c r="CV25">
        <v>88</v>
      </c>
      <c r="CW25">
        <v>88</v>
      </c>
      <c r="CX25">
        <v>88</v>
      </c>
      <c r="CY25">
        <v>88</v>
      </c>
      <c r="CZ25">
        <v>88</v>
      </c>
      <c r="DA25">
        <v>88</v>
      </c>
      <c r="DB25">
        <v>88</v>
      </c>
      <c r="DC25">
        <v>99</v>
      </c>
      <c r="DD25">
        <v>99</v>
      </c>
      <c r="DE25">
        <v>99</v>
      </c>
      <c r="DG25">
        <v>99</v>
      </c>
      <c r="DH25">
        <v>99</v>
      </c>
      <c r="DI25">
        <v>99</v>
      </c>
      <c r="DJ25">
        <v>99</v>
      </c>
      <c r="DK25">
        <v>99</v>
      </c>
      <c r="DL25">
        <v>99</v>
      </c>
      <c r="DM25">
        <v>88</v>
      </c>
      <c r="DN25">
        <v>88</v>
      </c>
      <c r="DO25">
        <v>88</v>
      </c>
      <c r="DP25">
        <v>88</v>
      </c>
      <c r="DQ25">
        <v>88</v>
      </c>
      <c r="DR25">
        <v>88</v>
      </c>
      <c r="DS25">
        <v>88</v>
      </c>
      <c r="DT25">
        <v>88</v>
      </c>
      <c r="DU25">
        <v>88</v>
      </c>
      <c r="DV25">
        <v>88</v>
      </c>
      <c r="DW25">
        <v>88</v>
      </c>
      <c r="DX25">
        <v>88</v>
      </c>
    </row>
    <row r="26" spans="1:128" x14ac:dyDescent="0.25">
      <c r="A26">
        <v>31</v>
      </c>
      <c r="B26">
        <v>2</v>
      </c>
      <c r="C26">
        <v>4</v>
      </c>
      <c r="D26">
        <v>2</v>
      </c>
      <c r="E26">
        <v>88</v>
      </c>
      <c r="F26">
        <v>5</v>
      </c>
      <c r="G26">
        <v>88</v>
      </c>
      <c r="H26">
        <v>3</v>
      </c>
      <c r="I26">
        <v>1</v>
      </c>
      <c r="J26">
        <v>0</v>
      </c>
      <c r="K26">
        <v>5</v>
      </c>
      <c r="L26" t="s">
        <v>287</v>
      </c>
      <c r="M26">
        <v>1</v>
      </c>
      <c r="N26">
        <v>1</v>
      </c>
      <c r="O26">
        <v>0</v>
      </c>
      <c r="P26">
        <v>1</v>
      </c>
      <c r="Q26">
        <v>1</v>
      </c>
      <c r="R26">
        <v>0</v>
      </c>
      <c r="S26">
        <v>1</v>
      </c>
      <c r="T26">
        <v>0</v>
      </c>
      <c r="U26">
        <v>4</v>
      </c>
      <c r="V26">
        <v>0</v>
      </c>
      <c r="W26">
        <v>1</v>
      </c>
      <c r="X26">
        <v>3</v>
      </c>
      <c r="Y26">
        <v>88</v>
      </c>
      <c r="Z26">
        <v>1</v>
      </c>
      <c r="AA26">
        <v>4</v>
      </c>
      <c r="AB26">
        <v>1</v>
      </c>
      <c r="AC26">
        <v>3</v>
      </c>
      <c r="AD26">
        <v>2</v>
      </c>
      <c r="AE26">
        <v>5</v>
      </c>
      <c r="AF26">
        <v>5</v>
      </c>
      <c r="AG26" t="s">
        <v>288</v>
      </c>
      <c r="AJ26">
        <v>0</v>
      </c>
      <c r="AL26">
        <v>2</v>
      </c>
      <c r="AM26">
        <v>10</v>
      </c>
      <c r="AN26">
        <v>1</v>
      </c>
      <c r="AO26">
        <v>1</v>
      </c>
      <c r="AP26">
        <v>0</v>
      </c>
      <c r="AQ26">
        <v>0</v>
      </c>
      <c r="AR26">
        <v>0</v>
      </c>
      <c r="AS26">
        <v>0</v>
      </c>
      <c r="AT26">
        <v>1</v>
      </c>
      <c r="AU26">
        <v>1</v>
      </c>
      <c r="AV26">
        <v>1</v>
      </c>
      <c r="AX26">
        <v>1</v>
      </c>
      <c r="AY26">
        <v>1</v>
      </c>
      <c r="AZ26">
        <v>0</v>
      </c>
      <c r="BA26">
        <v>0</v>
      </c>
      <c r="BB26">
        <v>0</v>
      </c>
      <c r="BC26">
        <v>0</v>
      </c>
      <c r="BD26">
        <v>0</v>
      </c>
      <c r="BE26">
        <v>0</v>
      </c>
      <c r="BG26">
        <v>3</v>
      </c>
      <c r="BI26">
        <v>5</v>
      </c>
      <c r="BJ26" t="s">
        <v>289</v>
      </c>
      <c r="BK26" t="s">
        <v>290</v>
      </c>
      <c r="BL26">
        <v>1</v>
      </c>
      <c r="BM26" t="s">
        <v>291</v>
      </c>
      <c r="BN26">
        <v>0</v>
      </c>
      <c r="BO26">
        <v>88</v>
      </c>
      <c r="BP26">
        <v>88</v>
      </c>
      <c r="BQ26">
        <v>88</v>
      </c>
      <c r="BR26">
        <v>88</v>
      </c>
      <c r="BS26">
        <v>88</v>
      </c>
      <c r="BT26">
        <v>88</v>
      </c>
      <c r="BU26">
        <v>3</v>
      </c>
      <c r="BV26" t="s">
        <v>292</v>
      </c>
      <c r="BW26">
        <v>1</v>
      </c>
      <c r="BX26">
        <v>1</v>
      </c>
      <c r="BY26">
        <v>0</v>
      </c>
      <c r="BZ26">
        <v>1</v>
      </c>
      <c r="CA26">
        <v>0</v>
      </c>
      <c r="CB26">
        <v>88</v>
      </c>
      <c r="CC26">
        <v>88</v>
      </c>
      <c r="CD26">
        <v>88</v>
      </c>
      <c r="CE26">
        <v>88</v>
      </c>
      <c r="CF26">
        <v>88</v>
      </c>
      <c r="CH26">
        <v>99</v>
      </c>
      <c r="CI26">
        <v>99</v>
      </c>
      <c r="CJ26">
        <v>99</v>
      </c>
      <c r="CL26">
        <v>0</v>
      </c>
      <c r="CM26">
        <v>1</v>
      </c>
      <c r="CN26">
        <v>0</v>
      </c>
      <c r="CO26">
        <v>0</v>
      </c>
      <c r="CP26">
        <v>1</v>
      </c>
      <c r="CQ26">
        <v>1</v>
      </c>
      <c r="CR26">
        <v>0</v>
      </c>
      <c r="CS26">
        <v>1</v>
      </c>
      <c r="CT26">
        <v>1</v>
      </c>
      <c r="CU26">
        <v>0</v>
      </c>
      <c r="CV26">
        <v>0</v>
      </c>
      <c r="CW26">
        <v>0</v>
      </c>
      <c r="CX26">
        <v>1</v>
      </c>
      <c r="CY26">
        <v>1</v>
      </c>
      <c r="CZ26">
        <v>0</v>
      </c>
      <c r="DA26">
        <v>1</v>
      </c>
      <c r="DB26">
        <v>0</v>
      </c>
      <c r="DC26">
        <v>5</v>
      </c>
      <c r="DD26">
        <v>99</v>
      </c>
      <c r="DE26">
        <v>99</v>
      </c>
      <c r="DG26">
        <v>9</v>
      </c>
      <c r="DH26">
        <v>2</v>
      </c>
      <c r="DI26">
        <v>1</v>
      </c>
      <c r="DJ26">
        <v>9</v>
      </c>
      <c r="DK26">
        <v>2</v>
      </c>
      <c r="DL26">
        <v>1</v>
      </c>
      <c r="DM26">
        <v>1</v>
      </c>
      <c r="DN26">
        <v>1</v>
      </c>
      <c r="DO26">
        <v>0</v>
      </c>
      <c r="DP26">
        <v>0</v>
      </c>
      <c r="DQ26">
        <v>0</v>
      </c>
      <c r="DR26">
        <v>0</v>
      </c>
      <c r="DS26">
        <v>0</v>
      </c>
      <c r="DT26">
        <v>0</v>
      </c>
      <c r="DU26">
        <v>1</v>
      </c>
      <c r="DV26">
        <v>0</v>
      </c>
      <c r="DW26">
        <v>0</v>
      </c>
      <c r="DX26">
        <v>0</v>
      </c>
    </row>
    <row r="27" spans="1:128" x14ac:dyDescent="0.25">
      <c r="A27">
        <v>32</v>
      </c>
      <c r="B27">
        <v>2</v>
      </c>
      <c r="C27">
        <v>6</v>
      </c>
      <c r="D27">
        <v>88</v>
      </c>
      <c r="E27">
        <v>88</v>
      </c>
      <c r="F27">
        <v>8</v>
      </c>
      <c r="G27">
        <v>88</v>
      </c>
      <c r="H27">
        <v>1</v>
      </c>
      <c r="I27">
        <v>7</v>
      </c>
      <c r="J27">
        <v>0</v>
      </c>
      <c r="K27">
        <v>5</v>
      </c>
      <c r="L27" t="s">
        <v>293</v>
      </c>
      <c r="M27">
        <v>1</v>
      </c>
      <c r="N27">
        <v>1</v>
      </c>
      <c r="O27">
        <v>1</v>
      </c>
      <c r="P27">
        <v>1</v>
      </c>
      <c r="Q27">
        <v>1</v>
      </c>
      <c r="R27">
        <v>1</v>
      </c>
      <c r="S27">
        <v>1</v>
      </c>
      <c r="T27">
        <v>0</v>
      </c>
      <c r="U27">
        <v>5</v>
      </c>
      <c r="V27">
        <v>0</v>
      </c>
      <c r="W27">
        <v>1</v>
      </c>
      <c r="X27">
        <v>3</v>
      </c>
      <c r="Y27">
        <v>2</v>
      </c>
      <c r="Z27">
        <v>1</v>
      </c>
      <c r="AA27">
        <v>5</v>
      </c>
      <c r="AB27">
        <v>1</v>
      </c>
      <c r="AC27">
        <v>4</v>
      </c>
      <c r="AD27">
        <v>3</v>
      </c>
      <c r="AE27">
        <v>2</v>
      </c>
      <c r="AF27">
        <v>5</v>
      </c>
      <c r="AG27" t="s">
        <v>294</v>
      </c>
      <c r="AJ27">
        <v>0</v>
      </c>
      <c r="AL27">
        <v>2</v>
      </c>
      <c r="AM27">
        <v>6</v>
      </c>
      <c r="AN27">
        <v>1</v>
      </c>
      <c r="AO27">
        <v>0</v>
      </c>
      <c r="AP27">
        <v>0</v>
      </c>
      <c r="AQ27">
        <v>1</v>
      </c>
      <c r="AR27">
        <v>0</v>
      </c>
      <c r="AS27">
        <v>0</v>
      </c>
      <c r="AT27">
        <v>0</v>
      </c>
      <c r="AU27">
        <v>1</v>
      </c>
      <c r="AV27">
        <v>0</v>
      </c>
      <c r="AX27">
        <v>1</v>
      </c>
      <c r="AY27">
        <v>0</v>
      </c>
      <c r="AZ27">
        <v>0</v>
      </c>
      <c r="BA27">
        <v>1</v>
      </c>
      <c r="BB27">
        <v>0</v>
      </c>
      <c r="BC27">
        <v>0</v>
      </c>
      <c r="BD27">
        <v>0</v>
      </c>
      <c r="BE27">
        <v>0</v>
      </c>
      <c r="BG27">
        <v>1</v>
      </c>
      <c r="BI27">
        <v>5</v>
      </c>
      <c r="BJ27" t="s">
        <v>295</v>
      </c>
      <c r="BL27">
        <v>1</v>
      </c>
      <c r="BM27" t="s">
        <v>296</v>
      </c>
      <c r="BN27">
        <v>0</v>
      </c>
      <c r="BO27">
        <v>88</v>
      </c>
      <c r="BP27">
        <v>88</v>
      </c>
      <c r="BQ27">
        <v>88</v>
      </c>
      <c r="BR27">
        <v>88</v>
      </c>
      <c r="BS27">
        <v>88</v>
      </c>
      <c r="BT27">
        <v>88</v>
      </c>
      <c r="BU27">
        <v>2</v>
      </c>
      <c r="BW27">
        <v>0</v>
      </c>
      <c r="BX27">
        <v>88</v>
      </c>
      <c r="BY27">
        <v>88</v>
      </c>
      <c r="BZ27">
        <v>88</v>
      </c>
      <c r="CA27">
        <v>88</v>
      </c>
      <c r="CB27">
        <v>0</v>
      </c>
      <c r="CC27">
        <v>1</v>
      </c>
      <c r="CD27">
        <v>0</v>
      </c>
      <c r="CE27">
        <v>0</v>
      </c>
      <c r="CF27">
        <v>0</v>
      </c>
      <c r="CH27">
        <v>1</v>
      </c>
      <c r="CI27">
        <v>1</v>
      </c>
      <c r="CJ27">
        <v>1</v>
      </c>
      <c r="CL27">
        <v>88</v>
      </c>
      <c r="CM27">
        <v>88</v>
      </c>
      <c r="CN27">
        <v>88</v>
      </c>
      <c r="CO27">
        <v>88</v>
      </c>
      <c r="CP27">
        <v>88</v>
      </c>
      <c r="CQ27">
        <v>88</v>
      </c>
      <c r="CR27">
        <v>88</v>
      </c>
      <c r="CS27">
        <v>1</v>
      </c>
      <c r="CT27">
        <v>88</v>
      </c>
      <c r="CU27">
        <v>88</v>
      </c>
      <c r="CV27">
        <v>88</v>
      </c>
      <c r="CW27">
        <v>88</v>
      </c>
      <c r="CX27">
        <v>88</v>
      </c>
      <c r="CY27">
        <v>0</v>
      </c>
      <c r="CZ27">
        <v>0</v>
      </c>
      <c r="DA27">
        <v>1</v>
      </c>
      <c r="DB27">
        <v>0</v>
      </c>
      <c r="DC27">
        <v>5</v>
      </c>
      <c r="DD27">
        <v>99</v>
      </c>
      <c r="DE27">
        <v>99</v>
      </c>
      <c r="DG27">
        <v>6</v>
      </c>
      <c r="DH27">
        <v>3</v>
      </c>
      <c r="DI27">
        <v>8</v>
      </c>
      <c r="DJ27">
        <v>2</v>
      </c>
      <c r="DK27">
        <v>8</v>
      </c>
      <c r="DL27">
        <v>12</v>
      </c>
      <c r="DM27">
        <v>1</v>
      </c>
      <c r="DN27">
        <v>0</v>
      </c>
      <c r="DO27">
        <v>1</v>
      </c>
      <c r="DP27">
        <v>1</v>
      </c>
      <c r="DQ27">
        <v>0</v>
      </c>
      <c r="DR27">
        <v>0</v>
      </c>
      <c r="DS27">
        <v>0</v>
      </c>
      <c r="DT27">
        <v>0</v>
      </c>
      <c r="DU27">
        <v>0</v>
      </c>
      <c r="DV27">
        <v>0</v>
      </c>
      <c r="DW27">
        <v>0</v>
      </c>
      <c r="DX27">
        <v>0</v>
      </c>
    </row>
    <row r="28" spans="1:128" x14ac:dyDescent="0.25">
      <c r="A28">
        <v>33</v>
      </c>
      <c r="B28">
        <v>1</v>
      </c>
      <c r="C28">
        <v>8</v>
      </c>
      <c r="D28">
        <v>2</v>
      </c>
      <c r="E28">
        <v>4</v>
      </c>
      <c r="F28">
        <v>88</v>
      </c>
      <c r="G28">
        <v>30</v>
      </c>
      <c r="H28">
        <v>88</v>
      </c>
      <c r="I28">
        <v>9</v>
      </c>
      <c r="J28">
        <v>1</v>
      </c>
      <c r="K28">
        <v>5</v>
      </c>
      <c r="L28" t="s">
        <v>297</v>
      </c>
      <c r="M28">
        <v>1</v>
      </c>
      <c r="N28">
        <v>1</v>
      </c>
      <c r="O28">
        <v>1</v>
      </c>
      <c r="P28">
        <v>1</v>
      </c>
      <c r="Q28">
        <v>1</v>
      </c>
      <c r="R28">
        <v>1</v>
      </c>
      <c r="S28">
        <v>1</v>
      </c>
      <c r="T28">
        <v>1</v>
      </c>
      <c r="U28">
        <v>5</v>
      </c>
      <c r="V28">
        <v>1</v>
      </c>
      <c r="W28">
        <v>1</v>
      </c>
      <c r="X28">
        <v>3</v>
      </c>
      <c r="Y28">
        <v>5</v>
      </c>
      <c r="Z28">
        <v>1</v>
      </c>
      <c r="AA28">
        <v>2</v>
      </c>
      <c r="AB28">
        <v>5</v>
      </c>
      <c r="AC28">
        <v>3</v>
      </c>
      <c r="AD28">
        <v>4</v>
      </c>
      <c r="AE28">
        <v>1</v>
      </c>
      <c r="AF28">
        <v>5</v>
      </c>
      <c r="AG28" t="s">
        <v>298</v>
      </c>
      <c r="AI28" t="s">
        <v>299</v>
      </c>
      <c r="AJ28">
        <v>0</v>
      </c>
      <c r="AL28">
        <v>2</v>
      </c>
      <c r="AM28">
        <v>15</v>
      </c>
      <c r="AN28">
        <v>1</v>
      </c>
      <c r="AO28">
        <v>1</v>
      </c>
      <c r="AP28">
        <v>1</v>
      </c>
      <c r="AQ28">
        <v>1</v>
      </c>
      <c r="AR28">
        <v>1</v>
      </c>
      <c r="AS28">
        <v>1</v>
      </c>
      <c r="AT28">
        <v>1</v>
      </c>
      <c r="AU28">
        <v>1</v>
      </c>
      <c r="AV28">
        <v>0</v>
      </c>
      <c r="AX28">
        <v>0</v>
      </c>
      <c r="AY28">
        <v>0</v>
      </c>
      <c r="AZ28">
        <v>0</v>
      </c>
      <c r="BA28">
        <v>0</v>
      </c>
      <c r="BB28">
        <v>0</v>
      </c>
      <c r="BC28">
        <v>0</v>
      </c>
      <c r="BD28">
        <v>0</v>
      </c>
      <c r="BE28">
        <v>0</v>
      </c>
      <c r="BF28" t="s">
        <v>300</v>
      </c>
      <c r="BG28">
        <v>88</v>
      </c>
      <c r="BI28">
        <v>5</v>
      </c>
      <c r="BJ28" t="s">
        <v>301</v>
      </c>
      <c r="BK28" t="s">
        <v>302</v>
      </c>
      <c r="BL28">
        <v>1</v>
      </c>
      <c r="BN28">
        <v>99</v>
      </c>
      <c r="BO28">
        <v>88</v>
      </c>
      <c r="BP28">
        <v>88</v>
      </c>
      <c r="BQ28">
        <v>88</v>
      </c>
      <c r="BR28">
        <v>88</v>
      </c>
      <c r="BS28">
        <v>88</v>
      </c>
      <c r="BT28">
        <v>88</v>
      </c>
      <c r="BU28">
        <v>99</v>
      </c>
      <c r="BW28">
        <v>99</v>
      </c>
      <c r="BX28">
        <v>88</v>
      </c>
      <c r="BY28">
        <v>88</v>
      </c>
      <c r="BZ28">
        <v>88</v>
      </c>
      <c r="CA28">
        <v>88</v>
      </c>
      <c r="CB28">
        <v>88</v>
      </c>
      <c r="CC28">
        <v>88</v>
      </c>
      <c r="CD28">
        <v>88</v>
      </c>
      <c r="CE28">
        <v>88</v>
      </c>
      <c r="CF28">
        <v>88</v>
      </c>
      <c r="CH28">
        <v>99</v>
      </c>
      <c r="CI28">
        <v>99</v>
      </c>
      <c r="CJ28">
        <v>99</v>
      </c>
      <c r="CL28">
        <v>88</v>
      </c>
      <c r="CM28">
        <v>88</v>
      </c>
      <c r="CN28">
        <v>88</v>
      </c>
      <c r="CO28">
        <v>88</v>
      </c>
      <c r="CP28">
        <v>88</v>
      </c>
      <c r="CQ28">
        <v>88</v>
      </c>
      <c r="CR28">
        <v>88</v>
      </c>
      <c r="CS28">
        <v>99</v>
      </c>
      <c r="CT28">
        <v>88</v>
      </c>
      <c r="CU28">
        <v>88</v>
      </c>
      <c r="CV28">
        <v>88</v>
      </c>
      <c r="CW28">
        <v>88</v>
      </c>
      <c r="CX28">
        <v>88</v>
      </c>
      <c r="CY28">
        <v>88</v>
      </c>
      <c r="CZ28">
        <v>88</v>
      </c>
      <c r="DA28">
        <v>88</v>
      </c>
      <c r="DB28">
        <v>88</v>
      </c>
      <c r="DC28">
        <v>99</v>
      </c>
      <c r="DD28">
        <v>99</v>
      </c>
      <c r="DE28">
        <v>99</v>
      </c>
      <c r="DG28">
        <v>99</v>
      </c>
      <c r="DH28">
        <v>99</v>
      </c>
      <c r="DI28">
        <v>99</v>
      </c>
      <c r="DJ28">
        <v>99</v>
      </c>
      <c r="DK28">
        <v>99</v>
      </c>
      <c r="DL28">
        <v>99</v>
      </c>
      <c r="DM28">
        <v>88</v>
      </c>
      <c r="DN28">
        <v>88</v>
      </c>
      <c r="DO28">
        <v>88</v>
      </c>
      <c r="DP28">
        <v>88</v>
      </c>
      <c r="DQ28">
        <v>88</v>
      </c>
      <c r="DR28">
        <v>88</v>
      </c>
      <c r="DS28">
        <v>88</v>
      </c>
      <c r="DT28">
        <v>88</v>
      </c>
      <c r="DU28">
        <v>88</v>
      </c>
      <c r="DV28">
        <v>88</v>
      </c>
      <c r="DW28">
        <v>88</v>
      </c>
      <c r="DX28">
        <v>88</v>
      </c>
    </row>
    <row r="29" spans="1:128" x14ac:dyDescent="0.25">
      <c r="A29">
        <v>35</v>
      </c>
      <c r="B29">
        <v>2</v>
      </c>
      <c r="C29">
        <v>4</v>
      </c>
      <c r="D29">
        <v>2</v>
      </c>
      <c r="E29">
        <v>88</v>
      </c>
      <c r="F29">
        <v>2</v>
      </c>
      <c r="G29">
        <v>88</v>
      </c>
      <c r="H29">
        <v>0</v>
      </c>
      <c r="I29">
        <v>4</v>
      </c>
      <c r="J29">
        <v>0</v>
      </c>
      <c r="K29">
        <v>5</v>
      </c>
      <c r="L29" t="s">
        <v>303</v>
      </c>
      <c r="M29">
        <v>1</v>
      </c>
      <c r="N29">
        <v>1</v>
      </c>
      <c r="O29">
        <v>1</v>
      </c>
      <c r="P29">
        <v>1</v>
      </c>
      <c r="Q29">
        <v>1</v>
      </c>
      <c r="R29">
        <v>1</v>
      </c>
      <c r="S29">
        <v>1</v>
      </c>
      <c r="T29">
        <v>0</v>
      </c>
      <c r="U29">
        <v>5</v>
      </c>
      <c r="V29">
        <v>1</v>
      </c>
      <c r="W29">
        <v>1</v>
      </c>
      <c r="X29">
        <v>3</v>
      </c>
      <c r="Y29">
        <v>5</v>
      </c>
      <c r="Z29">
        <v>1</v>
      </c>
      <c r="AA29">
        <v>3</v>
      </c>
      <c r="AB29">
        <v>2</v>
      </c>
      <c r="AC29">
        <v>4</v>
      </c>
      <c r="AD29">
        <v>5</v>
      </c>
      <c r="AE29">
        <v>1</v>
      </c>
      <c r="AF29">
        <v>5</v>
      </c>
      <c r="AG29" t="s">
        <v>304</v>
      </c>
      <c r="AI29" t="s">
        <v>165</v>
      </c>
      <c r="AJ29">
        <v>0</v>
      </c>
      <c r="AL29">
        <v>3</v>
      </c>
      <c r="AM29">
        <v>10</v>
      </c>
      <c r="AN29">
        <v>1</v>
      </c>
      <c r="AO29">
        <v>1</v>
      </c>
      <c r="AP29">
        <v>1</v>
      </c>
      <c r="AQ29">
        <v>1</v>
      </c>
      <c r="AR29">
        <v>1</v>
      </c>
      <c r="AS29">
        <v>1</v>
      </c>
      <c r="AT29">
        <v>1</v>
      </c>
      <c r="AU29">
        <v>1</v>
      </c>
      <c r="AV29">
        <v>1</v>
      </c>
      <c r="AX29">
        <v>0</v>
      </c>
      <c r="AY29">
        <v>0</v>
      </c>
      <c r="AZ29">
        <v>0</v>
      </c>
      <c r="BA29">
        <v>0</v>
      </c>
      <c r="BB29">
        <v>0</v>
      </c>
      <c r="BC29">
        <v>0</v>
      </c>
      <c r="BD29">
        <v>0</v>
      </c>
      <c r="BE29">
        <v>1</v>
      </c>
      <c r="BG29">
        <v>99</v>
      </c>
      <c r="BI29">
        <v>5</v>
      </c>
      <c r="BJ29" t="s">
        <v>305</v>
      </c>
      <c r="BK29" t="s">
        <v>306</v>
      </c>
      <c r="BL29">
        <v>1</v>
      </c>
      <c r="BM29" t="s">
        <v>307</v>
      </c>
      <c r="BN29">
        <v>1</v>
      </c>
      <c r="BO29">
        <v>1</v>
      </c>
      <c r="BP29">
        <v>0</v>
      </c>
      <c r="BQ29">
        <v>1</v>
      </c>
      <c r="BR29">
        <v>0</v>
      </c>
      <c r="BS29">
        <v>1</v>
      </c>
      <c r="BT29">
        <v>0</v>
      </c>
      <c r="BU29">
        <v>1</v>
      </c>
      <c r="BV29" t="s">
        <v>308</v>
      </c>
      <c r="BW29">
        <v>1</v>
      </c>
      <c r="BX29">
        <v>1</v>
      </c>
      <c r="BY29">
        <v>0</v>
      </c>
      <c r="BZ29">
        <v>0</v>
      </c>
      <c r="CA29">
        <v>0</v>
      </c>
      <c r="CB29">
        <v>88</v>
      </c>
      <c r="CC29">
        <v>88</v>
      </c>
      <c r="CD29">
        <v>88</v>
      </c>
      <c r="CE29">
        <v>88</v>
      </c>
      <c r="CF29">
        <v>88</v>
      </c>
      <c r="CH29">
        <v>99</v>
      </c>
      <c r="CI29">
        <v>99</v>
      </c>
      <c r="CJ29">
        <v>99</v>
      </c>
      <c r="CL29">
        <v>0</v>
      </c>
      <c r="CM29">
        <v>1</v>
      </c>
      <c r="CN29">
        <v>0</v>
      </c>
      <c r="CO29">
        <v>0</v>
      </c>
      <c r="CP29">
        <v>0</v>
      </c>
      <c r="CQ29">
        <v>0</v>
      </c>
      <c r="CR29">
        <v>0</v>
      </c>
      <c r="CS29">
        <v>1</v>
      </c>
      <c r="CT29">
        <v>1</v>
      </c>
      <c r="CU29">
        <v>0</v>
      </c>
      <c r="CV29">
        <v>0</v>
      </c>
      <c r="CW29">
        <v>0</v>
      </c>
      <c r="CX29">
        <v>0</v>
      </c>
      <c r="CY29">
        <v>1</v>
      </c>
      <c r="CZ29">
        <v>0</v>
      </c>
      <c r="DA29">
        <v>0</v>
      </c>
      <c r="DB29">
        <v>1</v>
      </c>
      <c r="DC29">
        <v>5</v>
      </c>
      <c r="DD29">
        <v>99</v>
      </c>
      <c r="DE29">
        <v>99</v>
      </c>
      <c r="DF29" t="s">
        <v>309</v>
      </c>
      <c r="DG29">
        <v>1</v>
      </c>
      <c r="DH29">
        <v>2</v>
      </c>
      <c r="DI29">
        <v>9</v>
      </c>
      <c r="DJ29">
        <v>2</v>
      </c>
      <c r="DK29">
        <v>9</v>
      </c>
      <c r="DL29">
        <v>10</v>
      </c>
      <c r="DM29">
        <v>0</v>
      </c>
      <c r="DN29">
        <v>1</v>
      </c>
      <c r="DO29">
        <v>0</v>
      </c>
      <c r="DP29">
        <v>0</v>
      </c>
      <c r="DQ29">
        <v>0</v>
      </c>
      <c r="DR29">
        <v>0</v>
      </c>
      <c r="DS29">
        <v>0</v>
      </c>
      <c r="DT29">
        <v>1</v>
      </c>
      <c r="DU29">
        <v>1</v>
      </c>
      <c r="DV29">
        <v>0</v>
      </c>
      <c r="DW29">
        <v>0</v>
      </c>
      <c r="DX29">
        <v>0</v>
      </c>
    </row>
  </sheetData>
  <autoFilter ref="A1:DX29"/>
  <pageMargins left="0.5" right="0.5" top="1" bottom="1" header="0.5" footer="0.5"/>
  <pageSetup paperSize="0" scale="0" orientation="portrait" usePrinterDefaults="0" useFirstPageNumber="1" horizontalDpi="0" verticalDpi="0" copies="0"/>
  <headerFooter>
    <oddHeader>&amp;C&amp;"Times New Roman,Regular"&amp;12&amp;A</oddHeader>
    <oddFooter>&amp;C&amp;"Times New Roman,Regular"&amp;12Page &amp;P</oddFooter>
  </headerFooter>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X728"/>
  <sheetViews>
    <sheetView zoomScaleNormal="100" workbookViewId="0">
      <selection activeCell="A502" sqref="A502"/>
    </sheetView>
  </sheetViews>
  <sheetFormatPr defaultRowHeight="12.5" x14ac:dyDescent="0.25"/>
  <cols>
    <col min="1" max="1" width="15" customWidth="1"/>
    <col min="2" max="2" width="8.7265625" style="8"/>
    <col min="3" max="3" width="8.7265625" style="19"/>
    <col min="7" max="7" width="16.453125" customWidth="1"/>
    <col min="14" max="14" width="15.453125" customWidth="1"/>
  </cols>
  <sheetData>
    <row r="2" spans="1:3" ht="15" x14ac:dyDescent="0.25">
      <c r="A2" s="5" t="s">
        <v>310</v>
      </c>
    </row>
    <row r="3" spans="1:3" ht="15" x14ac:dyDescent="0.25">
      <c r="A3" s="5"/>
    </row>
    <row r="4" spans="1:3" ht="13" x14ac:dyDescent="0.3">
      <c r="A4" s="6" t="s">
        <v>313</v>
      </c>
      <c r="B4" s="8" t="s">
        <v>315</v>
      </c>
      <c r="C4" s="19" t="s">
        <v>314</v>
      </c>
    </row>
    <row r="5" spans="1:3" ht="15" x14ac:dyDescent="0.25">
      <c r="A5" s="4" t="s">
        <v>311</v>
      </c>
      <c r="B5" s="8">
        <f>COUNTIF('Evaluation of the pilot HRP All'!B:B,'Overall Data'!C5)</f>
        <v>11</v>
      </c>
      <c r="C5" s="18">
        <v>1</v>
      </c>
    </row>
    <row r="6" spans="1:3" ht="15" x14ac:dyDescent="0.25">
      <c r="A6" s="4" t="s">
        <v>312</v>
      </c>
      <c r="B6" s="8">
        <f>COUNTIF('Evaluation of the pilot HRP All'!B:B,'Overall Data'!C6)</f>
        <v>17</v>
      </c>
      <c r="C6" s="18">
        <v>2</v>
      </c>
    </row>
    <row r="10" spans="1:3" ht="15" x14ac:dyDescent="0.3">
      <c r="A10" s="2" t="s">
        <v>316</v>
      </c>
    </row>
    <row r="12" spans="1:3" ht="13" x14ac:dyDescent="0.3">
      <c r="A12" s="6" t="s">
        <v>313</v>
      </c>
      <c r="B12" s="8" t="s">
        <v>315</v>
      </c>
      <c r="C12" s="19" t="s">
        <v>314</v>
      </c>
    </row>
    <row r="13" spans="1:3" ht="15" x14ac:dyDescent="0.25">
      <c r="A13" s="4" t="s">
        <v>317</v>
      </c>
      <c r="B13" s="8">
        <f>COUNTIF('Evaluation of the pilot HRP All'!C:C,'Overall Data'!C13)</f>
        <v>0</v>
      </c>
      <c r="C13" s="18">
        <v>1</v>
      </c>
    </row>
    <row r="14" spans="1:3" ht="15" x14ac:dyDescent="0.25">
      <c r="A14" s="4" t="s">
        <v>318</v>
      </c>
      <c r="B14" s="8">
        <f>COUNTIF('Evaluation of the pilot HRP All'!C:C,'Overall Data'!C14)</f>
        <v>0</v>
      </c>
      <c r="C14" s="18">
        <v>2</v>
      </c>
    </row>
    <row r="15" spans="1:3" ht="15" x14ac:dyDescent="0.25">
      <c r="A15" s="4" t="s">
        <v>319</v>
      </c>
      <c r="B15" s="8">
        <f>COUNTIF('Evaluation of the pilot HRP All'!C:C,'Overall Data'!C15)</f>
        <v>4</v>
      </c>
      <c r="C15" s="18">
        <v>3</v>
      </c>
    </row>
    <row r="16" spans="1:3" ht="15" x14ac:dyDescent="0.25">
      <c r="A16" s="4" t="s">
        <v>320</v>
      </c>
      <c r="B16" s="8">
        <f>COUNTIF('Evaluation of the pilot HRP All'!C:C,'Overall Data'!C16)</f>
        <v>4</v>
      </c>
      <c r="C16" s="18">
        <v>4</v>
      </c>
    </row>
    <row r="17" spans="1:3" ht="15" x14ac:dyDescent="0.25">
      <c r="A17" s="4" t="s">
        <v>321</v>
      </c>
      <c r="B17" s="8">
        <f>COUNTIF('Evaluation of the pilot HRP All'!C:C,'Overall Data'!C17)</f>
        <v>3</v>
      </c>
      <c r="C17" s="18">
        <v>5</v>
      </c>
    </row>
    <row r="18" spans="1:3" ht="15" x14ac:dyDescent="0.25">
      <c r="A18" s="4" t="s">
        <v>322</v>
      </c>
      <c r="B18" s="8">
        <f>COUNTIF('Evaluation of the pilot HRP All'!C:C,'Overall Data'!C18)</f>
        <v>10</v>
      </c>
      <c r="C18" s="18">
        <v>6</v>
      </c>
    </row>
    <row r="19" spans="1:3" ht="15" x14ac:dyDescent="0.25">
      <c r="A19" s="4" t="s">
        <v>323</v>
      </c>
      <c r="B19" s="8">
        <f>COUNTIF('Evaluation of the pilot HRP All'!C:C,'Overall Data'!C19)</f>
        <v>5</v>
      </c>
      <c r="C19" s="18">
        <v>7</v>
      </c>
    </row>
    <row r="20" spans="1:3" ht="15" x14ac:dyDescent="0.25">
      <c r="A20" s="4" t="s">
        <v>324</v>
      </c>
      <c r="B20" s="8">
        <f>COUNTIF('Evaluation of the pilot HRP All'!C:C,'Overall Data'!C20)</f>
        <v>1</v>
      </c>
      <c r="C20" s="18">
        <v>8</v>
      </c>
    </row>
    <row r="21" spans="1:3" ht="15" x14ac:dyDescent="0.25">
      <c r="A21" s="4" t="s">
        <v>325</v>
      </c>
      <c r="B21" s="8">
        <f>COUNTIF('Evaluation of the pilot HRP All'!C:C,'Overall Data'!C21)</f>
        <v>1</v>
      </c>
      <c r="C21" s="18">
        <v>9</v>
      </c>
    </row>
    <row r="24" spans="1:3" ht="15" x14ac:dyDescent="0.25">
      <c r="A24" s="5" t="s">
        <v>326</v>
      </c>
    </row>
    <row r="25" spans="1:3" ht="15" x14ac:dyDescent="0.25">
      <c r="A25" s="5"/>
    </row>
    <row r="26" spans="1:3" ht="13" x14ac:dyDescent="0.3">
      <c r="A26" s="6" t="s">
        <v>313</v>
      </c>
      <c r="B26" s="8" t="s">
        <v>315</v>
      </c>
      <c r="C26" s="19" t="s">
        <v>314</v>
      </c>
    </row>
    <row r="27" spans="1:3" ht="15" x14ac:dyDescent="0.25">
      <c r="A27" s="4" t="s">
        <v>327</v>
      </c>
      <c r="B27" s="8">
        <f>COUNTIF('Evaluation of the pilot HRP All'!D:D,'Overall Data'!C27)</f>
        <v>7</v>
      </c>
      <c r="C27" s="18">
        <v>1</v>
      </c>
    </row>
    <row r="28" spans="1:3" ht="15" x14ac:dyDescent="0.25">
      <c r="A28" s="4" t="s">
        <v>328</v>
      </c>
      <c r="B28" s="8">
        <f>COUNTIF('Evaluation of the pilot HRP All'!D:D,'Overall Data'!C28)</f>
        <v>16</v>
      </c>
      <c r="C28" s="18">
        <v>2</v>
      </c>
    </row>
    <row r="29" spans="1:3" ht="30" x14ac:dyDescent="0.25">
      <c r="A29" s="4" t="s">
        <v>329</v>
      </c>
      <c r="B29" s="8">
        <f>COUNTIF('Evaluation of the pilot HRP All'!D:D,'Overall Data'!C29)</f>
        <v>2</v>
      </c>
      <c r="C29" s="18">
        <v>3</v>
      </c>
    </row>
    <row r="30" spans="1:3" ht="15" x14ac:dyDescent="0.25">
      <c r="A30" s="4" t="s">
        <v>330</v>
      </c>
      <c r="B30" s="8">
        <f>COUNTIF('Evaluation of the pilot HRP All'!D:D,'Overall Data'!C30)</f>
        <v>0</v>
      </c>
      <c r="C30" s="18">
        <v>4</v>
      </c>
    </row>
    <row r="34" spans="1:3" ht="15" x14ac:dyDescent="0.3">
      <c r="A34" s="2" t="s">
        <v>331</v>
      </c>
    </row>
    <row r="35" spans="1:3" ht="15" x14ac:dyDescent="0.3">
      <c r="A35" s="2"/>
    </row>
    <row r="36" spans="1:3" ht="13" x14ac:dyDescent="0.3">
      <c r="A36" s="6" t="s">
        <v>313</v>
      </c>
      <c r="B36" s="8" t="s">
        <v>315</v>
      </c>
      <c r="C36" s="19" t="s">
        <v>314</v>
      </c>
    </row>
    <row r="37" spans="1:3" ht="15" x14ac:dyDescent="0.25">
      <c r="A37" s="4" t="s">
        <v>332</v>
      </c>
      <c r="B37" s="8">
        <f>COUNTIF('Evaluation of the pilot HRP All'!E:E,'Overall Data'!C37)</f>
        <v>6</v>
      </c>
      <c r="C37" s="18">
        <v>1</v>
      </c>
    </row>
    <row r="38" spans="1:3" ht="15" x14ac:dyDescent="0.25">
      <c r="A38" s="4" t="s">
        <v>333</v>
      </c>
      <c r="B38" s="8">
        <f>COUNTIF('Evaluation of the pilot HRP All'!E:E,'Overall Data'!C38)</f>
        <v>2</v>
      </c>
      <c r="C38" s="18">
        <v>2</v>
      </c>
    </row>
    <row r="39" spans="1:3" ht="15" x14ac:dyDescent="0.25">
      <c r="A39" s="4" t="s">
        <v>334</v>
      </c>
      <c r="B39" s="8">
        <f>COUNTIF('Evaluation of the pilot HRP All'!E:E,'Overall Data'!C39)</f>
        <v>2</v>
      </c>
      <c r="C39" s="18">
        <v>3</v>
      </c>
    </row>
    <row r="40" spans="1:3" ht="30" x14ac:dyDescent="0.25">
      <c r="A40" s="4" t="s">
        <v>335</v>
      </c>
      <c r="B40" s="8">
        <f>COUNTIF('Evaluation of the pilot HRP All'!E:E,'Overall Data'!C40)</f>
        <v>1</v>
      </c>
      <c r="C40" s="18">
        <v>4</v>
      </c>
    </row>
    <row r="42" spans="1:3" ht="15" x14ac:dyDescent="0.25">
      <c r="A42" s="5" t="s">
        <v>336</v>
      </c>
    </row>
    <row r="45" spans="1:3" ht="13" x14ac:dyDescent="0.3">
      <c r="A45" s="6" t="s">
        <v>313</v>
      </c>
      <c r="B45" s="8" t="s">
        <v>315</v>
      </c>
      <c r="C45" s="19" t="s">
        <v>314</v>
      </c>
    </row>
    <row r="46" spans="1:3" ht="15" x14ac:dyDescent="0.25">
      <c r="A46" s="4" t="s">
        <v>337</v>
      </c>
      <c r="B46" s="8">
        <f>COUNTIF('Evaluation of the pilot HRP All'!F:F,'Overall Data'!C46)</f>
        <v>2</v>
      </c>
      <c r="C46" s="18">
        <v>1</v>
      </c>
    </row>
    <row r="47" spans="1:3" ht="30" x14ac:dyDescent="0.25">
      <c r="A47" s="4" t="s">
        <v>338</v>
      </c>
      <c r="B47" s="8">
        <f>COUNTIF('Evaluation of the pilot HRP All'!F:F,'Overall Data'!C47)</f>
        <v>2</v>
      </c>
      <c r="C47" s="18">
        <v>2</v>
      </c>
    </row>
    <row r="48" spans="1:3" ht="15" x14ac:dyDescent="0.25">
      <c r="A48" s="4" t="s">
        <v>333</v>
      </c>
      <c r="B48" s="8">
        <f>COUNTIF('Evaluation of the pilot HRP All'!F:F,'Overall Data'!C48)</f>
        <v>2</v>
      </c>
      <c r="C48" s="18">
        <v>3</v>
      </c>
    </row>
    <row r="49" spans="1:3" ht="15" x14ac:dyDescent="0.25">
      <c r="A49" s="4" t="s">
        <v>332</v>
      </c>
      <c r="B49" s="8">
        <f>COUNTIF('Evaluation of the pilot HRP All'!F:F,'Overall Data'!C49)</f>
        <v>3</v>
      </c>
      <c r="C49" s="18">
        <v>4</v>
      </c>
    </row>
    <row r="50" spans="1:3" ht="30" x14ac:dyDescent="0.25">
      <c r="A50" s="4" t="s">
        <v>339</v>
      </c>
      <c r="B50" s="8">
        <f>COUNTIF('Evaluation of the pilot HRP All'!F:F,'Overall Data'!C50)</f>
        <v>2</v>
      </c>
      <c r="C50" s="18">
        <v>5</v>
      </c>
    </row>
    <row r="51" spans="1:3" ht="30" x14ac:dyDescent="0.25">
      <c r="A51" s="4" t="s">
        <v>340</v>
      </c>
      <c r="B51" s="8">
        <f>COUNTIF('Evaluation of the pilot HRP All'!F:F,'Overall Data'!C51)</f>
        <v>1</v>
      </c>
      <c r="C51" s="18">
        <v>6</v>
      </c>
    </row>
    <row r="52" spans="1:3" ht="15" x14ac:dyDescent="0.25">
      <c r="A52" s="4" t="s">
        <v>341</v>
      </c>
      <c r="B52" s="8">
        <f>COUNTIF('Evaluation of the pilot HRP All'!F:F,'Overall Data'!C52)</f>
        <v>2</v>
      </c>
      <c r="C52" s="18">
        <v>7</v>
      </c>
    </row>
    <row r="53" spans="1:3" ht="15" x14ac:dyDescent="0.25">
      <c r="A53" s="4" t="s">
        <v>330</v>
      </c>
      <c r="B53" s="8">
        <f>COUNTIF('Evaluation of the pilot HRP All'!F:F,'Overall Data'!C53)</f>
        <v>3</v>
      </c>
      <c r="C53" s="18">
        <v>8</v>
      </c>
    </row>
    <row r="57" spans="1:3" ht="15" x14ac:dyDescent="0.25">
      <c r="A57" s="5" t="s">
        <v>342</v>
      </c>
    </row>
    <row r="59" spans="1:3" ht="13" x14ac:dyDescent="0.3">
      <c r="A59" s="6" t="s">
        <v>343</v>
      </c>
      <c r="B59" s="8">
        <v>25</v>
      </c>
    </row>
    <row r="60" spans="1:3" x14ac:dyDescent="0.25">
      <c r="B60" s="8">
        <v>15</v>
      </c>
    </row>
    <row r="61" spans="1:3" x14ac:dyDescent="0.25">
      <c r="B61" s="8">
        <v>27</v>
      </c>
    </row>
    <row r="62" spans="1:3" x14ac:dyDescent="0.25">
      <c r="B62" s="8">
        <v>18</v>
      </c>
    </row>
    <row r="63" spans="1:3" x14ac:dyDescent="0.25">
      <c r="B63" s="8">
        <v>15</v>
      </c>
    </row>
    <row r="64" spans="1:3" x14ac:dyDescent="0.25">
      <c r="B64" s="8">
        <v>15</v>
      </c>
    </row>
    <row r="65" spans="1:2" x14ac:dyDescent="0.25">
      <c r="B65" s="8">
        <v>20</v>
      </c>
    </row>
    <row r="66" spans="1:2" x14ac:dyDescent="0.25">
      <c r="B66" s="8">
        <v>18</v>
      </c>
    </row>
    <row r="67" spans="1:2" x14ac:dyDescent="0.25">
      <c r="B67" s="8">
        <v>18</v>
      </c>
    </row>
    <row r="68" spans="1:2" x14ac:dyDescent="0.25">
      <c r="B68" s="8">
        <v>20</v>
      </c>
    </row>
    <row r="69" spans="1:2" x14ac:dyDescent="0.25">
      <c r="B69" s="8">
        <v>30</v>
      </c>
    </row>
    <row r="71" spans="1:2" ht="13" x14ac:dyDescent="0.3">
      <c r="A71" s="6" t="s">
        <v>344</v>
      </c>
      <c r="B71" s="10">
        <f>AVERAGE(B59:B69)</f>
        <v>20.09090909090909</v>
      </c>
    </row>
    <row r="72" spans="1:2" ht="13" x14ac:dyDescent="0.3">
      <c r="A72" s="6" t="s">
        <v>346</v>
      </c>
      <c r="B72" s="10">
        <f>MIN(B59:B69)</f>
        <v>15</v>
      </c>
    </row>
    <row r="73" spans="1:2" ht="13" x14ac:dyDescent="0.3">
      <c r="A73" s="6" t="s">
        <v>345</v>
      </c>
      <c r="B73" s="11">
        <f>MAX(B59:B69)</f>
        <v>30</v>
      </c>
    </row>
    <row r="76" spans="1:2" ht="15" x14ac:dyDescent="0.3">
      <c r="A76" s="2" t="s">
        <v>347</v>
      </c>
    </row>
    <row r="78" spans="1:2" ht="13" x14ac:dyDescent="0.3">
      <c r="A78" s="6" t="s">
        <v>343</v>
      </c>
    </row>
    <row r="79" spans="1:2" x14ac:dyDescent="0.25">
      <c r="B79" s="8">
        <v>12</v>
      </c>
    </row>
    <row r="80" spans="1:2" x14ac:dyDescent="0.25">
      <c r="B80" s="8">
        <v>22</v>
      </c>
    </row>
    <row r="81" spans="2:2" x14ac:dyDescent="0.25">
      <c r="B81" s="8">
        <v>2</v>
      </c>
    </row>
    <row r="82" spans="2:2" x14ac:dyDescent="0.25">
      <c r="B82" s="8">
        <v>17</v>
      </c>
    </row>
    <row r="83" spans="2:2" x14ac:dyDescent="0.25">
      <c r="B83" s="8">
        <v>0</v>
      </c>
    </row>
    <row r="84" spans="2:2" x14ac:dyDescent="0.25">
      <c r="B84" s="8">
        <v>3</v>
      </c>
    </row>
    <row r="85" spans="2:2" x14ac:dyDescent="0.25">
      <c r="B85" s="8">
        <v>4</v>
      </c>
    </row>
    <row r="86" spans="2:2" x14ac:dyDescent="0.25">
      <c r="B86" s="8">
        <v>2</v>
      </c>
    </row>
    <row r="87" spans="2:2" x14ac:dyDescent="0.25">
      <c r="B87" s="8">
        <v>13</v>
      </c>
    </row>
    <row r="88" spans="2:2" x14ac:dyDescent="0.25">
      <c r="B88" s="8">
        <v>3</v>
      </c>
    </row>
    <row r="89" spans="2:2" x14ac:dyDescent="0.25">
      <c r="B89" s="8">
        <v>16</v>
      </c>
    </row>
    <row r="90" spans="2:2" x14ac:dyDescent="0.25">
      <c r="B90" s="8">
        <v>1.5</v>
      </c>
    </row>
    <row r="91" spans="2:2" x14ac:dyDescent="0.25">
      <c r="B91" s="8">
        <v>0</v>
      </c>
    </row>
    <row r="92" spans="2:2" x14ac:dyDescent="0.25">
      <c r="B92" s="8">
        <v>1</v>
      </c>
    </row>
    <row r="93" spans="2:2" x14ac:dyDescent="0.25">
      <c r="B93" s="8">
        <v>3</v>
      </c>
    </row>
    <row r="94" spans="2:2" x14ac:dyDescent="0.25">
      <c r="B94" s="8">
        <v>1</v>
      </c>
    </row>
    <row r="95" spans="2:2" x14ac:dyDescent="0.25">
      <c r="B95" s="8">
        <v>0</v>
      </c>
    </row>
    <row r="97" spans="1:3" ht="13" x14ac:dyDescent="0.3">
      <c r="A97" s="6" t="s">
        <v>344</v>
      </c>
      <c r="B97" s="10">
        <f>AVERAGE(B79:B95)</f>
        <v>5.9117647058823533</v>
      </c>
    </row>
    <row r="98" spans="1:3" ht="13" x14ac:dyDescent="0.3">
      <c r="A98" s="6" t="s">
        <v>346</v>
      </c>
      <c r="B98" s="10">
        <f>MIN(B79:B95)</f>
        <v>0</v>
      </c>
    </row>
    <row r="99" spans="1:3" ht="13" x14ac:dyDescent="0.3">
      <c r="A99" s="6" t="s">
        <v>345</v>
      </c>
      <c r="B99" s="11">
        <f>MAX(B79:B95)</f>
        <v>22</v>
      </c>
    </row>
    <row r="103" spans="1:3" ht="15" x14ac:dyDescent="0.25">
      <c r="A103" s="5" t="s">
        <v>348</v>
      </c>
    </row>
    <row r="105" spans="1:3" ht="13" x14ac:dyDescent="0.3">
      <c r="A105" s="6" t="s">
        <v>313</v>
      </c>
      <c r="B105" s="8" t="s">
        <v>315</v>
      </c>
      <c r="C105" s="19" t="s">
        <v>314</v>
      </c>
    </row>
    <row r="106" spans="1:3" ht="15" x14ac:dyDescent="0.25">
      <c r="A106" s="4" t="s">
        <v>349</v>
      </c>
      <c r="B106" s="8">
        <f>COUNTIF('Evaluation of the pilot HRP All'!I:I,'Overall Data'!C106)</f>
        <v>5</v>
      </c>
      <c r="C106" s="18">
        <v>1</v>
      </c>
    </row>
    <row r="107" spans="1:3" ht="15" x14ac:dyDescent="0.25">
      <c r="A107" s="4" t="s">
        <v>350</v>
      </c>
      <c r="B107" s="8">
        <f>COUNTIF('Evaluation of the pilot HRP All'!I:I,'Overall Data'!C107)</f>
        <v>2</v>
      </c>
      <c r="C107" s="18">
        <v>2</v>
      </c>
    </row>
    <row r="108" spans="1:3" ht="15" x14ac:dyDescent="0.25">
      <c r="A108" s="4" t="s">
        <v>351</v>
      </c>
      <c r="B108" s="8">
        <f>COUNTIF('Evaluation of the pilot HRP All'!I:I,'Overall Data'!C108)</f>
        <v>1</v>
      </c>
      <c r="C108" s="18">
        <v>3</v>
      </c>
    </row>
    <row r="109" spans="1:3" ht="15" x14ac:dyDescent="0.25">
      <c r="A109" s="4" t="s">
        <v>352</v>
      </c>
      <c r="B109" s="8">
        <f>COUNTIF('Evaluation of the pilot HRP All'!I:I,'Overall Data'!C109)</f>
        <v>1</v>
      </c>
      <c r="C109" s="18">
        <v>4</v>
      </c>
    </row>
    <row r="110" spans="1:3" ht="15" x14ac:dyDescent="0.25">
      <c r="A110" s="4" t="s">
        <v>353</v>
      </c>
      <c r="B110" s="8">
        <f>COUNTIF('Evaluation of the pilot HRP All'!I:I,'Overall Data'!C110)</f>
        <v>5</v>
      </c>
      <c r="C110" s="18">
        <v>5</v>
      </c>
    </row>
    <row r="111" spans="1:3" ht="15" x14ac:dyDescent="0.25">
      <c r="A111" s="4" t="s">
        <v>354</v>
      </c>
      <c r="B111" s="8">
        <f>COUNTIF('Evaluation of the pilot HRP All'!I:I,'Overall Data'!C111)</f>
        <v>2</v>
      </c>
      <c r="C111" s="18">
        <v>6</v>
      </c>
    </row>
    <row r="112" spans="1:3" ht="15" x14ac:dyDescent="0.25">
      <c r="A112" s="4" t="s">
        <v>355</v>
      </c>
      <c r="B112" s="8">
        <f>COUNTIF('Evaluation of the pilot HRP All'!I:I,'Overall Data'!C112)</f>
        <v>3</v>
      </c>
      <c r="C112" s="18">
        <v>7</v>
      </c>
    </row>
    <row r="113" spans="1:4" ht="15" x14ac:dyDescent="0.25">
      <c r="A113" s="4" t="s">
        <v>356</v>
      </c>
      <c r="B113" s="8">
        <f>COUNTIF('Evaluation of the pilot HRP All'!I:I,'Overall Data'!C113)</f>
        <v>1</v>
      </c>
      <c r="C113" s="18">
        <v>8</v>
      </c>
    </row>
    <row r="114" spans="1:4" ht="15" x14ac:dyDescent="0.25">
      <c r="A114" s="4" t="s">
        <v>357</v>
      </c>
      <c r="B114" s="8">
        <f>COUNTIF('Evaluation of the pilot HRP All'!I:I,'Overall Data'!C114)</f>
        <v>2</v>
      </c>
      <c r="C114" s="18">
        <v>9</v>
      </c>
    </row>
    <row r="115" spans="1:4" ht="15" x14ac:dyDescent="0.25">
      <c r="A115" s="4" t="s">
        <v>358</v>
      </c>
      <c r="B115" s="8">
        <f>COUNTIF('Evaluation of the pilot HRP All'!I:I,'Overall Data'!C115)</f>
        <v>6</v>
      </c>
      <c r="C115" s="18">
        <v>10</v>
      </c>
    </row>
    <row r="118" spans="1:4" ht="15" x14ac:dyDescent="0.25">
      <c r="A118" s="37" t="s">
        <v>359</v>
      </c>
      <c r="B118" s="37"/>
      <c r="C118" s="37"/>
      <c r="D118" s="37"/>
    </row>
    <row r="120" spans="1:4" ht="15" x14ac:dyDescent="0.3">
      <c r="A120" s="2" t="s">
        <v>360</v>
      </c>
    </row>
    <row r="122" spans="1:4" ht="13.5" thickBot="1" x14ac:dyDescent="0.35">
      <c r="A122" s="6" t="s">
        <v>313</v>
      </c>
      <c r="B122" s="8" t="s">
        <v>315</v>
      </c>
      <c r="C122" s="19" t="s">
        <v>314</v>
      </c>
    </row>
    <row r="123" spans="1:4" ht="15" x14ac:dyDescent="0.25">
      <c r="A123" s="3" t="s">
        <v>361</v>
      </c>
      <c r="B123" s="8">
        <f>COUNTIF('Evaluation of the pilot HRP All'!J:J,'Overall Data'!C123)</f>
        <v>17</v>
      </c>
      <c r="C123" s="17">
        <v>0</v>
      </c>
    </row>
    <row r="124" spans="1:4" ht="15" x14ac:dyDescent="0.25">
      <c r="A124" s="4" t="s">
        <v>362</v>
      </c>
      <c r="B124" s="8">
        <f>COUNTIF('Evaluation of the pilot HRP All'!J:J,'Overall Data'!C124)</f>
        <v>10</v>
      </c>
      <c r="C124" s="18">
        <v>1</v>
      </c>
    </row>
    <row r="125" spans="1:4" ht="45" x14ac:dyDescent="0.25">
      <c r="A125" s="4" t="s">
        <v>363</v>
      </c>
      <c r="B125" s="8">
        <f>COUNTIF('Evaluation of the pilot HRP All'!J:J,'Overall Data'!C125)</f>
        <v>0</v>
      </c>
      <c r="C125" s="18">
        <v>2</v>
      </c>
    </row>
    <row r="128" spans="1:4" ht="15" x14ac:dyDescent="0.3">
      <c r="A128" s="2" t="s">
        <v>364</v>
      </c>
    </row>
    <row r="130" spans="1:3" ht="13.5" thickBot="1" x14ac:dyDescent="0.35">
      <c r="A130" s="6" t="s">
        <v>313</v>
      </c>
      <c r="B130" s="8" t="s">
        <v>315</v>
      </c>
      <c r="C130" s="19" t="s">
        <v>314</v>
      </c>
    </row>
    <row r="131" spans="1:3" ht="15" x14ac:dyDescent="0.25">
      <c r="A131" s="3" t="s">
        <v>365</v>
      </c>
      <c r="B131" s="8">
        <f>COUNTIF('Evaluation of the pilot HRP All'!K:K,'Overall Data'!C131)</f>
        <v>1</v>
      </c>
      <c r="C131" s="17">
        <v>1</v>
      </c>
    </row>
    <row r="132" spans="1:3" ht="30" x14ac:dyDescent="0.25">
      <c r="A132" s="4" t="s">
        <v>366</v>
      </c>
      <c r="B132" s="8">
        <f>COUNTIF('Evaluation of the pilot HRP All'!K:K,'Overall Data'!C132)</f>
        <v>2</v>
      </c>
      <c r="C132" s="18">
        <v>2</v>
      </c>
    </row>
    <row r="133" spans="1:3" ht="30" x14ac:dyDescent="0.25">
      <c r="A133" s="4" t="s">
        <v>367</v>
      </c>
      <c r="B133" s="8">
        <f>COUNTIF('Evaluation of the pilot HRP All'!K:K,'Overall Data'!C133)</f>
        <v>3</v>
      </c>
      <c r="C133" s="18">
        <v>3</v>
      </c>
    </row>
    <row r="134" spans="1:3" ht="15" x14ac:dyDescent="0.25">
      <c r="A134" s="4" t="s">
        <v>368</v>
      </c>
      <c r="B134" s="8">
        <f>COUNTIF('Evaluation of the pilot HRP All'!K:K,'Overall Data'!C134)</f>
        <v>6</v>
      </c>
      <c r="C134" s="18">
        <v>4</v>
      </c>
    </row>
    <row r="135" spans="1:3" ht="15" x14ac:dyDescent="0.25">
      <c r="A135" s="4" t="s">
        <v>334</v>
      </c>
      <c r="B135" s="8">
        <f>COUNTIF('Evaluation of the pilot HRP All'!K:K,'Overall Data'!C135)</f>
        <v>11</v>
      </c>
      <c r="C135" s="18">
        <v>5</v>
      </c>
    </row>
    <row r="136" spans="1:3" ht="45" x14ac:dyDescent="0.25">
      <c r="A136" s="4" t="s">
        <v>363</v>
      </c>
      <c r="B136" s="8">
        <f>COUNTIF('Evaluation of the pilot HRP All'!K:K,'Overall Data'!C136)</f>
        <v>0</v>
      </c>
      <c r="C136" s="18">
        <v>6</v>
      </c>
    </row>
    <row r="137" spans="1:3" ht="15" x14ac:dyDescent="0.25">
      <c r="A137" s="4" t="s">
        <v>369</v>
      </c>
      <c r="B137" s="8">
        <f>COUNTIF('Evaluation of the pilot HRP All'!K:K,'Overall Data'!C137)</f>
        <v>1</v>
      </c>
      <c r="C137" s="18">
        <v>7</v>
      </c>
    </row>
    <row r="138" spans="1:3" ht="15" x14ac:dyDescent="0.25">
      <c r="A138" s="4" t="s">
        <v>370</v>
      </c>
      <c r="B138" s="8">
        <f>COUNTIF('Evaluation of the pilot HRP All'!K:K,'Overall Data'!C138)</f>
        <v>2</v>
      </c>
      <c r="C138" s="18">
        <v>8</v>
      </c>
    </row>
    <row r="139" spans="1:3" ht="15.5" thickBot="1" x14ac:dyDescent="0.3">
      <c r="A139" s="7" t="s">
        <v>330</v>
      </c>
      <c r="B139" s="8">
        <f>COUNTIF('Evaluation of the pilot HRP All'!K:K,'Overall Data'!C139)</f>
        <v>1</v>
      </c>
      <c r="C139" s="20">
        <v>9</v>
      </c>
    </row>
    <row r="142" spans="1:3" ht="15" x14ac:dyDescent="0.3">
      <c r="A142" s="2" t="s">
        <v>371</v>
      </c>
    </row>
    <row r="155" spans="1:3" ht="15" x14ac:dyDescent="0.3">
      <c r="A155" s="12" t="s">
        <v>372</v>
      </c>
    </row>
    <row r="157" spans="1:3" ht="13.5" thickBot="1" x14ac:dyDescent="0.35">
      <c r="A157" s="6" t="s">
        <v>313</v>
      </c>
      <c r="B157" s="8" t="s">
        <v>315</v>
      </c>
      <c r="C157" s="19" t="s">
        <v>314</v>
      </c>
    </row>
    <row r="158" spans="1:3" ht="15" x14ac:dyDescent="0.25">
      <c r="A158" s="13" t="s">
        <v>361</v>
      </c>
      <c r="B158" s="8">
        <f>COUNTIF('Evaluation of the pilot HRP All'!M:M,'Overall Data'!C158)</f>
        <v>0</v>
      </c>
      <c r="C158" s="17">
        <v>0</v>
      </c>
    </row>
    <row r="159" spans="1:3" ht="15" x14ac:dyDescent="0.25">
      <c r="A159" s="14" t="s">
        <v>362</v>
      </c>
      <c r="B159" s="8">
        <f>COUNTIF('Evaluation of the pilot HRP All'!M:M,'Overall Data'!C159)</f>
        <v>27</v>
      </c>
      <c r="C159" s="18">
        <v>1</v>
      </c>
    </row>
    <row r="160" spans="1:3" ht="45" x14ac:dyDescent="0.25">
      <c r="A160" s="14" t="s">
        <v>363</v>
      </c>
      <c r="B160" s="8">
        <f>COUNTIF('Evaluation of the pilot HRP All'!M:M,'Overall Data'!C160)</f>
        <v>0</v>
      </c>
      <c r="C160" s="18">
        <v>2</v>
      </c>
    </row>
    <row r="163" spans="1:17" ht="15" x14ac:dyDescent="0.3">
      <c r="A163" s="12" t="s">
        <v>373</v>
      </c>
    </row>
    <row r="165" spans="1:17" ht="13.5" thickBot="1" x14ac:dyDescent="0.35">
      <c r="A165" s="6" t="s">
        <v>313</v>
      </c>
      <c r="B165" s="8" t="s">
        <v>315</v>
      </c>
      <c r="C165" s="19" t="s">
        <v>314</v>
      </c>
    </row>
    <row r="166" spans="1:17" ht="15" x14ac:dyDescent="0.25">
      <c r="A166" s="13" t="s">
        <v>361</v>
      </c>
      <c r="B166" s="8">
        <f>COUNTIF('Evaluation of the pilot HRP All'!N:N,'Overall Data'!C166)</f>
        <v>0</v>
      </c>
      <c r="C166" s="17">
        <v>0</v>
      </c>
    </row>
    <row r="167" spans="1:17" ht="15" x14ac:dyDescent="0.25">
      <c r="A167" s="14" t="s">
        <v>362</v>
      </c>
      <c r="B167" s="8">
        <f>COUNTIF('Evaluation of the pilot HRP All'!N:N,'Overall Data'!C167)</f>
        <v>26</v>
      </c>
      <c r="C167" s="18">
        <v>1</v>
      </c>
    </row>
    <row r="168" spans="1:17" ht="45" x14ac:dyDescent="0.25">
      <c r="A168" s="14" t="s">
        <v>363</v>
      </c>
      <c r="B168" s="8">
        <f>COUNTIF('Evaluation of the pilot HRP All'!N:N,'Overall Data'!C168)</f>
        <v>1</v>
      </c>
      <c r="C168" s="18">
        <v>2</v>
      </c>
    </row>
    <row r="172" spans="1:17" ht="15" x14ac:dyDescent="0.3">
      <c r="A172" s="12" t="s">
        <v>375</v>
      </c>
    </row>
    <row r="174" spans="1:17" ht="15" x14ac:dyDescent="0.3">
      <c r="A174" t="s">
        <v>548</v>
      </c>
      <c r="H174" s="12" t="s">
        <v>377</v>
      </c>
      <c r="I174" s="8"/>
      <c r="J174" s="8"/>
      <c r="N174" s="12" t="s">
        <v>374</v>
      </c>
      <c r="O174" s="12" t="s">
        <v>378</v>
      </c>
      <c r="P174" s="8"/>
      <c r="Q174" s="8"/>
    </row>
    <row r="175" spans="1:17" ht="13.5" thickBot="1" x14ac:dyDescent="0.35">
      <c r="A175" s="6" t="s">
        <v>313</v>
      </c>
      <c r="B175" s="8" t="s">
        <v>315</v>
      </c>
      <c r="C175" s="19" t="s">
        <v>314</v>
      </c>
      <c r="I175" s="8"/>
      <c r="J175" s="8"/>
      <c r="N175" t="s">
        <v>374</v>
      </c>
      <c r="P175" s="8"/>
      <c r="Q175" s="8"/>
    </row>
    <row r="176" spans="1:17" ht="15.5" thickBot="1" x14ac:dyDescent="0.35">
      <c r="A176" s="13" t="s">
        <v>361</v>
      </c>
      <c r="B176" s="8">
        <f>COUNTIF('Evaluation of the pilot HRP All'!O:O,'Overall Data'!C176)</f>
        <v>4</v>
      </c>
      <c r="C176" s="17">
        <v>0</v>
      </c>
      <c r="H176" s="6" t="s">
        <v>313</v>
      </c>
      <c r="I176" s="8" t="s">
        <v>315</v>
      </c>
      <c r="J176" s="8" t="s">
        <v>314</v>
      </c>
      <c r="N176" s="6" t="s">
        <v>374</v>
      </c>
      <c r="O176" s="6" t="s">
        <v>313</v>
      </c>
      <c r="P176" s="8" t="s">
        <v>315</v>
      </c>
      <c r="Q176" s="8" t="s">
        <v>314</v>
      </c>
    </row>
    <row r="177" spans="1:17" ht="15" x14ac:dyDescent="0.25">
      <c r="A177" s="14" t="s">
        <v>362</v>
      </c>
      <c r="B177" s="8">
        <f>COUNTIF('Evaluation of the pilot HRP All'!O:O,'Overall Data'!C177)</f>
        <v>23</v>
      </c>
      <c r="C177" s="18">
        <v>1</v>
      </c>
      <c r="H177" s="13" t="s">
        <v>361</v>
      </c>
      <c r="I177" s="8">
        <f>COUNTIF('Evaluation of the pilot HRP All'!P:P,'Overall Data'!J177)</f>
        <v>6</v>
      </c>
      <c r="J177" s="3">
        <v>0</v>
      </c>
      <c r="N177" s="13" t="s">
        <v>374</v>
      </c>
      <c r="O177" s="13" t="s">
        <v>361</v>
      </c>
      <c r="P177" s="8">
        <f>COUNTIF('Evaluation of the pilot HRP All'!Q:Q,'Overall Data'!Q177)</f>
        <v>4</v>
      </c>
      <c r="Q177" s="3">
        <v>0</v>
      </c>
    </row>
    <row r="178" spans="1:17" ht="15" x14ac:dyDescent="0.25">
      <c r="A178" s="14" t="s">
        <v>376</v>
      </c>
      <c r="B178" s="8">
        <f>COUNTIF('Evaluation of the pilot HRP All'!O:O,'Overall Data'!C178)</f>
        <v>1</v>
      </c>
      <c r="C178" s="18">
        <v>88</v>
      </c>
      <c r="H178" s="14" t="s">
        <v>362</v>
      </c>
      <c r="I178" s="8">
        <f>COUNTIF('Evaluation of the pilot HRP All'!P:P,'Overall Data'!J178)</f>
        <v>21</v>
      </c>
      <c r="J178" s="4">
        <v>1</v>
      </c>
      <c r="N178" s="14" t="s">
        <v>374</v>
      </c>
      <c r="O178" s="14" t="s">
        <v>362</v>
      </c>
      <c r="P178" s="8">
        <f>COUNTIF('Evaluation of the pilot HRP All'!Q:Q,'Overall Data'!Q178)</f>
        <v>23</v>
      </c>
      <c r="Q178" s="4">
        <v>1</v>
      </c>
    </row>
    <row r="179" spans="1:17" ht="15" x14ac:dyDescent="0.25">
      <c r="H179" s="14" t="s">
        <v>376</v>
      </c>
      <c r="I179" s="8">
        <f>COUNTIF('Evaluation of the pilot HRP All'!P:P,'Overall Data'!J179)</f>
        <v>1</v>
      </c>
      <c r="J179" s="4">
        <v>88</v>
      </c>
      <c r="N179" s="14" t="s">
        <v>374</v>
      </c>
      <c r="O179" s="14" t="s">
        <v>376</v>
      </c>
      <c r="P179" s="8">
        <f>COUNTIF('Evaluation of the pilot HRP All'!Q:Q,'Overall Data'!Q179)</f>
        <v>1</v>
      </c>
      <c r="Q179" s="4">
        <v>88</v>
      </c>
    </row>
    <row r="180" spans="1:17" ht="15" x14ac:dyDescent="0.25">
      <c r="H180" s="14"/>
      <c r="I180" s="4"/>
      <c r="J180" s="4"/>
      <c r="N180" s="14"/>
      <c r="O180" s="4"/>
      <c r="P180" s="4"/>
    </row>
    <row r="181" spans="1:17" ht="15" x14ac:dyDescent="0.25">
      <c r="H181" s="14"/>
      <c r="I181" s="4"/>
      <c r="J181" s="4"/>
      <c r="N181" s="14"/>
      <c r="O181" s="4"/>
      <c r="P181" s="4"/>
    </row>
    <row r="182" spans="1:17" ht="15" x14ac:dyDescent="0.3">
      <c r="A182" s="12" t="s">
        <v>379</v>
      </c>
      <c r="H182" s="12" t="s">
        <v>380</v>
      </c>
      <c r="I182" s="8"/>
      <c r="J182" s="8"/>
      <c r="O182" s="12" t="s">
        <v>381</v>
      </c>
      <c r="P182" s="8"/>
      <c r="Q182" s="8"/>
    </row>
    <row r="183" spans="1:17" x14ac:dyDescent="0.25">
      <c r="I183" s="8"/>
      <c r="J183" s="8"/>
      <c r="P183" s="8"/>
      <c r="Q183" s="8"/>
    </row>
    <row r="184" spans="1:17" ht="13.5" thickBot="1" x14ac:dyDescent="0.35">
      <c r="A184" s="6" t="s">
        <v>313</v>
      </c>
      <c r="B184" s="8" t="s">
        <v>315</v>
      </c>
      <c r="C184" s="19" t="s">
        <v>314</v>
      </c>
      <c r="H184" s="6" t="s">
        <v>313</v>
      </c>
      <c r="I184" s="8" t="s">
        <v>315</v>
      </c>
      <c r="J184" s="8" t="s">
        <v>314</v>
      </c>
      <c r="O184" s="6" t="s">
        <v>313</v>
      </c>
      <c r="P184" s="8" t="s">
        <v>315</v>
      </c>
      <c r="Q184" s="8" t="s">
        <v>314</v>
      </c>
    </row>
    <row r="185" spans="1:17" ht="15" x14ac:dyDescent="0.25">
      <c r="A185" s="13" t="s">
        <v>361</v>
      </c>
      <c r="B185" s="8">
        <f>COUNTIF('Evaluation of the pilot HRP All'!R:R,'Overall Data'!C185)</f>
        <v>7</v>
      </c>
      <c r="C185" s="17">
        <v>0</v>
      </c>
      <c r="H185" s="13" t="s">
        <v>361</v>
      </c>
      <c r="I185" s="8">
        <f>COUNTIF('Evaluation of the pilot HRP All'!S:S,'Overall Data'!J185)</f>
        <v>2</v>
      </c>
      <c r="J185" s="3">
        <v>0</v>
      </c>
      <c r="O185" s="13" t="s">
        <v>361</v>
      </c>
      <c r="P185" s="8">
        <f>COUNTIF('Evaluation of the pilot HRP All'!T:T,'Overall Data'!Q185)</f>
        <v>9</v>
      </c>
      <c r="Q185" s="3">
        <v>0</v>
      </c>
    </row>
    <row r="186" spans="1:17" ht="15" x14ac:dyDescent="0.25">
      <c r="A186" s="14" t="s">
        <v>362</v>
      </c>
      <c r="B186" s="8">
        <f>COUNTIF('Evaluation of the pilot HRP All'!R:R,'Overall Data'!C186)</f>
        <v>20</v>
      </c>
      <c r="C186" s="18">
        <v>1</v>
      </c>
      <c r="H186" s="14" t="s">
        <v>362</v>
      </c>
      <c r="I186" s="8">
        <f>COUNTIF('Evaluation of the pilot HRP All'!S:S,'Overall Data'!J186)</f>
        <v>25</v>
      </c>
      <c r="J186" s="4">
        <v>1</v>
      </c>
      <c r="O186" s="14" t="s">
        <v>362</v>
      </c>
      <c r="P186" s="8">
        <f>COUNTIF('Evaluation of the pilot HRP All'!T:T,'Overall Data'!Q186)</f>
        <v>18</v>
      </c>
      <c r="Q186" s="4">
        <v>1</v>
      </c>
    </row>
    <row r="187" spans="1:17" ht="15" x14ac:dyDescent="0.25">
      <c r="A187" s="14" t="s">
        <v>376</v>
      </c>
      <c r="B187" s="8">
        <f>COUNTIF('Evaluation of the pilot HRP All'!R:R,'Overall Data'!C187)</f>
        <v>1</v>
      </c>
      <c r="C187" s="18">
        <v>88</v>
      </c>
      <c r="H187" s="14" t="s">
        <v>376</v>
      </c>
      <c r="I187" s="8">
        <f>COUNTIF('Evaluation of the pilot HRP All'!S:S,'Overall Data'!J187)</f>
        <v>1</v>
      </c>
      <c r="J187" s="4">
        <v>88</v>
      </c>
      <c r="O187" s="14" t="s">
        <v>376</v>
      </c>
      <c r="P187" s="8">
        <f>COUNTIF('Evaluation of the pilot HRP All'!T:T,'Overall Data'!Q187)</f>
        <v>1</v>
      </c>
      <c r="Q187" s="4">
        <v>88</v>
      </c>
    </row>
    <row r="188" spans="1:17" ht="15" x14ac:dyDescent="0.25">
      <c r="A188" s="14"/>
      <c r="B188" s="4"/>
      <c r="C188" s="18"/>
      <c r="H188" s="14"/>
      <c r="I188" s="4"/>
      <c r="J188" s="4"/>
      <c r="O188" s="14"/>
      <c r="P188" s="4"/>
      <c r="Q188" s="4"/>
    </row>
    <row r="189" spans="1:17" ht="15" x14ac:dyDescent="0.25">
      <c r="A189" s="14"/>
      <c r="B189" s="4"/>
      <c r="C189" s="18"/>
      <c r="H189" s="14"/>
      <c r="I189" s="4"/>
      <c r="J189" s="4"/>
      <c r="O189" s="14"/>
      <c r="P189" s="4"/>
      <c r="Q189" s="4"/>
    </row>
    <row r="191" spans="1:17" ht="15" x14ac:dyDescent="0.3">
      <c r="A191" s="12" t="s">
        <v>382</v>
      </c>
    </row>
    <row r="193" spans="1:3" ht="13.5" thickBot="1" x14ac:dyDescent="0.35">
      <c r="A193" s="6" t="s">
        <v>313</v>
      </c>
      <c r="B193" s="8" t="s">
        <v>315</v>
      </c>
      <c r="C193" s="19" t="s">
        <v>314</v>
      </c>
    </row>
    <row r="194" spans="1:3" ht="30" x14ac:dyDescent="0.25">
      <c r="A194" s="13" t="s">
        <v>383</v>
      </c>
      <c r="B194" s="8">
        <f>COUNTIF('Evaluation of the pilot HRP All'!U:U,'Overall Data'!C194)</f>
        <v>0</v>
      </c>
      <c r="C194" s="17">
        <v>1</v>
      </c>
    </row>
    <row r="195" spans="1:3" ht="30" x14ac:dyDescent="0.25">
      <c r="A195" s="14" t="s">
        <v>384</v>
      </c>
      <c r="B195" s="8">
        <f>COUNTIF('Evaluation of the pilot HRP All'!U:U,'Overall Data'!C195)</f>
        <v>0</v>
      </c>
      <c r="C195" s="18">
        <v>2</v>
      </c>
    </row>
    <row r="196" spans="1:3" ht="15" x14ac:dyDescent="0.25">
      <c r="A196" s="14" t="s">
        <v>385</v>
      </c>
      <c r="B196" s="8">
        <f>COUNTIF('Evaluation of the pilot HRP All'!U:U,'Overall Data'!C196)</f>
        <v>0</v>
      </c>
      <c r="C196" s="18">
        <v>3</v>
      </c>
    </row>
    <row r="197" spans="1:3" ht="15" x14ac:dyDescent="0.25">
      <c r="A197" s="14" t="s">
        <v>386</v>
      </c>
      <c r="B197" s="8">
        <f>COUNTIF('Evaluation of the pilot HRP All'!U:U,'Overall Data'!C197)</f>
        <v>3</v>
      </c>
      <c r="C197" s="18">
        <v>4</v>
      </c>
    </row>
    <row r="198" spans="1:3" ht="15" x14ac:dyDescent="0.25">
      <c r="A198" s="14" t="s">
        <v>387</v>
      </c>
      <c r="B198" s="8">
        <f>COUNTIF('Evaluation of the pilot HRP All'!U:U,'Overall Data'!C198)</f>
        <v>24</v>
      </c>
      <c r="C198" s="18">
        <v>5</v>
      </c>
    </row>
    <row r="199" spans="1:3" ht="45" x14ac:dyDescent="0.25">
      <c r="A199" s="14" t="s">
        <v>388</v>
      </c>
      <c r="B199" s="8">
        <f>COUNTIF('Evaluation of the pilot HRP All'!U:U,'Overall Data'!C199)</f>
        <v>0</v>
      </c>
      <c r="C199" s="18">
        <v>6</v>
      </c>
    </row>
    <row r="202" spans="1:3" ht="15" x14ac:dyDescent="0.3">
      <c r="A202" s="12" t="s">
        <v>389</v>
      </c>
    </row>
    <row r="204" spans="1:3" ht="13" x14ac:dyDescent="0.3">
      <c r="A204" s="6" t="s">
        <v>313</v>
      </c>
      <c r="B204" s="8" t="s">
        <v>315</v>
      </c>
      <c r="C204" s="19" t="s">
        <v>314</v>
      </c>
    </row>
    <row r="205" spans="1:3" ht="13" thickBot="1" x14ac:dyDescent="0.3"/>
    <row r="206" spans="1:3" ht="15" x14ac:dyDescent="0.25">
      <c r="A206" s="13" t="s">
        <v>361</v>
      </c>
      <c r="B206" s="8">
        <f>COUNTIF('Evaluation of the pilot HRP All'!V:V,'Overall Data'!C206)</f>
        <v>18</v>
      </c>
      <c r="C206" s="17">
        <v>0</v>
      </c>
    </row>
    <row r="207" spans="1:3" ht="15" x14ac:dyDescent="0.25">
      <c r="A207" s="14" t="s">
        <v>362</v>
      </c>
      <c r="B207" s="8">
        <f>COUNTIF('Evaluation of the pilot HRP All'!V:V,'Overall Data'!C207)</f>
        <v>9</v>
      </c>
      <c r="C207" s="18">
        <v>1</v>
      </c>
    </row>
    <row r="208" spans="1:3" ht="45" x14ac:dyDescent="0.25">
      <c r="A208" s="14" t="s">
        <v>363</v>
      </c>
      <c r="B208" s="8">
        <f>COUNTIF('Evaluation of the pilot HRP All'!V:V,'Overall Data'!C208)</f>
        <v>0</v>
      </c>
      <c r="C208" s="18">
        <v>2</v>
      </c>
    </row>
    <row r="211" spans="1:3" ht="15" x14ac:dyDescent="0.3">
      <c r="A211" s="12" t="s">
        <v>390</v>
      </c>
    </row>
    <row r="213" spans="1:3" ht="13.5" thickBot="1" x14ac:dyDescent="0.35">
      <c r="A213" s="6" t="s">
        <v>313</v>
      </c>
      <c r="B213" s="8" t="s">
        <v>315</v>
      </c>
      <c r="C213" s="19" t="s">
        <v>314</v>
      </c>
    </row>
    <row r="214" spans="1:3" ht="15" x14ac:dyDescent="0.25">
      <c r="A214" s="13" t="s">
        <v>361</v>
      </c>
      <c r="B214" s="8">
        <f>COUNTIF('Evaluation of the pilot HRP All'!W:W,'Overall Data'!C214)</f>
        <v>0</v>
      </c>
      <c r="C214" s="17">
        <v>0</v>
      </c>
    </row>
    <row r="215" spans="1:3" ht="15" x14ac:dyDescent="0.25">
      <c r="A215" s="14" t="s">
        <v>362</v>
      </c>
      <c r="B215" s="8">
        <f>COUNTIF('Evaluation of the pilot HRP All'!W:W,'Overall Data'!C215)</f>
        <v>27</v>
      </c>
      <c r="C215" s="18">
        <v>1</v>
      </c>
    </row>
    <row r="216" spans="1:3" ht="45" x14ac:dyDescent="0.25">
      <c r="A216" s="14" t="s">
        <v>363</v>
      </c>
      <c r="B216" s="8">
        <f>COUNTIF('Evaluation of the pilot HRP All'!W:W,'Overall Data'!C216)</f>
        <v>0</v>
      </c>
      <c r="C216" s="18">
        <v>2</v>
      </c>
    </row>
    <row r="219" spans="1:3" ht="15" x14ac:dyDescent="0.3">
      <c r="A219" s="12" t="s">
        <v>391</v>
      </c>
    </row>
    <row r="221" spans="1:3" ht="13.5" thickBot="1" x14ac:dyDescent="0.35">
      <c r="A221" s="6" t="s">
        <v>313</v>
      </c>
      <c r="B221" s="8" t="s">
        <v>315</v>
      </c>
      <c r="C221" s="19" t="s">
        <v>314</v>
      </c>
    </row>
    <row r="222" spans="1:3" ht="15" x14ac:dyDescent="0.25">
      <c r="A222" s="13">
        <v>1</v>
      </c>
      <c r="B222" s="8">
        <f>COUNTIF('Evaluation of the pilot HRP All'!X:X,'Overall Data'!C222)</f>
        <v>0</v>
      </c>
      <c r="C222" s="17">
        <v>1</v>
      </c>
    </row>
    <row r="223" spans="1:3" ht="15" x14ac:dyDescent="0.25">
      <c r="A223" s="14">
        <v>2</v>
      </c>
      <c r="B223" s="8">
        <f>COUNTIF('Evaluation of the pilot HRP All'!X:X,'Overall Data'!C223)</f>
        <v>1</v>
      </c>
      <c r="C223" s="18">
        <v>2</v>
      </c>
    </row>
    <row r="224" spans="1:3" ht="15" x14ac:dyDescent="0.25">
      <c r="A224" s="14">
        <v>3</v>
      </c>
      <c r="B224" s="8">
        <f>COUNTIF('Evaluation of the pilot HRP All'!X:X,'Overall Data'!C224)</f>
        <v>11</v>
      </c>
      <c r="C224" s="18">
        <v>3</v>
      </c>
    </row>
    <row r="225" spans="1:3" ht="15" x14ac:dyDescent="0.25">
      <c r="A225" s="14">
        <v>4</v>
      </c>
      <c r="B225" s="8">
        <f>COUNTIF('Evaluation of the pilot HRP All'!X:X,'Overall Data'!C225)</f>
        <v>13</v>
      </c>
      <c r="C225" s="18">
        <v>4</v>
      </c>
    </row>
    <row r="226" spans="1:3" ht="45.5" thickBot="1" x14ac:dyDescent="0.3">
      <c r="A226" s="15" t="s">
        <v>363</v>
      </c>
      <c r="B226" s="8">
        <f>COUNTIF('Evaluation of the pilot HRP All'!X:X,'Overall Data'!C226)</f>
        <v>2</v>
      </c>
      <c r="C226" s="20">
        <v>5</v>
      </c>
    </row>
    <row r="229" spans="1:3" ht="15" x14ac:dyDescent="0.3">
      <c r="A229" s="12" t="s">
        <v>392</v>
      </c>
    </row>
    <row r="231" spans="1:3" ht="13.5" thickBot="1" x14ac:dyDescent="0.35">
      <c r="A231" s="6" t="s">
        <v>313</v>
      </c>
      <c r="B231" s="8" t="s">
        <v>315</v>
      </c>
      <c r="C231" s="19" t="s">
        <v>314</v>
      </c>
    </row>
    <row r="232" spans="1:3" ht="45" x14ac:dyDescent="0.25">
      <c r="A232" s="13" t="s">
        <v>393</v>
      </c>
      <c r="B232" s="8">
        <f>COUNTIF('Evaluation of the pilot HRP All'!Y:Y,'Overall Data'!C232)</f>
        <v>0</v>
      </c>
      <c r="C232" s="17">
        <v>1</v>
      </c>
    </row>
    <row r="233" spans="1:3" ht="45" x14ac:dyDescent="0.25">
      <c r="A233" s="14" t="s">
        <v>394</v>
      </c>
      <c r="B233" s="8">
        <f>COUNTIF('Evaluation of the pilot HRP All'!Y:Y,'Overall Data'!C233)</f>
        <v>9</v>
      </c>
      <c r="C233" s="18">
        <v>2</v>
      </c>
    </row>
    <row r="234" spans="1:3" ht="15" x14ac:dyDescent="0.25">
      <c r="A234" s="14" t="s">
        <v>395</v>
      </c>
      <c r="B234" s="8">
        <f>COUNTIF('Evaluation of the pilot HRP All'!Y:Y,'Overall Data'!C234)</f>
        <v>0</v>
      </c>
      <c r="C234" s="18">
        <v>3</v>
      </c>
    </row>
    <row r="235" spans="1:3" ht="45" x14ac:dyDescent="0.25">
      <c r="A235" s="14" t="s">
        <v>396</v>
      </c>
      <c r="B235" s="8">
        <f>COUNTIF('Evaluation of the pilot HRP All'!Y:Y,'Overall Data'!C235)</f>
        <v>0</v>
      </c>
      <c r="C235" s="18">
        <v>4</v>
      </c>
    </row>
    <row r="236" spans="1:3" ht="45" x14ac:dyDescent="0.25">
      <c r="A236" s="14" t="s">
        <v>397</v>
      </c>
      <c r="B236" s="8">
        <f>COUNTIF('Evaluation of the pilot HRP All'!Y:Y,'Overall Data'!C236)</f>
        <v>2</v>
      </c>
      <c r="C236" s="18">
        <v>5</v>
      </c>
    </row>
    <row r="237" spans="1:3" ht="45" x14ac:dyDescent="0.25">
      <c r="A237" s="14" t="s">
        <v>363</v>
      </c>
      <c r="B237" s="8">
        <f>COUNTIF('Evaluation of the pilot HRP All'!Y:Y,'Overall Data'!C237)</f>
        <v>1</v>
      </c>
      <c r="C237" s="18">
        <v>6</v>
      </c>
    </row>
    <row r="238" spans="1:3" ht="15" x14ac:dyDescent="0.25">
      <c r="A238" s="14" t="s">
        <v>398</v>
      </c>
      <c r="B238" s="8">
        <f>COUNTIF('Evaluation of the pilot HRP All'!Y:Y,'Overall Data'!C238)</f>
        <v>0</v>
      </c>
      <c r="C238" s="18">
        <v>7</v>
      </c>
    </row>
    <row r="239" spans="1:3" ht="15.5" thickBot="1" x14ac:dyDescent="0.3">
      <c r="A239" s="15" t="s">
        <v>376</v>
      </c>
      <c r="B239" s="8">
        <f>COUNTIF('Evaluation of the pilot HRP All'!Y:Y,'Overall Data'!C239)</f>
        <v>15</v>
      </c>
      <c r="C239" s="20">
        <v>88</v>
      </c>
    </row>
    <row r="242" spans="1:24" ht="15" x14ac:dyDescent="0.3">
      <c r="A242" s="12" t="s">
        <v>399</v>
      </c>
    </row>
    <row r="244" spans="1:24" ht="13.5" thickBot="1" x14ac:dyDescent="0.35">
      <c r="A244" s="6" t="s">
        <v>313</v>
      </c>
      <c r="B244" s="8" t="s">
        <v>315</v>
      </c>
      <c r="C244" s="19" t="s">
        <v>314</v>
      </c>
    </row>
    <row r="245" spans="1:24" ht="15" x14ac:dyDescent="0.25">
      <c r="A245" s="13" t="s">
        <v>361</v>
      </c>
      <c r="B245" s="8">
        <f>COUNTIF('Evaluation of the pilot HRP All'!Z:Z,'Overall Data'!C245)</f>
        <v>0</v>
      </c>
      <c r="C245" s="17">
        <v>0</v>
      </c>
    </row>
    <row r="246" spans="1:24" ht="15" x14ac:dyDescent="0.25">
      <c r="A246" s="14" t="s">
        <v>362</v>
      </c>
      <c r="B246" s="8">
        <f>COUNTIF('Evaluation of the pilot HRP All'!Z:Z,'Overall Data'!C246)</f>
        <v>27</v>
      </c>
      <c r="C246" s="18">
        <v>1</v>
      </c>
    </row>
    <row r="247" spans="1:24" ht="45" x14ac:dyDescent="0.25">
      <c r="A247" s="14" t="s">
        <v>363</v>
      </c>
      <c r="B247" s="8">
        <f>COUNTIF('Evaluation of the pilot HRP All'!Z:Z,'Overall Data'!C247)</f>
        <v>0</v>
      </c>
      <c r="C247" s="18">
        <v>2</v>
      </c>
    </row>
    <row r="250" spans="1:24" ht="15" x14ac:dyDescent="0.3">
      <c r="A250" s="12" t="s">
        <v>410</v>
      </c>
    </row>
    <row r="251" spans="1:24" ht="15" x14ac:dyDescent="0.25">
      <c r="A251" t="s">
        <v>409</v>
      </c>
      <c r="F251" s="14" t="s">
        <v>405</v>
      </c>
      <c r="G251" s="8"/>
      <c r="H251" s="8"/>
      <c r="L251" s="14" t="s">
        <v>406</v>
      </c>
      <c r="M251" s="8"/>
      <c r="N251" s="8"/>
      <c r="Q251" s="14" t="s">
        <v>407</v>
      </c>
      <c r="R251" s="8"/>
      <c r="S251" s="8"/>
      <c r="V251" s="14" t="s">
        <v>408</v>
      </c>
      <c r="W251" s="8"/>
      <c r="X251" s="8"/>
    </row>
    <row r="252" spans="1:24" ht="13.5" thickBot="1" x14ac:dyDescent="0.35">
      <c r="A252" s="6" t="s">
        <v>313</v>
      </c>
      <c r="B252" s="8" t="s">
        <v>315</v>
      </c>
      <c r="C252" s="19" t="s">
        <v>314</v>
      </c>
      <c r="F252" s="6" t="s">
        <v>313</v>
      </c>
      <c r="G252" s="8" t="s">
        <v>315</v>
      </c>
      <c r="H252" s="8" t="s">
        <v>314</v>
      </c>
      <c r="L252" s="6" t="s">
        <v>313</v>
      </c>
      <c r="M252" s="8" t="s">
        <v>315</v>
      </c>
      <c r="N252" s="8" t="s">
        <v>314</v>
      </c>
      <c r="Q252" s="6" t="s">
        <v>313</v>
      </c>
      <c r="R252" s="8" t="s">
        <v>315</v>
      </c>
      <c r="S252" s="8" t="s">
        <v>314</v>
      </c>
      <c r="V252" s="6" t="s">
        <v>313</v>
      </c>
      <c r="W252" s="8" t="s">
        <v>315</v>
      </c>
      <c r="X252" s="8" t="s">
        <v>314</v>
      </c>
    </row>
    <row r="253" spans="1:24" ht="30" x14ac:dyDescent="0.25">
      <c r="A253" s="13" t="s">
        <v>400</v>
      </c>
      <c r="B253" s="8">
        <f>COUNTIF('Evaluation of the pilot HRP All'!AA:AA,'Overall Data'!C253)</f>
        <v>4</v>
      </c>
      <c r="C253" s="17">
        <v>1</v>
      </c>
      <c r="F253" s="13" t="s">
        <v>400</v>
      </c>
      <c r="G253" s="8">
        <f>COUNTIF('Evaluation of the pilot HRP All'!AB:AB,'Overall Data'!H253)</f>
        <v>7</v>
      </c>
      <c r="H253" s="3">
        <v>1</v>
      </c>
      <c r="L253" s="13" t="s">
        <v>400</v>
      </c>
      <c r="M253" s="8">
        <f>COUNTIF('Evaluation of the pilot HRP All'!AC:AC,'Overall Data'!N253)</f>
        <v>4</v>
      </c>
      <c r="N253" s="3">
        <v>1</v>
      </c>
      <c r="Q253" s="13" t="s">
        <v>400</v>
      </c>
      <c r="R253" s="8">
        <f>COUNTIF('Evaluation of the pilot HRP All'!AD:AD,'Overall Data'!S253)</f>
        <v>4</v>
      </c>
      <c r="S253" s="3">
        <v>1</v>
      </c>
      <c r="V253" s="13" t="s">
        <v>400</v>
      </c>
      <c r="W253" s="3" t="s">
        <v>374</v>
      </c>
      <c r="X253" s="3">
        <v>1</v>
      </c>
    </row>
    <row r="254" spans="1:24" ht="45" x14ac:dyDescent="0.25">
      <c r="A254" s="14" t="s">
        <v>401</v>
      </c>
      <c r="B254" s="8">
        <f>COUNTIF('Evaluation of the pilot HRP All'!AA:AA,'Overall Data'!C254)</f>
        <v>5</v>
      </c>
      <c r="C254" s="18">
        <v>2</v>
      </c>
      <c r="F254" s="14" t="s">
        <v>401</v>
      </c>
      <c r="G254" s="8">
        <f>COUNTIF('Evaluation of the pilot HRP All'!AB:AB,'Overall Data'!H254)</f>
        <v>5</v>
      </c>
      <c r="H254" s="4">
        <v>2</v>
      </c>
      <c r="L254" s="14" t="s">
        <v>401</v>
      </c>
      <c r="M254" s="8">
        <f>COUNTIF('Evaluation of the pilot HRP All'!AC:AC,'Overall Data'!N254)</f>
        <v>5</v>
      </c>
      <c r="N254" s="4">
        <v>2</v>
      </c>
      <c r="Q254" s="14" t="s">
        <v>401</v>
      </c>
      <c r="R254" s="8">
        <f>COUNTIF('Evaluation of the pilot HRP All'!AD:AD,'Overall Data'!S254)</f>
        <v>4</v>
      </c>
      <c r="S254" s="4">
        <v>2</v>
      </c>
      <c r="V254" s="14" t="s">
        <v>401</v>
      </c>
      <c r="W254" s="4" t="s">
        <v>374</v>
      </c>
      <c r="X254" s="4">
        <v>2</v>
      </c>
    </row>
    <row r="255" spans="1:24" ht="60" x14ac:dyDescent="0.25">
      <c r="A255" s="14" t="s">
        <v>402</v>
      </c>
      <c r="B255" s="8">
        <f>COUNTIF('Evaluation of the pilot HRP All'!AA:AA,'Overall Data'!C255)</f>
        <v>4</v>
      </c>
      <c r="C255" s="18">
        <v>3</v>
      </c>
      <c r="F255" s="14" t="s">
        <v>402</v>
      </c>
      <c r="G255" s="8">
        <f>COUNTIF('Evaluation of the pilot HRP All'!AB:AB,'Overall Data'!H255)</f>
        <v>9</v>
      </c>
      <c r="H255" s="4">
        <v>3</v>
      </c>
      <c r="L255" s="14" t="s">
        <v>402</v>
      </c>
      <c r="M255" s="8">
        <f>COUNTIF('Evaluation of the pilot HRP All'!AC:AC,'Overall Data'!N255)</f>
        <v>4</v>
      </c>
      <c r="N255" s="4">
        <v>3</v>
      </c>
      <c r="Q255" s="14" t="s">
        <v>402</v>
      </c>
      <c r="R255" s="8">
        <f>COUNTIF('Evaluation of the pilot HRP All'!AD:AD,'Overall Data'!S255)</f>
        <v>4</v>
      </c>
      <c r="S255" s="4">
        <v>3</v>
      </c>
      <c r="V255" s="14" t="s">
        <v>402</v>
      </c>
      <c r="W255" s="4" t="s">
        <v>374</v>
      </c>
      <c r="X255" s="4">
        <v>3</v>
      </c>
    </row>
    <row r="256" spans="1:24" ht="45" x14ac:dyDescent="0.25">
      <c r="A256" s="14" t="s">
        <v>403</v>
      </c>
      <c r="B256" s="8">
        <f>COUNTIF('Evaluation of the pilot HRP All'!AA:AA,'Overall Data'!C256)</f>
        <v>6</v>
      </c>
      <c r="C256" s="18">
        <v>4</v>
      </c>
      <c r="F256" s="14" t="s">
        <v>403</v>
      </c>
      <c r="G256" s="8">
        <f>COUNTIF('Evaluation of the pilot HRP All'!AB:AB,'Overall Data'!H256)</f>
        <v>1</v>
      </c>
      <c r="H256" s="4">
        <v>4</v>
      </c>
      <c r="L256" s="14" t="s">
        <v>403</v>
      </c>
      <c r="M256" s="8">
        <f>COUNTIF('Evaluation of the pilot HRP All'!AC:AC,'Overall Data'!N256)</f>
        <v>5</v>
      </c>
      <c r="N256" s="4">
        <v>4</v>
      </c>
      <c r="Q256" s="14" t="s">
        <v>403</v>
      </c>
      <c r="R256" s="8">
        <f>COUNTIF('Evaluation of the pilot HRP All'!AD:AD,'Overall Data'!S256)</f>
        <v>5</v>
      </c>
      <c r="S256" s="4">
        <v>4</v>
      </c>
      <c r="V256" s="14" t="s">
        <v>403</v>
      </c>
      <c r="W256" s="4" t="s">
        <v>374</v>
      </c>
      <c r="X256" s="4">
        <v>4</v>
      </c>
    </row>
    <row r="257" spans="1:24" ht="60.5" thickBot="1" x14ac:dyDescent="0.3">
      <c r="A257" s="15" t="s">
        <v>404</v>
      </c>
      <c r="B257" s="8">
        <f>COUNTIF('Evaluation of the pilot HRP All'!AA:AA,'Overall Data'!C257)</f>
        <v>5</v>
      </c>
      <c r="C257" s="20">
        <v>5</v>
      </c>
      <c r="F257" s="15" t="s">
        <v>404</v>
      </c>
      <c r="G257" s="8">
        <f>COUNTIF('Evaluation of the pilot HRP All'!AB:AB,'Overall Data'!H257)</f>
        <v>2</v>
      </c>
      <c r="H257" s="7">
        <v>5</v>
      </c>
      <c r="L257" s="15" t="s">
        <v>404</v>
      </c>
      <c r="M257" s="8">
        <f>COUNTIF('Evaluation of the pilot HRP All'!AC:AC,'Overall Data'!N257)</f>
        <v>5</v>
      </c>
      <c r="N257" s="7">
        <v>5</v>
      </c>
      <c r="Q257" s="15" t="s">
        <v>404</v>
      </c>
      <c r="R257" s="8">
        <f>COUNTIF('Evaluation of the pilot HRP All'!AD:AD,'Overall Data'!S257)</f>
        <v>4</v>
      </c>
      <c r="S257" s="7">
        <v>5</v>
      </c>
      <c r="V257" s="15" t="s">
        <v>404</v>
      </c>
      <c r="W257" s="7" t="s">
        <v>374</v>
      </c>
      <c r="X257" s="7">
        <v>5</v>
      </c>
    </row>
    <row r="259" spans="1:24" ht="15" x14ac:dyDescent="0.3">
      <c r="A259" s="12" t="s">
        <v>411</v>
      </c>
    </row>
    <row r="260" spans="1:24" ht="13.5" thickBot="1" x14ac:dyDescent="0.35">
      <c r="A260" s="6" t="s">
        <v>313</v>
      </c>
      <c r="B260" s="8" t="s">
        <v>315</v>
      </c>
      <c r="C260" s="19" t="s">
        <v>314</v>
      </c>
    </row>
    <row r="261" spans="1:24" ht="15" x14ac:dyDescent="0.25">
      <c r="A261" s="13" t="s">
        <v>412</v>
      </c>
      <c r="B261" s="8">
        <f>COUNTIF('Evaluation of the pilot HRP All'!AF:AF,'Overall Data'!C261)</f>
        <v>0</v>
      </c>
      <c r="C261" s="17">
        <v>1</v>
      </c>
    </row>
    <row r="262" spans="1:24" ht="15" x14ac:dyDescent="0.25">
      <c r="A262" s="14" t="s">
        <v>413</v>
      </c>
      <c r="B262" s="8">
        <f>COUNTIF('Evaluation of the pilot HRP All'!AF:AF,'Overall Data'!C262)</f>
        <v>2</v>
      </c>
      <c r="C262" s="18">
        <v>2</v>
      </c>
    </row>
    <row r="263" spans="1:24" ht="15" x14ac:dyDescent="0.25">
      <c r="A263" s="14" t="s">
        <v>344</v>
      </c>
      <c r="B263" s="8">
        <f>COUNTIF('Evaluation of the pilot HRP All'!AF:AF,'Overall Data'!C263)</f>
        <v>8</v>
      </c>
      <c r="C263" s="18">
        <v>3</v>
      </c>
    </row>
    <row r="264" spans="1:24" ht="15" x14ac:dyDescent="0.25">
      <c r="A264" s="14" t="s">
        <v>414</v>
      </c>
      <c r="B264" s="8">
        <f>COUNTIF('Evaluation of the pilot HRP All'!AF:AF,'Overall Data'!C264)</f>
        <v>5</v>
      </c>
      <c r="C264" s="18">
        <v>4</v>
      </c>
    </row>
    <row r="265" spans="1:24" ht="15.5" thickBot="1" x14ac:dyDescent="0.3">
      <c r="A265" s="15" t="s">
        <v>415</v>
      </c>
      <c r="B265" s="8">
        <f>COUNTIF('Evaluation of the pilot HRP All'!AF:AF,'Overall Data'!C265)</f>
        <v>11</v>
      </c>
      <c r="C265" s="20">
        <v>5</v>
      </c>
    </row>
    <row r="266" spans="1:24" ht="15" x14ac:dyDescent="0.25">
      <c r="A266" s="14"/>
      <c r="B266" s="4"/>
      <c r="C266" s="18"/>
    </row>
    <row r="267" spans="1:24" ht="15" x14ac:dyDescent="0.3">
      <c r="A267" s="12" t="s">
        <v>416</v>
      </c>
    </row>
    <row r="268" spans="1:24" ht="13.5" thickBot="1" x14ac:dyDescent="0.35">
      <c r="A268" s="6" t="s">
        <v>374</v>
      </c>
      <c r="B268" s="8" t="s">
        <v>374</v>
      </c>
      <c r="C268" s="19" t="s">
        <v>374</v>
      </c>
    </row>
    <row r="269" spans="1:24" ht="15" x14ac:dyDescent="0.25">
      <c r="A269" s="13" t="s">
        <v>374</v>
      </c>
      <c r="B269" s="3" t="s">
        <v>374</v>
      </c>
      <c r="C269" s="17" t="s">
        <v>374</v>
      </c>
    </row>
    <row r="270" spans="1:24" ht="15" x14ac:dyDescent="0.25">
      <c r="A270" s="14" t="s">
        <v>374</v>
      </c>
      <c r="B270" s="4" t="s">
        <v>374</v>
      </c>
      <c r="C270" s="18" t="s">
        <v>374</v>
      </c>
    </row>
    <row r="271" spans="1:24" ht="15" x14ac:dyDescent="0.25">
      <c r="A271" s="14" t="s">
        <v>374</v>
      </c>
      <c r="B271" s="4" t="s">
        <v>374</v>
      </c>
      <c r="C271" s="18" t="s">
        <v>374</v>
      </c>
    </row>
    <row r="272" spans="1:24" ht="15" x14ac:dyDescent="0.25">
      <c r="A272" s="14" t="s">
        <v>374</v>
      </c>
      <c r="B272" s="4" t="s">
        <v>374</v>
      </c>
      <c r="C272" s="18" t="s">
        <v>374</v>
      </c>
    </row>
    <row r="273" spans="1:3" ht="15.5" thickBot="1" x14ac:dyDescent="0.3">
      <c r="A273" s="15" t="s">
        <v>374</v>
      </c>
      <c r="B273" s="7" t="s">
        <v>374</v>
      </c>
      <c r="C273" s="20" t="s">
        <v>374</v>
      </c>
    </row>
    <row r="276" spans="1:3" ht="15" x14ac:dyDescent="0.3">
      <c r="A276" s="12" t="s">
        <v>417</v>
      </c>
    </row>
    <row r="277" spans="1:3" ht="13.5" thickBot="1" x14ac:dyDescent="0.35">
      <c r="A277" s="6" t="s">
        <v>374</v>
      </c>
      <c r="B277" s="8" t="s">
        <v>374</v>
      </c>
      <c r="C277" s="19" t="s">
        <v>374</v>
      </c>
    </row>
    <row r="278" spans="1:3" ht="15" x14ac:dyDescent="0.25">
      <c r="A278" s="13" t="s">
        <v>374</v>
      </c>
      <c r="B278" s="3" t="s">
        <v>374</v>
      </c>
      <c r="C278" s="17" t="s">
        <v>374</v>
      </c>
    </row>
    <row r="279" spans="1:3" ht="15" x14ac:dyDescent="0.25">
      <c r="A279" s="14" t="s">
        <v>374</v>
      </c>
      <c r="B279" s="4" t="s">
        <v>374</v>
      </c>
      <c r="C279" s="18" t="s">
        <v>374</v>
      </c>
    </row>
    <row r="280" spans="1:3" ht="15" x14ac:dyDescent="0.25">
      <c r="A280" s="14" t="s">
        <v>374</v>
      </c>
      <c r="B280" s="4" t="s">
        <v>374</v>
      </c>
      <c r="C280" s="18" t="s">
        <v>374</v>
      </c>
    </row>
    <row r="281" spans="1:3" ht="15" x14ac:dyDescent="0.25">
      <c r="A281" s="14" t="s">
        <v>374</v>
      </c>
      <c r="B281" s="4" t="s">
        <v>374</v>
      </c>
      <c r="C281" s="18" t="s">
        <v>374</v>
      </c>
    </row>
    <row r="282" spans="1:3" ht="15.5" thickBot="1" x14ac:dyDescent="0.3">
      <c r="A282" s="15" t="s">
        <v>374</v>
      </c>
      <c r="B282" s="7" t="s">
        <v>374</v>
      </c>
      <c r="C282" s="20" t="s">
        <v>374</v>
      </c>
    </row>
    <row r="285" spans="1:3" ht="15" x14ac:dyDescent="0.3">
      <c r="A285" s="12" t="s">
        <v>418</v>
      </c>
    </row>
    <row r="286" spans="1:3" ht="13" thickBot="1" x14ac:dyDescent="0.3"/>
    <row r="287" spans="1:3" ht="15" x14ac:dyDescent="0.25">
      <c r="A287" s="13" t="s">
        <v>374</v>
      </c>
      <c r="B287" s="3" t="s">
        <v>374</v>
      </c>
      <c r="C287" s="17" t="s">
        <v>374</v>
      </c>
    </row>
    <row r="288" spans="1:3" ht="15" x14ac:dyDescent="0.25">
      <c r="A288" s="14" t="s">
        <v>374</v>
      </c>
      <c r="B288" s="4" t="s">
        <v>374</v>
      </c>
      <c r="C288" s="18" t="s">
        <v>374</v>
      </c>
    </row>
    <row r="289" spans="1:3" ht="15" x14ac:dyDescent="0.25">
      <c r="A289" s="14" t="s">
        <v>374</v>
      </c>
      <c r="B289" s="4" t="s">
        <v>374</v>
      </c>
      <c r="C289" s="18" t="s">
        <v>374</v>
      </c>
    </row>
    <row r="290" spans="1:3" ht="15" x14ac:dyDescent="0.25">
      <c r="A290" s="14" t="s">
        <v>374</v>
      </c>
      <c r="B290" s="4" t="s">
        <v>374</v>
      </c>
      <c r="C290" s="18" t="s">
        <v>374</v>
      </c>
    </row>
    <row r="291" spans="1:3" ht="15.5" thickBot="1" x14ac:dyDescent="0.3">
      <c r="A291" s="15" t="s">
        <v>374</v>
      </c>
      <c r="B291" s="7" t="s">
        <v>374</v>
      </c>
      <c r="C291" s="20" t="s">
        <v>374</v>
      </c>
    </row>
    <row r="294" spans="1:3" ht="15" x14ac:dyDescent="0.3">
      <c r="A294" s="12" t="s">
        <v>419</v>
      </c>
    </row>
    <row r="295" spans="1:3" ht="15" x14ac:dyDescent="0.3">
      <c r="A295" s="12"/>
    </row>
    <row r="296" spans="1:3" ht="13.5" thickBot="1" x14ac:dyDescent="0.35">
      <c r="A296" s="6" t="s">
        <v>313</v>
      </c>
      <c r="B296" s="8" t="s">
        <v>315</v>
      </c>
      <c r="C296" s="19" t="s">
        <v>314</v>
      </c>
    </row>
    <row r="297" spans="1:3" ht="15" x14ac:dyDescent="0.25">
      <c r="A297" s="13" t="s">
        <v>361</v>
      </c>
      <c r="B297" s="8">
        <f>COUNTIF('Evaluation of the pilot HRP All'!AJ:AJ,'Overall Data'!C297)</f>
        <v>21</v>
      </c>
      <c r="C297" s="17">
        <v>0</v>
      </c>
    </row>
    <row r="298" spans="1:3" ht="15" x14ac:dyDescent="0.25">
      <c r="A298" s="14" t="s">
        <v>362</v>
      </c>
      <c r="B298" s="8">
        <f>COUNTIF('Evaluation of the pilot HRP All'!AJ:AJ,'Overall Data'!C298)</f>
        <v>4</v>
      </c>
      <c r="C298" s="18">
        <v>1</v>
      </c>
    </row>
    <row r="300" spans="1:3" ht="13" thickBot="1" x14ac:dyDescent="0.3"/>
    <row r="301" spans="1:3" ht="30" customHeight="1" thickBot="1" x14ac:dyDescent="0.3">
      <c r="A301" s="38" t="s">
        <v>420</v>
      </c>
      <c r="B301" s="38"/>
      <c r="C301" s="38"/>
    </row>
    <row r="302" spans="1:3" ht="15.5" thickBot="1" x14ac:dyDescent="0.3">
      <c r="A302" s="15"/>
      <c r="B302" s="7" t="s">
        <v>374</v>
      </c>
      <c r="C302" s="18"/>
    </row>
    <row r="306" spans="1:3" ht="15" x14ac:dyDescent="0.3">
      <c r="A306" s="12" t="s">
        <v>421</v>
      </c>
    </row>
    <row r="308" spans="1:3" ht="13.5" thickBot="1" x14ac:dyDescent="0.35">
      <c r="A308" s="6" t="s">
        <v>313</v>
      </c>
      <c r="B308" s="8" t="s">
        <v>315</v>
      </c>
      <c r="C308" s="19" t="s">
        <v>314</v>
      </c>
    </row>
    <row r="309" spans="1:3" ht="15" x14ac:dyDescent="0.25">
      <c r="A309" s="13" t="s">
        <v>422</v>
      </c>
      <c r="B309" s="8">
        <f>COUNTIF('Evaluation of the pilot HRP All'!AL:AL,'Overall Data'!C309)</f>
        <v>0</v>
      </c>
      <c r="C309" s="17">
        <v>1</v>
      </c>
    </row>
    <row r="310" spans="1:3" ht="30" x14ac:dyDescent="0.25">
      <c r="A310" s="14" t="s">
        <v>423</v>
      </c>
      <c r="B310" s="8">
        <f>COUNTIF('Evaluation of the pilot HRP All'!AL:AL,'Overall Data'!C310)</f>
        <v>10</v>
      </c>
      <c r="C310" s="18">
        <v>2</v>
      </c>
    </row>
    <row r="311" spans="1:3" ht="15" x14ac:dyDescent="0.25">
      <c r="A311" s="14" t="s">
        <v>424</v>
      </c>
      <c r="B311" s="8">
        <f>COUNTIF('Evaluation of the pilot HRP All'!AL:AL,'Overall Data'!C311)</f>
        <v>6</v>
      </c>
      <c r="C311" s="18">
        <v>3</v>
      </c>
    </row>
    <row r="312" spans="1:3" ht="15" x14ac:dyDescent="0.25">
      <c r="A312" s="14" t="s">
        <v>425</v>
      </c>
      <c r="B312" s="8">
        <f>COUNTIF('Evaluation of the pilot HRP All'!AL:AL,'Overall Data'!C312)</f>
        <v>7</v>
      </c>
      <c r="C312" s="18">
        <v>4</v>
      </c>
    </row>
    <row r="313" spans="1:3" ht="45.5" thickBot="1" x14ac:dyDescent="0.3">
      <c r="A313" s="15" t="s">
        <v>363</v>
      </c>
      <c r="B313" s="8">
        <f>COUNTIF('Evaluation of the pilot HRP All'!AL:AL,'Overall Data'!C313)</f>
        <v>3</v>
      </c>
      <c r="C313" s="20">
        <v>5</v>
      </c>
    </row>
    <row r="317" spans="1:3" ht="15" x14ac:dyDescent="0.3">
      <c r="A317" s="12" t="s">
        <v>426</v>
      </c>
    </row>
    <row r="318" spans="1:3" ht="30.5" thickBot="1" x14ac:dyDescent="0.3">
      <c r="A318" s="15" t="s">
        <v>427</v>
      </c>
      <c r="B318" s="7" t="s">
        <v>374</v>
      </c>
      <c r="C318" s="18"/>
    </row>
    <row r="319" spans="1:3" x14ac:dyDescent="0.25">
      <c r="A319" t="s">
        <v>549</v>
      </c>
      <c r="B319" s="16" t="s">
        <v>551</v>
      </c>
    </row>
    <row r="320" spans="1:3" x14ac:dyDescent="0.25">
      <c r="A320" t="s">
        <v>550</v>
      </c>
    </row>
    <row r="324" spans="1:3" ht="15" x14ac:dyDescent="0.3">
      <c r="A324" s="12" t="s">
        <v>428</v>
      </c>
    </row>
    <row r="326" spans="1:3" ht="13.5" thickBot="1" x14ac:dyDescent="0.35">
      <c r="A326" s="6" t="s">
        <v>313</v>
      </c>
      <c r="B326" s="8" t="s">
        <v>315</v>
      </c>
      <c r="C326" s="19" t="s">
        <v>314</v>
      </c>
    </row>
    <row r="327" spans="1:3" ht="15" x14ac:dyDescent="0.25">
      <c r="A327" s="13" t="s">
        <v>429</v>
      </c>
      <c r="B327" s="8">
        <f>COUNTIF('Evaluation of the pilot HRP All'!AN:AN,'Overall Data'!C327)</f>
        <v>22</v>
      </c>
      <c r="C327" s="17">
        <v>1</v>
      </c>
    </row>
    <row r="328" spans="1:3" ht="45" x14ac:dyDescent="0.25">
      <c r="A328" s="14" t="s">
        <v>430</v>
      </c>
      <c r="B328" s="8">
        <f>COUNTIF('Evaluation of the pilot HRP All'!AN:AN,'Overall Data'!C328)</f>
        <v>0</v>
      </c>
      <c r="C328" s="18">
        <v>2</v>
      </c>
    </row>
    <row r="329" spans="1:3" ht="45" x14ac:dyDescent="0.25">
      <c r="A329" s="14" t="s">
        <v>431</v>
      </c>
      <c r="B329" s="8">
        <f>COUNTIF('Evaluation of the pilot HRP All'!AN:AN,'Overall Data'!C329)</f>
        <v>0</v>
      </c>
      <c r="C329" s="18">
        <v>3</v>
      </c>
    </row>
    <row r="330" spans="1:3" ht="60" x14ac:dyDescent="0.25">
      <c r="A330" s="14" t="s">
        <v>432</v>
      </c>
      <c r="B330" s="8">
        <f>COUNTIF('Evaluation of the pilot HRP All'!AN:AN,'Overall Data'!C330)</f>
        <v>4</v>
      </c>
      <c r="C330" s="18">
        <v>4</v>
      </c>
    </row>
    <row r="331" spans="1:3" ht="45.5" thickBot="1" x14ac:dyDescent="0.3">
      <c r="A331" s="15" t="s">
        <v>363</v>
      </c>
      <c r="B331" s="8">
        <f>COUNTIF('Evaluation of the pilot HRP All'!AN:AN,'Overall Data'!C331)</f>
        <v>0</v>
      </c>
      <c r="C331" s="20">
        <v>5</v>
      </c>
    </row>
    <row r="335" spans="1:3" ht="15" x14ac:dyDescent="0.3">
      <c r="A335" s="12" t="s">
        <v>433</v>
      </c>
    </row>
    <row r="337" spans="1:19" ht="13.5" thickBot="1" x14ac:dyDescent="0.35">
      <c r="A337" s="6" t="s">
        <v>313</v>
      </c>
      <c r="B337" s="8" t="s">
        <v>315</v>
      </c>
      <c r="C337" s="19" t="s">
        <v>314</v>
      </c>
    </row>
    <row r="338" spans="1:19" ht="15" x14ac:dyDescent="0.25">
      <c r="A338" s="13" t="s">
        <v>361</v>
      </c>
      <c r="B338" s="8">
        <f>COUNTIF('Evaluation of the pilot HRP All'!AO:AO,'Overall Data'!C338)</f>
        <v>7</v>
      </c>
      <c r="C338" s="19">
        <v>0</v>
      </c>
    </row>
    <row r="339" spans="1:19" ht="15" x14ac:dyDescent="0.25">
      <c r="A339" s="14" t="s">
        <v>362</v>
      </c>
      <c r="B339" s="8">
        <f>COUNTIF('Evaluation of the pilot HRP All'!AO:AO,'Overall Data'!C339)</f>
        <v>19</v>
      </c>
      <c r="C339" s="19">
        <v>1</v>
      </c>
    </row>
    <row r="343" spans="1:19" ht="15" x14ac:dyDescent="0.3">
      <c r="A343" s="12" t="s">
        <v>441</v>
      </c>
    </row>
    <row r="344" spans="1:19" ht="15" x14ac:dyDescent="0.3">
      <c r="A344" s="12"/>
    </row>
    <row r="345" spans="1:19" ht="15" x14ac:dyDescent="0.3">
      <c r="A345" s="12" t="s">
        <v>434</v>
      </c>
      <c r="F345" s="12" t="s">
        <v>435</v>
      </c>
      <c r="L345" s="12" t="s">
        <v>436</v>
      </c>
      <c r="Q345" s="12" t="s">
        <v>437</v>
      </c>
    </row>
    <row r="346" spans="1:19" ht="13" x14ac:dyDescent="0.3">
      <c r="A346" s="6" t="s">
        <v>313</v>
      </c>
      <c r="B346" s="8" t="s">
        <v>315</v>
      </c>
      <c r="C346" s="19" t="s">
        <v>314</v>
      </c>
      <c r="F346" s="6" t="s">
        <v>313</v>
      </c>
      <c r="G346" s="8" t="s">
        <v>315</v>
      </c>
      <c r="H346" s="8" t="s">
        <v>314</v>
      </c>
      <c r="L346" s="6" t="s">
        <v>313</v>
      </c>
      <c r="M346" s="8" t="s">
        <v>315</v>
      </c>
      <c r="N346" s="8" t="s">
        <v>314</v>
      </c>
      <c r="Q346" s="6" t="s">
        <v>313</v>
      </c>
      <c r="R346" s="8" t="s">
        <v>315</v>
      </c>
      <c r="S346" s="8" t="s">
        <v>314</v>
      </c>
    </row>
    <row r="347" spans="1:19" ht="15" x14ac:dyDescent="0.25">
      <c r="A347" s="14" t="s">
        <v>361</v>
      </c>
      <c r="B347" s="8">
        <f>COUNTIF('Evaluation of the pilot HRP All'!AP:AP,'Overall Data'!C347)</f>
        <v>15</v>
      </c>
      <c r="C347" s="18">
        <v>0</v>
      </c>
      <c r="F347" s="14" t="s">
        <v>361</v>
      </c>
      <c r="G347" s="8">
        <f>COUNTIF('Evaluation of the pilot HRP All'!AQ:AQ,'Overall Data'!H347)</f>
        <v>9</v>
      </c>
      <c r="H347" s="4">
        <v>0</v>
      </c>
      <c r="L347" s="14" t="s">
        <v>361</v>
      </c>
      <c r="M347" s="8">
        <f>COUNTIF('Evaluation of the pilot HRP All'!AR:AR,'Overall Data'!N347)</f>
        <v>13</v>
      </c>
      <c r="N347" s="4">
        <v>0</v>
      </c>
      <c r="Q347" s="14" t="s">
        <v>361</v>
      </c>
      <c r="R347" s="8">
        <f>COUNTIF('Evaluation of the pilot HRP All'!AS:AS,'Overall Data'!S347)</f>
        <v>17</v>
      </c>
      <c r="S347" s="4">
        <v>0</v>
      </c>
    </row>
    <row r="348" spans="1:19" ht="15" x14ac:dyDescent="0.25">
      <c r="A348" s="14" t="s">
        <v>362</v>
      </c>
      <c r="B348" s="8">
        <f>COUNTIF('Evaluation of the pilot HRP All'!AP:AP,'Overall Data'!C348)</f>
        <v>12</v>
      </c>
      <c r="C348" s="18">
        <v>1</v>
      </c>
      <c r="F348" s="14" t="s">
        <v>362</v>
      </c>
      <c r="G348" s="8">
        <f>COUNTIF('Evaluation of the pilot HRP All'!AQ:AQ,'Overall Data'!H348)</f>
        <v>18</v>
      </c>
      <c r="H348" s="4">
        <v>1</v>
      </c>
      <c r="L348" s="14" t="s">
        <v>362</v>
      </c>
      <c r="M348" s="8">
        <f>COUNTIF('Evaluation of the pilot HRP All'!AR:AR,'Overall Data'!N348)</f>
        <v>14</v>
      </c>
      <c r="N348" s="4">
        <v>1</v>
      </c>
      <c r="Q348" s="14" t="s">
        <v>362</v>
      </c>
      <c r="R348" s="8">
        <f>COUNTIF('Evaluation of the pilot HRP All'!AS:AS,'Overall Data'!S348)</f>
        <v>10</v>
      </c>
      <c r="S348" s="4">
        <v>1</v>
      </c>
    </row>
    <row r="349" spans="1:19" ht="15" x14ac:dyDescent="0.25">
      <c r="A349" s="14" t="s">
        <v>376</v>
      </c>
      <c r="B349" s="8">
        <f>COUNTIF('Evaluation of the pilot HRP All'!AP:AP,'Overall Data'!C349)</f>
        <v>1</v>
      </c>
      <c r="C349" s="18">
        <v>88</v>
      </c>
      <c r="F349" s="14" t="s">
        <v>376</v>
      </c>
      <c r="G349" s="8">
        <f>COUNTIF('Evaluation of the pilot HRP All'!AQ:AQ,'Overall Data'!H349)</f>
        <v>1</v>
      </c>
      <c r="H349" s="4">
        <v>88</v>
      </c>
      <c r="L349" s="14" t="s">
        <v>376</v>
      </c>
      <c r="M349" s="8">
        <f>COUNTIF('Evaluation of the pilot HRP All'!AR:AR,'Overall Data'!N349)</f>
        <v>1</v>
      </c>
      <c r="N349" s="4">
        <v>88</v>
      </c>
      <c r="Q349" s="14" t="s">
        <v>376</v>
      </c>
      <c r="R349" s="8">
        <f>COUNTIF('Evaluation of the pilot HRP All'!AS:AS,'Overall Data'!S349)</f>
        <v>1</v>
      </c>
      <c r="S349" s="4">
        <v>88</v>
      </c>
    </row>
    <row r="353" spans="1:19" ht="15" x14ac:dyDescent="0.3">
      <c r="A353" s="12" t="s">
        <v>438</v>
      </c>
      <c r="F353" s="12" t="s">
        <v>439</v>
      </c>
      <c r="L353" s="12" t="s">
        <v>440</v>
      </c>
    </row>
    <row r="354" spans="1:19" ht="13" x14ac:dyDescent="0.3">
      <c r="A354" s="6" t="s">
        <v>313</v>
      </c>
      <c r="B354" s="8" t="s">
        <v>315</v>
      </c>
      <c r="C354" s="19" t="s">
        <v>314</v>
      </c>
      <c r="F354" s="6" t="s">
        <v>313</v>
      </c>
      <c r="G354" s="8" t="s">
        <v>315</v>
      </c>
      <c r="H354" s="8" t="s">
        <v>314</v>
      </c>
      <c r="L354" s="6" t="s">
        <v>313</v>
      </c>
      <c r="M354" s="8" t="s">
        <v>315</v>
      </c>
      <c r="N354" s="8" t="s">
        <v>314</v>
      </c>
    </row>
    <row r="355" spans="1:19" ht="15" x14ac:dyDescent="0.25">
      <c r="A355" s="14" t="s">
        <v>361</v>
      </c>
      <c r="B355" s="8">
        <f>COUNTIF('Evaluation of the pilot HRP All'!AT:AT,'Overall Data'!C355)</f>
        <v>6</v>
      </c>
      <c r="C355" s="18">
        <v>0</v>
      </c>
      <c r="F355" s="14" t="s">
        <v>361</v>
      </c>
      <c r="G355" s="8">
        <f>COUNTIF('Evaluation of the pilot HRP All'!AU:AU,'Overall Data'!H355)</f>
        <v>8</v>
      </c>
      <c r="H355" s="4">
        <v>0</v>
      </c>
      <c r="L355" s="14" t="s">
        <v>361</v>
      </c>
      <c r="M355" s="8">
        <f>COUNTIF('Evaluation of the pilot HRP All'!AV:AV,'Overall Data'!N355)</f>
        <v>17</v>
      </c>
      <c r="N355" s="4">
        <v>0</v>
      </c>
    </row>
    <row r="356" spans="1:19" ht="15" x14ac:dyDescent="0.25">
      <c r="A356" s="14" t="s">
        <v>362</v>
      </c>
      <c r="B356" s="8">
        <f>COUNTIF('Evaluation of the pilot HRP All'!AT:AT,'Overall Data'!C356)</f>
        <v>21</v>
      </c>
      <c r="C356" s="18">
        <v>1</v>
      </c>
      <c r="F356" s="14" t="s">
        <v>362</v>
      </c>
      <c r="G356" s="8">
        <f>COUNTIF('Evaluation of the pilot HRP All'!AU:AU,'Overall Data'!H356)</f>
        <v>19</v>
      </c>
      <c r="H356" s="4">
        <v>1</v>
      </c>
      <c r="L356" s="14" t="s">
        <v>362</v>
      </c>
      <c r="M356" s="8">
        <f>COUNTIF('Evaluation of the pilot HRP All'!AV:AV,'Overall Data'!N356)</f>
        <v>10</v>
      </c>
      <c r="N356" s="4">
        <v>1</v>
      </c>
    </row>
    <row r="357" spans="1:19" ht="15" x14ac:dyDescent="0.25">
      <c r="A357" s="14" t="s">
        <v>376</v>
      </c>
      <c r="B357" s="8">
        <f>COUNTIF('Evaluation of the pilot HRP All'!AT:AT,'Overall Data'!C357)</f>
        <v>1</v>
      </c>
      <c r="C357" s="18">
        <v>88</v>
      </c>
      <c r="F357" s="14" t="s">
        <v>376</v>
      </c>
      <c r="G357" s="8">
        <f>COUNTIF('Evaluation of the pilot HRP All'!AU:AU,'Overall Data'!H357)</f>
        <v>1</v>
      </c>
      <c r="H357" s="4">
        <v>88</v>
      </c>
      <c r="L357" s="14" t="s">
        <v>376</v>
      </c>
      <c r="M357" s="8">
        <f>COUNTIF('Evaluation of the pilot HRP All'!AV:AV,'Overall Data'!N357)</f>
        <v>1</v>
      </c>
      <c r="N357" s="4">
        <v>88</v>
      </c>
    </row>
    <row r="361" spans="1:19" ht="15" x14ac:dyDescent="0.3">
      <c r="A361" s="12" t="s">
        <v>442</v>
      </c>
    </row>
    <row r="363" spans="1:19" ht="15" x14ac:dyDescent="0.3">
      <c r="A363" s="12" t="s">
        <v>434</v>
      </c>
      <c r="F363" s="12" t="s">
        <v>435</v>
      </c>
      <c r="L363" s="12" t="s">
        <v>436</v>
      </c>
      <c r="Q363" s="12" t="s">
        <v>437</v>
      </c>
    </row>
    <row r="364" spans="1:19" ht="13" x14ac:dyDescent="0.3">
      <c r="A364" s="6" t="s">
        <v>313</v>
      </c>
      <c r="B364" s="8" t="s">
        <v>315</v>
      </c>
      <c r="C364" s="19" t="s">
        <v>314</v>
      </c>
      <c r="F364" s="6" t="s">
        <v>313</v>
      </c>
      <c r="G364" s="8" t="s">
        <v>315</v>
      </c>
      <c r="H364" s="8" t="s">
        <v>314</v>
      </c>
      <c r="L364" s="6" t="s">
        <v>313</v>
      </c>
      <c r="M364" s="8" t="s">
        <v>315</v>
      </c>
      <c r="N364" s="8" t="s">
        <v>314</v>
      </c>
      <c r="Q364" s="6" t="s">
        <v>313</v>
      </c>
      <c r="R364" s="8" t="s">
        <v>315</v>
      </c>
      <c r="S364" s="8" t="s">
        <v>314</v>
      </c>
    </row>
    <row r="365" spans="1:19" ht="15" x14ac:dyDescent="0.25">
      <c r="A365" s="14" t="s">
        <v>361</v>
      </c>
      <c r="B365" s="8">
        <f>COUNTIF('Evaluation of the pilot HRP All'!AX:AX,'Overall Data'!C365)</f>
        <v>19</v>
      </c>
      <c r="C365" s="18">
        <v>0</v>
      </c>
      <c r="F365" s="14" t="s">
        <v>361</v>
      </c>
      <c r="G365" s="8">
        <f>COUNTIF('Evaluation of the pilot HRP All'!AY:AY,'Overall Data'!H365)</f>
        <v>20</v>
      </c>
      <c r="H365" s="4">
        <v>0</v>
      </c>
      <c r="L365" s="14" t="s">
        <v>361</v>
      </c>
      <c r="M365" s="8">
        <f>COUNTIF('Evaluation of the pilot HRP All'!AZ:AZ,'Overall Data'!N365)</f>
        <v>19</v>
      </c>
      <c r="N365" s="4">
        <v>0</v>
      </c>
      <c r="Q365" s="14" t="s">
        <v>361</v>
      </c>
      <c r="R365" s="8">
        <f>COUNTIF('Evaluation of the pilot HRP All'!BA:BA,'Overall Data'!S365)</f>
        <v>21</v>
      </c>
      <c r="S365" s="4">
        <v>0</v>
      </c>
    </row>
    <row r="366" spans="1:19" ht="15" x14ac:dyDescent="0.25">
      <c r="A366" s="14" t="s">
        <v>362</v>
      </c>
      <c r="B366" s="8">
        <f>COUNTIF('Evaluation of the pilot HRP All'!AX:AX,'Overall Data'!C366)</f>
        <v>8</v>
      </c>
      <c r="C366" s="18">
        <v>1</v>
      </c>
      <c r="F366" s="14" t="s">
        <v>362</v>
      </c>
      <c r="G366" s="8">
        <f>COUNTIF('Evaluation of the pilot HRP All'!AY:AY,'Overall Data'!H366)</f>
        <v>7</v>
      </c>
      <c r="H366" s="4">
        <v>1</v>
      </c>
      <c r="L366" s="14" t="s">
        <v>362</v>
      </c>
      <c r="M366" s="8">
        <f>COUNTIF('Evaluation of the pilot HRP All'!AZ:AZ,'Overall Data'!N366)</f>
        <v>8</v>
      </c>
      <c r="N366" s="4">
        <v>1</v>
      </c>
      <c r="Q366" s="14" t="s">
        <v>362</v>
      </c>
      <c r="R366" s="8">
        <f>COUNTIF('Evaluation of the pilot HRP All'!BA:BA,'Overall Data'!S366)</f>
        <v>6</v>
      </c>
      <c r="S366" s="4">
        <v>1</v>
      </c>
    </row>
    <row r="367" spans="1:19" ht="15" x14ac:dyDescent="0.25">
      <c r="A367" s="14" t="s">
        <v>376</v>
      </c>
      <c r="B367" s="8">
        <f>COUNTIF('Evaluation of the pilot HRP All'!AX:AX,'Overall Data'!C367)</f>
        <v>1</v>
      </c>
      <c r="C367" s="18">
        <v>88</v>
      </c>
      <c r="F367" s="14" t="s">
        <v>376</v>
      </c>
      <c r="G367" s="8">
        <f>COUNTIF('Evaluation of the pilot HRP All'!AY:AY,'Overall Data'!H367)</f>
        <v>1</v>
      </c>
      <c r="H367" s="4">
        <v>88</v>
      </c>
      <c r="L367" s="14" t="s">
        <v>376</v>
      </c>
      <c r="M367" s="8">
        <f>COUNTIF('Evaluation of the pilot HRP All'!AZ:AZ,'Overall Data'!N367)</f>
        <v>1</v>
      </c>
      <c r="N367" s="4">
        <v>88</v>
      </c>
      <c r="Q367" s="14" t="s">
        <v>376</v>
      </c>
      <c r="R367" s="8">
        <f>COUNTIF('Evaluation of the pilot HRP All'!BA:BA,'Overall Data'!S367)</f>
        <v>1</v>
      </c>
      <c r="S367" s="4">
        <v>88</v>
      </c>
    </row>
    <row r="371" spans="1:14" ht="15" x14ac:dyDescent="0.3">
      <c r="A371" s="12" t="s">
        <v>438</v>
      </c>
      <c r="F371" s="12" t="s">
        <v>439</v>
      </c>
      <c r="L371" s="12" t="s">
        <v>440</v>
      </c>
    </row>
    <row r="372" spans="1:14" ht="13" x14ac:dyDescent="0.3">
      <c r="A372" s="6" t="s">
        <v>313</v>
      </c>
      <c r="B372" s="8" t="s">
        <v>315</v>
      </c>
      <c r="C372" s="19" t="s">
        <v>314</v>
      </c>
      <c r="F372" s="6" t="s">
        <v>313</v>
      </c>
      <c r="G372" s="8" t="s">
        <v>315</v>
      </c>
      <c r="H372" s="8" t="s">
        <v>314</v>
      </c>
      <c r="L372" s="6" t="s">
        <v>313</v>
      </c>
      <c r="M372" s="8" t="s">
        <v>315</v>
      </c>
      <c r="N372" s="8" t="s">
        <v>314</v>
      </c>
    </row>
    <row r="373" spans="1:14" ht="15" x14ac:dyDescent="0.25">
      <c r="A373" s="14" t="s">
        <v>361</v>
      </c>
      <c r="B373" s="8">
        <f>COUNTIF('Evaluation of the pilot HRP All'!BB:BB,'Overall Data'!C373)</f>
        <v>26</v>
      </c>
      <c r="C373" s="18">
        <v>0</v>
      </c>
      <c r="F373" s="14" t="s">
        <v>361</v>
      </c>
      <c r="G373" s="8">
        <f>COUNTIF('Evaluation of the pilot HRP All'!BC:BC,'Overall Data'!H373)</f>
        <v>24</v>
      </c>
      <c r="H373" s="4">
        <v>0</v>
      </c>
      <c r="L373" s="14" t="s">
        <v>361</v>
      </c>
      <c r="M373" s="8">
        <f>COUNTIF('Evaluation of the pilot HRP All'!BD:BD,'Overall Data'!N373)</f>
        <v>20</v>
      </c>
      <c r="N373" s="4">
        <v>0</v>
      </c>
    </row>
    <row r="374" spans="1:14" ht="15" x14ac:dyDescent="0.25">
      <c r="A374" s="14" t="s">
        <v>362</v>
      </c>
      <c r="B374" s="8">
        <f>COUNTIF('Evaluation of the pilot HRP All'!BB:BB,'Overall Data'!C374)</f>
        <v>1</v>
      </c>
      <c r="C374" s="18">
        <v>1</v>
      </c>
      <c r="F374" s="14" t="s">
        <v>362</v>
      </c>
      <c r="G374" s="8">
        <f>COUNTIF('Evaluation of the pilot HRP All'!BC:BC,'Overall Data'!H374)</f>
        <v>3</v>
      </c>
      <c r="H374" s="4">
        <v>1</v>
      </c>
      <c r="L374" s="14" t="s">
        <v>362</v>
      </c>
      <c r="M374" s="8">
        <f>COUNTIF('Evaluation of the pilot HRP All'!BD:BD,'Overall Data'!N374)</f>
        <v>7</v>
      </c>
      <c r="N374" s="4">
        <v>1</v>
      </c>
    </row>
    <row r="375" spans="1:14" ht="15" x14ac:dyDescent="0.25">
      <c r="A375" s="14" t="s">
        <v>376</v>
      </c>
      <c r="B375" s="8">
        <f>COUNTIF('Evaluation of the pilot HRP All'!BB:BB,'Overall Data'!C375)</f>
        <v>1</v>
      </c>
      <c r="C375" s="18">
        <v>88</v>
      </c>
      <c r="F375" s="14" t="s">
        <v>376</v>
      </c>
      <c r="G375" s="8">
        <f>COUNTIF('Evaluation of the pilot HRP All'!BC:BC,'Overall Data'!H375)</f>
        <v>1</v>
      </c>
      <c r="H375" s="4">
        <v>88</v>
      </c>
      <c r="L375" s="14" t="s">
        <v>376</v>
      </c>
      <c r="M375" s="8">
        <f>COUNTIF('Evaluation of the pilot HRP All'!BD:BD,'Overall Data'!N375)</f>
        <v>1</v>
      </c>
      <c r="N375" s="4">
        <v>88</v>
      </c>
    </row>
    <row r="378" spans="1:14" ht="15" x14ac:dyDescent="0.3">
      <c r="A378" s="12" t="s">
        <v>443</v>
      </c>
    </row>
    <row r="379" spans="1:14" x14ac:dyDescent="0.25">
      <c r="A379" t="s">
        <v>225</v>
      </c>
    </row>
    <row r="380" spans="1:14" x14ac:dyDescent="0.25">
      <c r="A380" t="s">
        <v>552</v>
      </c>
    </row>
    <row r="382" spans="1:14" ht="15" x14ac:dyDescent="0.3">
      <c r="A382" s="12" t="s">
        <v>444</v>
      </c>
    </row>
    <row r="384" spans="1:14" ht="13.5" thickBot="1" x14ac:dyDescent="0.35">
      <c r="A384" s="6" t="s">
        <v>313</v>
      </c>
      <c r="B384" s="8" t="s">
        <v>315</v>
      </c>
      <c r="C384" s="19" t="s">
        <v>314</v>
      </c>
    </row>
    <row r="385" spans="1:3" ht="30" x14ac:dyDescent="0.25">
      <c r="A385" s="13" t="s">
        <v>445</v>
      </c>
      <c r="B385" s="8">
        <f>COUNTIF('Evaluation of the pilot HRP All'!BG:BG,'Overall Data'!C385)</f>
        <v>4</v>
      </c>
      <c r="C385" s="17">
        <v>1</v>
      </c>
    </row>
    <row r="386" spans="1:3" ht="30" x14ac:dyDescent="0.25">
      <c r="A386" s="14" t="s">
        <v>446</v>
      </c>
      <c r="B386" s="8">
        <f>COUNTIF('Evaluation of the pilot HRP All'!BG:BG,'Overall Data'!C386)</f>
        <v>1</v>
      </c>
      <c r="C386" s="18">
        <v>2</v>
      </c>
    </row>
    <row r="387" spans="1:3" ht="30" x14ac:dyDescent="0.25">
      <c r="A387" s="14" t="s">
        <v>447</v>
      </c>
      <c r="B387" s="8">
        <f>COUNTIF('Evaluation of the pilot HRP All'!BG:BG,'Overall Data'!C387)</f>
        <v>12</v>
      </c>
      <c r="C387" s="18">
        <v>3</v>
      </c>
    </row>
    <row r="388" spans="1:3" ht="30" x14ac:dyDescent="0.25">
      <c r="A388" s="14" t="s">
        <v>448</v>
      </c>
      <c r="B388" s="8">
        <f>COUNTIF('Evaluation of the pilot HRP All'!BG:BG,'Overall Data'!C388)</f>
        <v>0</v>
      </c>
      <c r="C388" s="18">
        <v>4</v>
      </c>
    </row>
    <row r="389" spans="1:3" ht="15.5" thickBot="1" x14ac:dyDescent="0.3">
      <c r="A389" s="15" t="s">
        <v>449</v>
      </c>
      <c r="B389" s="8">
        <f>COUNTIF('Evaluation of the pilot HRP All'!BG:BG,'Overall Data'!C389)</f>
        <v>2</v>
      </c>
      <c r="C389" s="20">
        <v>5</v>
      </c>
    </row>
    <row r="390" spans="1:3" ht="15" x14ac:dyDescent="0.25">
      <c r="A390" s="14" t="s">
        <v>553</v>
      </c>
      <c r="B390" s="8">
        <f>COUNTIF('Evaluation of the pilot HRP All'!BG:BG,'Overall Data'!C390)</f>
        <v>6</v>
      </c>
      <c r="C390" s="18">
        <v>88</v>
      </c>
    </row>
    <row r="394" spans="1:3" ht="15" x14ac:dyDescent="0.3">
      <c r="A394" s="12" t="s">
        <v>450</v>
      </c>
    </row>
    <row r="396" spans="1:3" ht="13.5" thickBot="1" x14ac:dyDescent="0.35">
      <c r="A396" s="6" t="s">
        <v>313</v>
      </c>
      <c r="B396" s="8" t="s">
        <v>315</v>
      </c>
      <c r="C396" s="19" t="s">
        <v>314</v>
      </c>
    </row>
    <row r="397" spans="1:3" ht="30" x14ac:dyDescent="0.25">
      <c r="A397" s="13" t="s">
        <v>451</v>
      </c>
      <c r="B397" s="8">
        <f>COUNTIF('Evaluation of the pilot HRP All'!BI:BI,'Overall Data'!C397)</f>
        <v>0</v>
      </c>
      <c r="C397" s="17">
        <v>1</v>
      </c>
    </row>
    <row r="398" spans="1:3" ht="30" x14ac:dyDescent="0.25">
      <c r="A398" s="14" t="s">
        <v>452</v>
      </c>
      <c r="B398" s="8">
        <f>COUNTIF('Evaluation of the pilot HRP All'!BI:BI,'Overall Data'!C398)</f>
        <v>0</v>
      </c>
      <c r="C398" s="18">
        <v>2</v>
      </c>
    </row>
    <row r="399" spans="1:3" ht="15" x14ac:dyDescent="0.25">
      <c r="A399" s="14" t="s">
        <v>385</v>
      </c>
      <c r="B399" s="8">
        <f>COUNTIF('Evaluation of the pilot HRP All'!BI:BI,'Overall Data'!C399)</f>
        <v>2</v>
      </c>
      <c r="C399" s="18">
        <v>3</v>
      </c>
    </row>
    <row r="400" spans="1:3" ht="30" x14ac:dyDescent="0.25">
      <c r="A400" s="14" t="s">
        <v>453</v>
      </c>
      <c r="B400" s="8">
        <f>COUNTIF('Evaluation of the pilot HRP All'!BI:BI,'Overall Data'!C400)</f>
        <v>3</v>
      </c>
      <c r="C400" s="18">
        <v>4</v>
      </c>
    </row>
    <row r="401" spans="1:3" ht="15" x14ac:dyDescent="0.25">
      <c r="A401" s="14" t="s">
        <v>454</v>
      </c>
      <c r="B401" s="8">
        <f>COUNTIF('Evaluation of the pilot HRP All'!BI:BI,'Overall Data'!C401)</f>
        <v>20</v>
      </c>
      <c r="C401" s="18">
        <v>5</v>
      </c>
    </row>
    <row r="402" spans="1:3" ht="15" x14ac:dyDescent="0.25">
      <c r="A402" s="14" t="s">
        <v>455</v>
      </c>
      <c r="B402" s="8">
        <f>COUNTIF('Evaluation of the pilot HRP All'!BI:BI,'Overall Data'!C402)</f>
        <v>0</v>
      </c>
      <c r="C402" s="18">
        <v>6</v>
      </c>
    </row>
    <row r="403" spans="1:3" ht="30.5" thickBot="1" x14ac:dyDescent="0.3">
      <c r="A403" s="15" t="s">
        <v>456</v>
      </c>
      <c r="B403" s="8">
        <f>COUNTIF('Evaluation of the pilot HRP All'!BI:BI,'Overall Data'!C403)</f>
        <v>1</v>
      </c>
      <c r="C403" s="20">
        <v>7</v>
      </c>
    </row>
    <row r="406" spans="1:3" ht="15" x14ac:dyDescent="0.3">
      <c r="A406" s="12" t="s">
        <v>457</v>
      </c>
    </row>
    <row r="416" spans="1:3" ht="15" x14ac:dyDescent="0.3">
      <c r="A416" s="12" t="s">
        <v>458</v>
      </c>
    </row>
    <row r="424" spans="1:3" ht="15" x14ac:dyDescent="0.3">
      <c r="A424" s="12" t="s">
        <v>459</v>
      </c>
    </row>
    <row r="426" spans="1:3" ht="13.5" thickBot="1" x14ac:dyDescent="0.35">
      <c r="A426" s="6" t="s">
        <v>313</v>
      </c>
      <c r="B426" s="8" t="s">
        <v>315</v>
      </c>
      <c r="C426" s="19" t="s">
        <v>314</v>
      </c>
    </row>
    <row r="427" spans="1:3" ht="15" x14ac:dyDescent="0.25">
      <c r="A427" s="13" t="s">
        <v>361</v>
      </c>
      <c r="B427" s="8">
        <f>COUNTIF('Evaluation of the pilot HRP All'!BL:BL,'Overall Data'!C427)</f>
        <v>0</v>
      </c>
      <c r="C427" s="17">
        <v>0</v>
      </c>
    </row>
    <row r="428" spans="1:3" ht="15" x14ac:dyDescent="0.25">
      <c r="A428" s="14" t="s">
        <v>362</v>
      </c>
      <c r="B428" s="8">
        <f>COUNTIF('Evaluation of the pilot HRP All'!BL:BL,'Overall Data'!C428)</f>
        <v>25</v>
      </c>
      <c r="C428" s="18">
        <v>1</v>
      </c>
    </row>
    <row r="429" spans="1:3" x14ac:dyDescent="0.25">
      <c r="A429" t="s">
        <v>554</v>
      </c>
      <c r="B429" s="8">
        <f>COUNTIF('Evaluation of the pilot HRP All'!BL:BL,'Overall Data'!C429)</f>
        <v>3</v>
      </c>
      <c r="C429" s="19">
        <v>99</v>
      </c>
    </row>
    <row r="431" spans="1:3" ht="15" x14ac:dyDescent="0.3">
      <c r="A431" s="12" t="s">
        <v>460</v>
      </c>
    </row>
    <row r="437" spans="1:3" ht="15" x14ac:dyDescent="0.3">
      <c r="A437" s="12" t="s">
        <v>461</v>
      </c>
    </row>
    <row r="439" spans="1:3" ht="13.5" thickBot="1" x14ac:dyDescent="0.35">
      <c r="A439" s="6" t="s">
        <v>313</v>
      </c>
      <c r="B439" s="8" t="s">
        <v>315</v>
      </c>
      <c r="C439" s="19" t="s">
        <v>314</v>
      </c>
    </row>
    <row r="440" spans="1:3" ht="15" x14ac:dyDescent="0.25">
      <c r="A440" s="13" t="s">
        <v>361</v>
      </c>
      <c r="B440" s="8">
        <f>COUNTIF('Evaluation of the pilot HRP All'!BN:BN,'Overall Data'!C440)</f>
        <v>12</v>
      </c>
      <c r="C440" s="17">
        <v>0</v>
      </c>
    </row>
    <row r="441" spans="1:3" ht="15" x14ac:dyDescent="0.25">
      <c r="A441" s="14" t="s">
        <v>362</v>
      </c>
      <c r="B441" s="8">
        <f>COUNTIF('Evaluation of the pilot HRP All'!BN:BN,'Overall Data'!C441)</f>
        <v>7</v>
      </c>
      <c r="C441" s="18">
        <v>1</v>
      </c>
    </row>
    <row r="442" spans="1:3" x14ac:dyDescent="0.25">
      <c r="A442" t="s">
        <v>554</v>
      </c>
      <c r="B442" s="8">
        <f>COUNTIF('Evaluation of the pilot HRP All'!BN:BN,'Overall Data'!C442)</f>
        <v>9</v>
      </c>
      <c r="C442" s="19">
        <v>99</v>
      </c>
    </row>
    <row r="445" spans="1:3" ht="15" x14ac:dyDescent="0.3">
      <c r="A445" s="12" t="s">
        <v>462</v>
      </c>
    </row>
    <row r="447" spans="1:3" ht="13.5" thickBot="1" x14ac:dyDescent="0.35">
      <c r="A447" s="6" t="s">
        <v>313</v>
      </c>
      <c r="B447" s="8" t="s">
        <v>315</v>
      </c>
      <c r="C447" s="19" t="s">
        <v>314</v>
      </c>
    </row>
    <row r="448" spans="1:3" ht="15" x14ac:dyDescent="0.25">
      <c r="A448" s="13" t="s">
        <v>361</v>
      </c>
      <c r="B448" s="8">
        <f>COUNTIF('Evaluation of the pilot HRP All'!BO:BO,'Overall Data'!C448)</f>
        <v>0</v>
      </c>
      <c r="C448" s="17">
        <v>0</v>
      </c>
    </row>
    <row r="449" spans="1:19" ht="15" x14ac:dyDescent="0.25">
      <c r="A449" s="14" t="s">
        <v>362</v>
      </c>
      <c r="B449" s="8">
        <f>COUNTIF('Evaluation of the pilot HRP All'!BO:BO,'Overall Data'!C449)</f>
        <v>6</v>
      </c>
      <c r="C449" s="18">
        <v>1</v>
      </c>
    </row>
    <row r="450" spans="1:19" ht="15" x14ac:dyDescent="0.25">
      <c r="A450" s="14" t="s">
        <v>553</v>
      </c>
      <c r="B450" s="8">
        <f>COUNTIF('Evaluation of the pilot HRP All'!BO:BO,'Overall Data'!C450)</f>
        <v>21</v>
      </c>
      <c r="C450" s="18">
        <v>88</v>
      </c>
    </row>
    <row r="451" spans="1:19" x14ac:dyDescent="0.25">
      <c r="A451" t="s">
        <v>554</v>
      </c>
      <c r="B451" s="8">
        <f>COUNTIF('Evaluation of the pilot HRP All'!BO:BO,'Overall Data'!C451)</f>
        <v>1</v>
      </c>
      <c r="C451" s="19">
        <v>99</v>
      </c>
    </row>
    <row r="453" spans="1:19" ht="15" x14ac:dyDescent="0.3">
      <c r="A453" s="12" t="s">
        <v>463</v>
      </c>
    </row>
    <row r="455" spans="1:19" ht="15" x14ac:dyDescent="0.3">
      <c r="A455" s="12" t="s">
        <v>464</v>
      </c>
      <c r="F455" s="12" t="s">
        <v>465</v>
      </c>
      <c r="L455" s="12" t="s">
        <v>466</v>
      </c>
      <c r="Q455" s="12" t="s">
        <v>467</v>
      </c>
    </row>
    <row r="456" spans="1:19" ht="13.5" thickBot="1" x14ac:dyDescent="0.35">
      <c r="A456" s="6" t="s">
        <v>313</v>
      </c>
      <c r="B456" s="8" t="s">
        <v>315</v>
      </c>
      <c r="C456" s="19" t="s">
        <v>314</v>
      </c>
      <c r="F456" s="6" t="s">
        <v>313</v>
      </c>
      <c r="G456" s="8" t="s">
        <v>315</v>
      </c>
      <c r="H456" s="8" t="s">
        <v>314</v>
      </c>
      <c r="L456" s="6" t="s">
        <v>313</v>
      </c>
      <c r="M456" s="8" t="s">
        <v>315</v>
      </c>
      <c r="N456" s="8" t="s">
        <v>314</v>
      </c>
      <c r="Q456" s="6" t="s">
        <v>313</v>
      </c>
      <c r="R456" s="8" t="s">
        <v>315</v>
      </c>
      <c r="S456" s="8" t="s">
        <v>314</v>
      </c>
    </row>
    <row r="457" spans="1:19" ht="15" x14ac:dyDescent="0.25">
      <c r="A457" s="13" t="s">
        <v>361</v>
      </c>
      <c r="B457" s="8">
        <f>COUNTIF('Evaluation of the pilot HRP All'!BP:BP,'Overall Data'!C457)</f>
        <v>5</v>
      </c>
      <c r="C457" s="17">
        <v>0</v>
      </c>
      <c r="F457" s="13" t="s">
        <v>361</v>
      </c>
      <c r="G457" s="8">
        <f>COUNTIF('Evaluation of the pilot HRP All'!BQ:BQ,'Overall Data'!H457)</f>
        <v>2</v>
      </c>
      <c r="H457" s="3">
        <v>0</v>
      </c>
      <c r="L457" s="13" t="s">
        <v>361</v>
      </c>
      <c r="M457" s="8">
        <f>COUNTIF('Evaluation of the pilot HRP All'!BR:BR,'Overall Data'!N457)</f>
        <v>6</v>
      </c>
      <c r="N457" s="3">
        <v>0</v>
      </c>
      <c r="Q457" s="13" t="s">
        <v>361</v>
      </c>
      <c r="R457" s="8">
        <f>COUNTIF('Evaluation of the pilot HRP All'!BS:BS,'Overall Data'!S457)</f>
        <v>6</v>
      </c>
      <c r="S457" s="3">
        <v>0</v>
      </c>
    </row>
    <row r="458" spans="1:19" ht="15" x14ac:dyDescent="0.25">
      <c r="A458" s="14" t="s">
        <v>362</v>
      </c>
      <c r="B458" s="8">
        <f>COUNTIF('Evaluation of the pilot HRP All'!BP:BP,'Overall Data'!C458)</f>
        <v>2</v>
      </c>
      <c r="C458" s="18">
        <v>1</v>
      </c>
      <c r="F458" s="14" t="s">
        <v>362</v>
      </c>
      <c r="G458" s="8">
        <f>COUNTIF('Evaluation of the pilot HRP All'!BQ:BQ,'Overall Data'!H458)</f>
        <v>5</v>
      </c>
      <c r="H458" s="4">
        <v>1</v>
      </c>
      <c r="L458" s="14" t="s">
        <v>362</v>
      </c>
      <c r="M458" s="8">
        <f>COUNTIF('Evaluation of the pilot HRP All'!BR:BR,'Overall Data'!N458)</f>
        <v>1</v>
      </c>
      <c r="N458" s="4">
        <v>1</v>
      </c>
      <c r="Q458" s="14" t="s">
        <v>362</v>
      </c>
      <c r="R458" s="8">
        <f>COUNTIF('Evaluation of the pilot HRP All'!BS:BS,'Overall Data'!S458)</f>
        <v>1</v>
      </c>
      <c r="S458" s="4">
        <v>1</v>
      </c>
    </row>
    <row r="459" spans="1:19" x14ac:dyDescent="0.25">
      <c r="A459" t="s">
        <v>553</v>
      </c>
      <c r="B459" s="8">
        <f>COUNTIF('Evaluation of the pilot HRP All'!BP:BP,'Overall Data'!C459)</f>
        <v>21</v>
      </c>
      <c r="C459" s="19">
        <v>88</v>
      </c>
      <c r="F459" t="s">
        <v>553</v>
      </c>
      <c r="G459" s="8">
        <f>COUNTIF('Evaluation of the pilot HRP All'!BQ:BQ,'Overall Data'!H459)</f>
        <v>21</v>
      </c>
      <c r="H459">
        <v>88</v>
      </c>
      <c r="L459" t="s">
        <v>553</v>
      </c>
      <c r="M459" s="8">
        <f>COUNTIF('Evaluation of the pilot HRP All'!BR:BR,'Overall Data'!N459)</f>
        <v>21</v>
      </c>
      <c r="N459">
        <v>88</v>
      </c>
      <c r="Q459" t="s">
        <v>553</v>
      </c>
      <c r="R459" s="8">
        <f>COUNTIF('Evaluation of the pilot HRP All'!BS:BS,'Overall Data'!S459)</f>
        <v>21</v>
      </c>
      <c r="S459">
        <v>88</v>
      </c>
    </row>
    <row r="462" spans="1:19" ht="15" x14ac:dyDescent="0.3">
      <c r="A462" s="12" t="s">
        <v>468</v>
      </c>
    </row>
    <row r="463" spans="1:19" ht="13.5" thickBot="1" x14ac:dyDescent="0.35">
      <c r="A463" s="6" t="s">
        <v>313</v>
      </c>
      <c r="B463" s="8" t="s">
        <v>315</v>
      </c>
      <c r="C463" s="19" t="s">
        <v>314</v>
      </c>
    </row>
    <row r="464" spans="1:19" ht="15" x14ac:dyDescent="0.25">
      <c r="A464" s="13" t="s">
        <v>361</v>
      </c>
      <c r="B464" s="8">
        <f>COUNTIF('Evaluation of the pilot HRP All'!BT:BT,'Overall Data'!C464)</f>
        <v>6</v>
      </c>
      <c r="C464" s="17">
        <v>0</v>
      </c>
    </row>
    <row r="465" spans="1:3" ht="15" x14ac:dyDescent="0.25">
      <c r="A465" s="14" t="s">
        <v>362</v>
      </c>
      <c r="B465" s="8">
        <f>COUNTIF('Evaluation of the pilot HRP All'!BT:BT,'Overall Data'!C465)</f>
        <v>1</v>
      </c>
      <c r="C465" s="18">
        <v>1</v>
      </c>
    </row>
    <row r="466" spans="1:3" x14ac:dyDescent="0.25">
      <c r="A466" t="s">
        <v>553</v>
      </c>
      <c r="B466" s="8">
        <f>COUNTIF('Evaluation of the pilot HRP All'!BT:BT,'Overall Data'!C466)</f>
        <v>21</v>
      </c>
      <c r="C466" s="19">
        <v>88</v>
      </c>
    </row>
    <row r="469" spans="1:3" ht="15" x14ac:dyDescent="0.3">
      <c r="A469" s="12" t="s">
        <v>469</v>
      </c>
    </row>
    <row r="471" spans="1:3" ht="13.5" thickBot="1" x14ac:dyDescent="0.35">
      <c r="A471" s="6" t="s">
        <v>313</v>
      </c>
      <c r="B471" s="8" t="s">
        <v>315</v>
      </c>
      <c r="C471" s="19" t="s">
        <v>314</v>
      </c>
    </row>
    <row r="472" spans="1:3" ht="30" x14ac:dyDescent="0.25">
      <c r="A472" s="13" t="s">
        <v>470</v>
      </c>
      <c r="B472" s="8">
        <f>COUNTIF('Evaluation of the pilot HRP All'!BU:BU,'Overall Data'!C472)</f>
        <v>2</v>
      </c>
      <c r="C472" s="17">
        <v>1</v>
      </c>
    </row>
    <row r="473" spans="1:3" ht="15" x14ac:dyDescent="0.25">
      <c r="A473" s="14" t="s">
        <v>471</v>
      </c>
      <c r="B473" s="8">
        <f>COUNTIF('Evaluation of the pilot HRP All'!BU:BU,'Overall Data'!C473)</f>
        <v>5</v>
      </c>
      <c r="C473" s="18">
        <v>2</v>
      </c>
    </row>
    <row r="474" spans="1:3" ht="15" x14ac:dyDescent="0.25">
      <c r="A474" s="14" t="s">
        <v>472</v>
      </c>
      <c r="B474" s="8">
        <f>COUNTIF('Evaluation of the pilot HRP All'!BU:BU,'Overall Data'!C474)</f>
        <v>6</v>
      </c>
      <c r="C474" s="18">
        <v>3</v>
      </c>
    </row>
    <row r="475" spans="1:3" ht="30" x14ac:dyDescent="0.25">
      <c r="A475" s="14" t="s">
        <v>473</v>
      </c>
      <c r="B475" s="8">
        <f>COUNTIF('Evaluation of the pilot HRP All'!BU:BU,'Overall Data'!C475)</f>
        <v>1</v>
      </c>
      <c r="C475" s="18">
        <v>4</v>
      </c>
    </row>
    <row r="476" spans="1:3" ht="30.5" thickBot="1" x14ac:dyDescent="0.3">
      <c r="A476" s="15" t="s">
        <v>474</v>
      </c>
      <c r="B476" s="8">
        <f>COUNTIF('Evaluation of the pilot HRP All'!BU:BU,'Overall Data'!C476)</f>
        <v>5</v>
      </c>
      <c r="C476" s="20">
        <v>5</v>
      </c>
    </row>
    <row r="477" spans="1:3" ht="15" x14ac:dyDescent="0.25">
      <c r="A477" s="14" t="s">
        <v>555</v>
      </c>
      <c r="B477" s="8">
        <f>COUNTIF('Evaluation of the pilot HRP All'!BU:BU,'Overall Data'!C477)</f>
        <v>9</v>
      </c>
      <c r="C477" s="18">
        <v>99</v>
      </c>
    </row>
    <row r="481" spans="1:19" ht="15" x14ac:dyDescent="0.3">
      <c r="A481" s="12" t="s">
        <v>475</v>
      </c>
    </row>
    <row r="485" spans="1:19" ht="15" x14ac:dyDescent="0.3">
      <c r="A485" s="12" t="s">
        <v>476</v>
      </c>
    </row>
    <row r="487" spans="1:19" ht="13.5" thickBot="1" x14ac:dyDescent="0.35">
      <c r="A487" s="6" t="s">
        <v>313</v>
      </c>
      <c r="B487" s="8" t="s">
        <v>315</v>
      </c>
      <c r="C487" s="19" t="s">
        <v>314</v>
      </c>
    </row>
    <row r="488" spans="1:19" ht="15" x14ac:dyDescent="0.25">
      <c r="A488" s="13" t="s">
        <v>361</v>
      </c>
      <c r="B488" s="8">
        <f>COUNTIF('Evaluation of the pilot HRP All'!BW:BW,'Overall Data'!C488)</f>
        <v>11</v>
      </c>
      <c r="C488" s="17">
        <v>0</v>
      </c>
    </row>
    <row r="489" spans="1:19" ht="15" x14ac:dyDescent="0.25">
      <c r="A489" s="14" t="s">
        <v>362</v>
      </c>
      <c r="B489" s="8">
        <f>COUNTIF('Evaluation of the pilot HRP All'!BW:BW,'Overall Data'!C489)</f>
        <v>8</v>
      </c>
      <c r="C489" s="18">
        <v>1</v>
      </c>
    </row>
    <row r="490" spans="1:19" x14ac:dyDescent="0.25">
      <c r="A490" t="s">
        <v>555</v>
      </c>
      <c r="B490" s="8">
        <f>COUNTIF('Evaluation of the pilot HRP All'!BW:BW,'Overall Data'!C490)</f>
        <v>9</v>
      </c>
      <c r="C490" s="19">
        <v>99</v>
      </c>
    </row>
    <row r="492" spans="1:19" ht="15" x14ac:dyDescent="0.3">
      <c r="A492" s="12" t="s">
        <v>477</v>
      </c>
    </row>
    <row r="494" spans="1:19" ht="15" x14ac:dyDescent="0.3">
      <c r="A494" t="s">
        <v>478</v>
      </c>
      <c r="F494" s="12" t="s">
        <v>479</v>
      </c>
      <c r="L494" s="12" t="s">
        <v>480</v>
      </c>
      <c r="Q494" s="12" t="s">
        <v>481</v>
      </c>
    </row>
    <row r="495" spans="1:19" ht="13.5" thickBot="1" x14ac:dyDescent="0.35">
      <c r="A495" s="6" t="s">
        <v>313</v>
      </c>
      <c r="B495" s="8" t="s">
        <v>315</v>
      </c>
      <c r="C495" s="19" t="s">
        <v>314</v>
      </c>
      <c r="F495" s="6" t="s">
        <v>313</v>
      </c>
      <c r="G495" s="8" t="s">
        <v>315</v>
      </c>
      <c r="H495" s="8" t="s">
        <v>314</v>
      </c>
      <c r="L495" s="6" t="s">
        <v>313</v>
      </c>
      <c r="M495" s="8" t="s">
        <v>315</v>
      </c>
      <c r="N495" s="8" t="s">
        <v>314</v>
      </c>
      <c r="Q495" s="6" t="s">
        <v>313</v>
      </c>
      <c r="R495" s="8" t="s">
        <v>315</v>
      </c>
      <c r="S495" s="8" t="s">
        <v>314</v>
      </c>
    </row>
    <row r="496" spans="1:19" ht="15" x14ac:dyDescent="0.25">
      <c r="A496" s="13" t="s">
        <v>361</v>
      </c>
      <c r="B496" s="8">
        <f>COUNTIF('Evaluation of the pilot HRP All'!BX:BX,'Overall Data'!C496)</f>
        <v>1</v>
      </c>
      <c r="C496" s="17">
        <v>0</v>
      </c>
      <c r="F496" s="13" t="s">
        <v>361</v>
      </c>
      <c r="G496" s="8">
        <f>COUNTIF('Evaluation of the pilot HRP All'!BY:BY,'Overall Data'!H496)</f>
        <v>7</v>
      </c>
      <c r="H496" s="3">
        <v>0</v>
      </c>
      <c r="L496" s="13" t="s">
        <v>361</v>
      </c>
      <c r="M496" s="8">
        <f>COUNTIF('Evaluation of the pilot HRP All'!BZ:BZ,'Overall Data'!N496)</f>
        <v>3</v>
      </c>
      <c r="N496" s="3">
        <v>0</v>
      </c>
      <c r="Q496" s="13" t="s">
        <v>361</v>
      </c>
      <c r="R496" s="8">
        <f>COUNTIF('Evaluation of the pilot HRP All'!CA:CA,'Overall Data'!S496)</f>
        <v>8</v>
      </c>
      <c r="S496" s="3">
        <v>0</v>
      </c>
    </row>
    <row r="497" spans="1:19" ht="15" x14ac:dyDescent="0.25">
      <c r="A497" s="14" t="s">
        <v>362</v>
      </c>
      <c r="B497" s="8">
        <f>COUNTIF('Evaluation of the pilot HRP All'!BX:BX,'Overall Data'!C497)</f>
        <v>7</v>
      </c>
      <c r="C497" s="18">
        <v>1</v>
      </c>
      <c r="F497" s="14" t="s">
        <v>362</v>
      </c>
      <c r="G497" s="8">
        <f>COUNTIF('Evaluation of the pilot HRP All'!BY:BY,'Overall Data'!H497)</f>
        <v>1</v>
      </c>
      <c r="H497" s="4">
        <v>1</v>
      </c>
      <c r="L497" s="14" t="s">
        <v>362</v>
      </c>
      <c r="M497" s="8">
        <f>COUNTIF('Evaluation of the pilot HRP All'!BZ:BZ,'Overall Data'!N497)</f>
        <v>5</v>
      </c>
      <c r="N497" s="4">
        <v>1</v>
      </c>
      <c r="Q497" s="14" t="s">
        <v>362</v>
      </c>
      <c r="R497" s="8">
        <f>COUNTIF('Evaluation of the pilot HRP All'!CA:CA,'Overall Data'!S497)</f>
        <v>0</v>
      </c>
      <c r="S497" s="4">
        <v>1</v>
      </c>
    </row>
    <row r="498" spans="1:19" ht="15" x14ac:dyDescent="0.25">
      <c r="A498" s="14" t="s">
        <v>376</v>
      </c>
      <c r="B498" s="8">
        <f>COUNTIF('Evaluation of the pilot HRP All'!BX:BX,'Overall Data'!C498)</f>
        <v>20</v>
      </c>
      <c r="C498" s="18">
        <v>88</v>
      </c>
      <c r="F498" s="14" t="s">
        <v>376</v>
      </c>
      <c r="G498" s="8">
        <f>COUNTIF('Evaluation of the pilot HRP All'!BY:BY,'Overall Data'!H498)</f>
        <v>20</v>
      </c>
      <c r="H498" s="4">
        <v>88</v>
      </c>
      <c r="L498" s="14" t="s">
        <v>376</v>
      </c>
      <c r="M498" s="8">
        <f>COUNTIF('Evaluation of the pilot HRP All'!BZ:BZ,'Overall Data'!N498)</f>
        <v>20</v>
      </c>
      <c r="N498" s="4">
        <v>88</v>
      </c>
      <c r="Q498" s="14" t="s">
        <v>376</v>
      </c>
      <c r="R498" s="8">
        <f>COUNTIF('Evaluation of the pilot HRP All'!CA:CA,'Overall Data'!S498)</f>
        <v>20</v>
      </c>
      <c r="S498" s="4">
        <v>88</v>
      </c>
    </row>
    <row r="501" spans="1:19" ht="15" x14ac:dyDescent="0.3">
      <c r="A501" s="12" t="s">
        <v>483</v>
      </c>
    </row>
    <row r="502" spans="1:19" ht="15" x14ac:dyDescent="0.3">
      <c r="A502" s="12"/>
    </row>
    <row r="503" spans="1:19" ht="15" x14ac:dyDescent="0.3">
      <c r="A503" s="12" t="s">
        <v>482</v>
      </c>
      <c r="H503" s="12" t="s">
        <v>484</v>
      </c>
      <c r="P503" s="12" t="s">
        <v>485</v>
      </c>
    </row>
    <row r="504" spans="1:19" ht="13.5" thickBot="1" x14ac:dyDescent="0.35">
      <c r="A504" s="6" t="s">
        <v>313</v>
      </c>
      <c r="B504" s="8" t="s">
        <v>315</v>
      </c>
      <c r="C504" s="19" t="s">
        <v>314</v>
      </c>
      <c r="H504" s="6" t="s">
        <v>313</v>
      </c>
      <c r="I504" s="8" t="s">
        <v>315</v>
      </c>
      <c r="J504" s="8" t="s">
        <v>314</v>
      </c>
      <c r="P504" s="6" t="s">
        <v>313</v>
      </c>
      <c r="Q504" s="8" t="s">
        <v>315</v>
      </c>
      <c r="R504" s="8" t="s">
        <v>314</v>
      </c>
    </row>
    <row r="505" spans="1:19" ht="15" x14ac:dyDescent="0.25">
      <c r="A505" s="13" t="s">
        <v>361</v>
      </c>
      <c r="B505" s="8">
        <f>COUNTIF('Evaluation of the pilot HRP All'!CB:CB,'Overall Data'!C505)</f>
        <v>11</v>
      </c>
      <c r="C505" s="17">
        <v>0</v>
      </c>
      <c r="H505" s="13" t="s">
        <v>361</v>
      </c>
      <c r="I505" s="8">
        <f>COUNTIF('Evaluation of the pilot HRP All'!CC:CC,'Overall Data'!J505)</f>
        <v>5</v>
      </c>
      <c r="J505" s="3">
        <v>0</v>
      </c>
      <c r="P505" s="13" t="s">
        <v>361</v>
      </c>
      <c r="Q505" s="8">
        <f>COUNTIF('Evaluation of the pilot HRP All'!CD:CD,'Overall Data'!R505)</f>
        <v>10</v>
      </c>
      <c r="R505" s="3">
        <v>0</v>
      </c>
    </row>
    <row r="506" spans="1:19" ht="15" x14ac:dyDescent="0.25">
      <c r="A506" s="14" t="s">
        <v>362</v>
      </c>
      <c r="B506" s="8">
        <f>COUNTIF('Evaluation of the pilot HRP All'!CB:CB,'Overall Data'!C506)</f>
        <v>0</v>
      </c>
      <c r="C506" s="18">
        <v>1</v>
      </c>
      <c r="H506" s="14" t="s">
        <v>362</v>
      </c>
      <c r="I506" s="8">
        <f>COUNTIF('Evaluation of the pilot HRP All'!CC:CC,'Overall Data'!J506)</f>
        <v>6</v>
      </c>
      <c r="J506" s="4">
        <v>1</v>
      </c>
      <c r="P506" s="14" t="s">
        <v>362</v>
      </c>
      <c r="Q506" s="8">
        <f>COUNTIF('Evaluation of the pilot HRP All'!CD:CD,'Overall Data'!R506)</f>
        <v>1</v>
      </c>
      <c r="R506" s="4">
        <v>1</v>
      </c>
    </row>
    <row r="507" spans="1:19" ht="15" x14ac:dyDescent="0.25">
      <c r="A507" s="14" t="s">
        <v>376</v>
      </c>
      <c r="B507" s="8">
        <f>COUNTIF('Evaluation of the pilot HRP All'!CB:CB,'Overall Data'!C507)</f>
        <v>17</v>
      </c>
      <c r="C507" s="18">
        <v>88</v>
      </c>
      <c r="H507" s="14" t="s">
        <v>376</v>
      </c>
      <c r="I507" s="8">
        <f>COUNTIF('Evaluation of the pilot HRP All'!CC:CC,'Overall Data'!J507)</f>
        <v>17</v>
      </c>
      <c r="J507" s="4">
        <v>88</v>
      </c>
      <c r="P507" s="14" t="s">
        <v>376</v>
      </c>
      <c r="Q507" s="8">
        <f>COUNTIF('Evaluation of the pilot HRP All'!CD:CD,'Overall Data'!R507)</f>
        <v>17</v>
      </c>
      <c r="R507" s="4">
        <v>88</v>
      </c>
    </row>
    <row r="510" spans="1:19" ht="15" x14ac:dyDescent="0.3">
      <c r="A510" s="12" t="s">
        <v>486</v>
      </c>
      <c r="H510" s="12" t="s">
        <v>487</v>
      </c>
    </row>
    <row r="511" spans="1:19" ht="13.5" thickBot="1" x14ac:dyDescent="0.35">
      <c r="A511" s="6" t="s">
        <v>313</v>
      </c>
      <c r="B511" s="8" t="s">
        <v>315</v>
      </c>
      <c r="C511" s="19" t="s">
        <v>314</v>
      </c>
      <c r="H511" s="6" t="s">
        <v>313</v>
      </c>
      <c r="I511" s="8" t="s">
        <v>315</v>
      </c>
      <c r="J511" s="8" t="s">
        <v>314</v>
      </c>
    </row>
    <row r="512" spans="1:19" ht="15" x14ac:dyDescent="0.25">
      <c r="A512" s="13" t="s">
        <v>361</v>
      </c>
      <c r="B512" s="8">
        <f>COUNTIF('Evaluation of the pilot HRP All'!CE:CE,'Overall Data'!C512)</f>
        <v>10</v>
      </c>
      <c r="C512" s="17">
        <v>0</v>
      </c>
      <c r="H512" s="13" t="s">
        <v>361</v>
      </c>
      <c r="I512" s="8">
        <f>COUNTIF('Evaluation of the pilot HRP All'!CF:CF,'Overall Data'!J512)</f>
        <v>11</v>
      </c>
      <c r="J512" s="3">
        <v>0</v>
      </c>
    </row>
    <row r="513" spans="1:10" ht="15" x14ac:dyDescent="0.25">
      <c r="A513" s="14" t="s">
        <v>362</v>
      </c>
      <c r="B513" s="8">
        <f>COUNTIF('Evaluation of the pilot HRP All'!CE:CE,'Overall Data'!C513)</f>
        <v>1</v>
      </c>
      <c r="C513" s="18">
        <v>1</v>
      </c>
      <c r="H513" s="14" t="s">
        <v>362</v>
      </c>
      <c r="I513" s="8">
        <f>COUNTIF('Evaluation of the pilot HRP All'!CF:CF,'Overall Data'!J513)</f>
        <v>0</v>
      </c>
      <c r="J513" s="4">
        <v>1</v>
      </c>
    </row>
    <row r="514" spans="1:10" ht="15" x14ac:dyDescent="0.25">
      <c r="A514" s="14" t="s">
        <v>376</v>
      </c>
      <c r="B514" s="8">
        <f>COUNTIF('Evaluation of the pilot HRP All'!CE:CE,'Overall Data'!C514)</f>
        <v>17</v>
      </c>
      <c r="C514" s="18">
        <v>88</v>
      </c>
      <c r="H514" s="14" t="s">
        <v>376</v>
      </c>
      <c r="I514" s="8">
        <f>COUNTIF('Evaluation of the pilot HRP All'!CF:CF,'Overall Data'!J514)</f>
        <v>17</v>
      </c>
      <c r="J514" s="4">
        <v>88</v>
      </c>
    </row>
    <row r="515" spans="1:10" ht="15" x14ac:dyDescent="0.25">
      <c r="A515" s="14"/>
      <c r="B515" s="4"/>
      <c r="C515" s="18"/>
    </row>
    <row r="516" spans="1:10" ht="15" x14ac:dyDescent="0.25">
      <c r="A516" s="14"/>
      <c r="B516" s="4"/>
      <c r="C516" s="18"/>
    </row>
    <row r="517" spans="1:10" ht="15" x14ac:dyDescent="0.3">
      <c r="A517" s="12" t="s">
        <v>443</v>
      </c>
    </row>
    <row r="520" spans="1:10" ht="15" x14ac:dyDescent="0.3">
      <c r="A520" s="12" t="s">
        <v>488</v>
      </c>
    </row>
    <row r="522" spans="1:10" ht="13.5" thickBot="1" x14ac:dyDescent="0.35">
      <c r="A522" s="6" t="s">
        <v>313</v>
      </c>
      <c r="B522" s="8" t="s">
        <v>315</v>
      </c>
      <c r="C522" s="19" t="s">
        <v>314</v>
      </c>
    </row>
    <row r="523" spans="1:10" ht="15" x14ac:dyDescent="0.25">
      <c r="A523" s="13" t="s">
        <v>361</v>
      </c>
      <c r="B523" s="8">
        <f>COUNTIF('Evaluation of the pilot HRP All'!CH:CH,'Overall Data'!C523)</f>
        <v>0</v>
      </c>
      <c r="C523" s="17">
        <v>0</v>
      </c>
    </row>
    <row r="524" spans="1:10" ht="15" x14ac:dyDescent="0.25">
      <c r="A524" s="14" t="s">
        <v>362</v>
      </c>
      <c r="B524" s="8">
        <f>COUNTIF('Evaluation of the pilot HRP All'!CH:CH,'Overall Data'!C524)</f>
        <v>10</v>
      </c>
      <c r="C524" s="18">
        <v>1</v>
      </c>
    </row>
    <row r="525" spans="1:10" x14ac:dyDescent="0.25">
      <c r="A525" t="s">
        <v>555</v>
      </c>
      <c r="B525" s="8">
        <f>COUNTIF('Evaluation of the pilot HRP All'!CH:CH,'Overall Data'!C525)</f>
        <v>18</v>
      </c>
      <c r="C525" s="19">
        <v>99</v>
      </c>
    </row>
    <row r="528" spans="1:10" ht="15" x14ac:dyDescent="0.3">
      <c r="A528" s="12" t="s">
        <v>489</v>
      </c>
    </row>
    <row r="530" spans="1:3" ht="13.5" thickBot="1" x14ac:dyDescent="0.35">
      <c r="A530" s="6" t="s">
        <v>313</v>
      </c>
      <c r="B530" s="8" t="s">
        <v>315</v>
      </c>
      <c r="C530" s="19" t="s">
        <v>314</v>
      </c>
    </row>
    <row r="531" spans="1:3" ht="15" x14ac:dyDescent="0.25">
      <c r="A531" s="13" t="s">
        <v>361</v>
      </c>
      <c r="B531" s="8">
        <f>COUNTIF('Evaluation of the pilot HRP All'!CI:CI,'Overall Data'!C531)</f>
        <v>2</v>
      </c>
      <c r="C531" s="17">
        <v>0</v>
      </c>
    </row>
    <row r="532" spans="1:3" ht="15" x14ac:dyDescent="0.25">
      <c r="A532" s="14" t="s">
        <v>362</v>
      </c>
      <c r="B532" s="8">
        <f>COUNTIF('Evaluation of the pilot HRP All'!CI:CI,'Overall Data'!C532)</f>
        <v>8</v>
      </c>
      <c r="C532" s="18">
        <v>1</v>
      </c>
    </row>
    <row r="533" spans="1:3" x14ac:dyDescent="0.25">
      <c r="A533" t="s">
        <v>555</v>
      </c>
      <c r="B533" s="8">
        <f>COUNTIF('Evaluation of the pilot HRP All'!CI:CI,'Overall Data'!C533)</f>
        <v>18</v>
      </c>
      <c r="C533" s="19">
        <v>99</v>
      </c>
    </row>
    <row r="535" spans="1:3" ht="15" x14ac:dyDescent="0.3">
      <c r="A535" s="12" t="s">
        <v>490</v>
      </c>
    </row>
    <row r="537" spans="1:3" ht="13.5" thickBot="1" x14ac:dyDescent="0.35">
      <c r="A537" s="6" t="s">
        <v>313</v>
      </c>
      <c r="B537" s="8" t="s">
        <v>315</v>
      </c>
      <c r="C537" s="19" t="s">
        <v>314</v>
      </c>
    </row>
    <row r="538" spans="1:3" ht="15" x14ac:dyDescent="0.25">
      <c r="A538" s="13" t="s">
        <v>361</v>
      </c>
      <c r="B538" s="8">
        <f>COUNTIF('Evaluation of the pilot HRP All'!CJ:CJ,'Overall Data'!C538)</f>
        <v>6</v>
      </c>
      <c r="C538" s="17">
        <v>0</v>
      </c>
    </row>
    <row r="539" spans="1:3" ht="15" x14ac:dyDescent="0.25">
      <c r="A539" s="14" t="s">
        <v>362</v>
      </c>
      <c r="B539" s="8">
        <f>COUNTIF('Evaluation of the pilot HRP All'!CJ:CJ,'Overall Data'!C539)</f>
        <v>3</v>
      </c>
      <c r="C539" s="18">
        <v>1</v>
      </c>
    </row>
    <row r="540" spans="1:3" x14ac:dyDescent="0.25">
      <c r="A540" t="s">
        <v>555</v>
      </c>
      <c r="B540" s="8">
        <f>COUNTIF('Evaluation of the pilot HRP All'!CJ:CJ,'Overall Data'!C540)</f>
        <v>19</v>
      </c>
      <c r="C540" s="19">
        <v>99</v>
      </c>
    </row>
    <row r="542" spans="1:3" ht="15" x14ac:dyDescent="0.3">
      <c r="A542" s="12" t="s">
        <v>491</v>
      </c>
    </row>
    <row r="546" spans="1:21" ht="15" x14ac:dyDescent="0.3">
      <c r="A546" s="12" t="s">
        <v>492</v>
      </c>
    </row>
    <row r="549" spans="1:21" ht="15" x14ac:dyDescent="0.3">
      <c r="A549" t="s">
        <v>493</v>
      </c>
      <c r="F549" s="12" t="s">
        <v>494</v>
      </c>
      <c r="K549" s="12" t="s">
        <v>436</v>
      </c>
      <c r="O549" s="12" t="s">
        <v>437</v>
      </c>
      <c r="R549" s="12" t="s">
        <v>374</v>
      </c>
      <c r="S549" s="12" t="s">
        <v>438</v>
      </c>
    </row>
    <row r="550" spans="1:21" ht="13.5" thickBot="1" x14ac:dyDescent="0.35">
      <c r="A550" s="6" t="s">
        <v>313</v>
      </c>
      <c r="B550" s="8" t="s">
        <v>315</v>
      </c>
      <c r="C550" s="19" t="s">
        <v>314</v>
      </c>
      <c r="F550" s="6" t="s">
        <v>313</v>
      </c>
      <c r="G550" s="8" t="s">
        <v>315</v>
      </c>
      <c r="H550" s="8" t="s">
        <v>314</v>
      </c>
      <c r="K550" s="6" t="s">
        <v>313</v>
      </c>
      <c r="L550" s="8" t="s">
        <v>315</v>
      </c>
      <c r="M550" s="8" t="s">
        <v>314</v>
      </c>
      <c r="O550" s="6" t="s">
        <v>313</v>
      </c>
      <c r="P550" s="8" t="s">
        <v>315</v>
      </c>
      <c r="Q550" s="8" t="s">
        <v>314</v>
      </c>
      <c r="S550" s="6" t="s">
        <v>313</v>
      </c>
      <c r="T550" s="8" t="s">
        <v>315</v>
      </c>
      <c r="U550" s="8" t="s">
        <v>314</v>
      </c>
    </row>
    <row r="551" spans="1:21" ht="15" x14ac:dyDescent="0.25">
      <c r="A551" s="13" t="s">
        <v>361</v>
      </c>
      <c r="B551" s="8">
        <f>COUNTIF('Evaluation of the pilot HRP All'!CL:CL,'Overall Data'!C551)</f>
        <v>5</v>
      </c>
      <c r="C551" s="17">
        <v>0</v>
      </c>
      <c r="F551" s="13" t="s">
        <v>361</v>
      </c>
      <c r="G551" s="8">
        <f>COUNTIF('Evaluation of the pilot HRP All'!CM:CM,'Overall Data'!H551)</f>
        <v>2</v>
      </c>
      <c r="H551" s="3">
        <v>0</v>
      </c>
      <c r="K551" s="13" t="s">
        <v>361</v>
      </c>
      <c r="L551" s="8">
        <f>COUNTIF('Evaluation of the pilot HRP All'!CN:CN,'Overall Data'!M551)</f>
        <v>6</v>
      </c>
      <c r="M551" s="3">
        <v>0</v>
      </c>
      <c r="O551" s="13" t="s">
        <v>361</v>
      </c>
      <c r="P551" s="8">
        <f>COUNTIF('Evaluation of the pilot HRP All'!CO:CO,'Overall Data'!Q551)</f>
        <v>5</v>
      </c>
      <c r="Q551" s="3">
        <v>0</v>
      </c>
      <c r="S551" s="13" t="s">
        <v>361</v>
      </c>
      <c r="T551" s="8">
        <f>COUNTIF('Evaluation of the pilot HRP All'!CP:CP,'Overall Data'!U551)</f>
        <v>3</v>
      </c>
      <c r="U551" s="3">
        <v>0</v>
      </c>
    </row>
    <row r="552" spans="1:21" ht="15" x14ac:dyDescent="0.25">
      <c r="A552" s="14" t="s">
        <v>362</v>
      </c>
      <c r="B552" s="8">
        <f>COUNTIF('Evaluation of the pilot HRP All'!CL:CL,'Overall Data'!C552)</f>
        <v>3</v>
      </c>
      <c r="C552" s="18">
        <v>1</v>
      </c>
      <c r="F552" s="14" t="s">
        <v>362</v>
      </c>
      <c r="G552" s="8">
        <f>COUNTIF('Evaluation of the pilot HRP All'!CM:CM,'Overall Data'!H552)</f>
        <v>6</v>
      </c>
      <c r="H552" s="4">
        <v>1</v>
      </c>
      <c r="K552" s="14" t="s">
        <v>362</v>
      </c>
      <c r="L552" s="8">
        <f>COUNTIF('Evaluation of the pilot HRP All'!CN:CN,'Overall Data'!M552)</f>
        <v>2</v>
      </c>
      <c r="M552" s="4">
        <v>1</v>
      </c>
      <c r="O552" s="14" t="s">
        <v>362</v>
      </c>
      <c r="P552" s="8">
        <f>COUNTIF('Evaluation of the pilot HRP All'!CO:CO,'Overall Data'!Q552)</f>
        <v>3</v>
      </c>
      <c r="Q552" s="4">
        <v>1</v>
      </c>
      <c r="S552" s="14" t="s">
        <v>362</v>
      </c>
      <c r="T552" s="8">
        <f>COUNTIF('Evaluation of the pilot HRP All'!CP:CP,'Overall Data'!U552)</f>
        <v>5</v>
      </c>
      <c r="U552" s="4">
        <v>1</v>
      </c>
    </row>
    <row r="553" spans="1:21" ht="15" x14ac:dyDescent="0.25">
      <c r="A553" s="14" t="s">
        <v>376</v>
      </c>
      <c r="B553" s="8">
        <f>COUNTIF('Evaluation of the pilot HRP All'!CL:CL,'Overall Data'!C553)</f>
        <v>20</v>
      </c>
      <c r="C553" s="18">
        <v>88</v>
      </c>
      <c r="F553" s="14" t="s">
        <v>376</v>
      </c>
      <c r="G553" s="8">
        <f>COUNTIF('Evaluation of the pilot HRP All'!CM:CM,'Overall Data'!H553)</f>
        <v>20</v>
      </c>
      <c r="H553" s="4">
        <v>88</v>
      </c>
      <c r="K553" s="14" t="s">
        <v>376</v>
      </c>
      <c r="L553" s="8">
        <f>COUNTIF('Evaluation of the pilot HRP All'!CN:CN,'Overall Data'!M553)</f>
        <v>20</v>
      </c>
      <c r="M553" s="4">
        <v>88</v>
      </c>
      <c r="O553" s="14" t="s">
        <v>376</v>
      </c>
      <c r="P553" s="8">
        <f>COUNTIF('Evaluation of the pilot HRP All'!CO:CO,'Overall Data'!Q553)</f>
        <v>20</v>
      </c>
      <c r="Q553" s="4">
        <v>88</v>
      </c>
      <c r="S553" s="14" t="s">
        <v>376</v>
      </c>
      <c r="T553" s="8">
        <f>COUNTIF('Evaluation of the pilot HRP All'!CP:CP,'Overall Data'!U553)</f>
        <v>20</v>
      </c>
      <c r="U553" s="4">
        <v>88</v>
      </c>
    </row>
    <row r="556" spans="1:21" ht="15" x14ac:dyDescent="0.3">
      <c r="A556" s="12" t="s">
        <v>439</v>
      </c>
      <c r="F556" s="12" t="s">
        <v>440</v>
      </c>
    </row>
    <row r="557" spans="1:21" ht="13.5" thickBot="1" x14ac:dyDescent="0.35">
      <c r="A557" s="6" t="s">
        <v>313</v>
      </c>
      <c r="B557" s="8" t="s">
        <v>315</v>
      </c>
      <c r="C557" s="19" t="s">
        <v>314</v>
      </c>
      <c r="F557" s="6" t="s">
        <v>313</v>
      </c>
      <c r="G557" s="8" t="s">
        <v>315</v>
      </c>
      <c r="H557" s="8" t="s">
        <v>314</v>
      </c>
    </row>
    <row r="558" spans="1:21" ht="15" x14ac:dyDescent="0.25">
      <c r="A558" s="13" t="s">
        <v>361</v>
      </c>
      <c r="B558" s="8">
        <f>COUNTIF('Evaluation of the pilot HRP All'!CQ:CQ,'Overall Data'!C558)</f>
        <v>4</v>
      </c>
      <c r="C558" s="17">
        <v>0</v>
      </c>
      <c r="F558" s="13" t="s">
        <v>361</v>
      </c>
      <c r="G558" s="8">
        <f>COUNTIF('Evaluation of the pilot HRP All'!CR:CR,'Overall Data'!H558)</f>
        <v>7</v>
      </c>
      <c r="H558" s="3">
        <v>0</v>
      </c>
    </row>
    <row r="559" spans="1:21" ht="15" x14ac:dyDescent="0.25">
      <c r="A559" s="14" t="s">
        <v>362</v>
      </c>
      <c r="B559" s="8">
        <f>COUNTIF('Evaluation of the pilot HRP All'!CQ:CQ,'Overall Data'!C559)</f>
        <v>4</v>
      </c>
      <c r="C559" s="18">
        <v>1</v>
      </c>
      <c r="F559" s="14" t="s">
        <v>362</v>
      </c>
      <c r="G559" s="8">
        <f>COUNTIF('Evaluation of the pilot HRP All'!CR:CR,'Overall Data'!H559)</f>
        <v>1</v>
      </c>
      <c r="H559" s="4">
        <v>1</v>
      </c>
    </row>
    <row r="560" spans="1:21" ht="15" x14ac:dyDescent="0.25">
      <c r="A560" s="14" t="s">
        <v>376</v>
      </c>
      <c r="B560" s="8">
        <f>COUNTIF('Evaluation of the pilot HRP All'!CQ:CQ,'Overall Data'!C560)</f>
        <v>20</v>
      </c>
      <c r="C560" s="18">
        <v>88</v>
      </c>
      <c r="F560" s="14" t="s">
        <v>376</v>
      </c>
      <c r="G560" s="8">
        <f>COUNTIF('Evaluation of the pilot HRP All'!CR:CR,'Overall Data'!H560)</f>
        <v>20</v>
      </c>
      <c r="H560" s="4">
        <v>88</v>
      </c>
    </row>
    <row r="564" spans="1:10" ht="15" x14ac:dyDescent="0.3">
      <c r="A564" s="12" t="s">
        <v>495</v>
      </c>
    </row>
    <row r="566" spans="1:10" ht="13.5" thickBot="1" x14ac:dyDescent="0.35">
      <c r="A566" s="6" t="s">
        <v>313</v>
      </c>
      <c r="B566" s="8" t="s">
        <v>315</v>
      </c>
      <c r="C566" s="19" t="s">
        <v>314</v>
      </c>
    </row>
    <row r="567" spans="1:10" ht="15" x14ac:dyDescent="0.25">
      <c r="A567" s="13" t="s">
        <v>361</v>
      </c>
      <c r="B567" s="8">
        <f>COUNTIF('Evaluation of the pilot HRP All'!CS:CS,'Overall Data'!C567)</f>
        <v>5</v>
      </c>
      <c r="C567" s="17">
        <v>0</v>
      </c>
    </row>
    <row r="568" spans="1:10" ht="15" x14ac:dyDescent="0.25">
      <c r="A568" s="14" t="s">
        <v>362</v>
      </c>
      <c r="B568" s="8">
        <f>COUNTIF('Evaluation of the pilot HRP All'!CS:CS,'Overall Data'!C568)</f>
        <v>14</v>
      </c>
      <c r="C568" s="18">
        <v>1</v>
      </c>
    </row>
    <row r="569" spans="1:10" ht="15" x14ac:dyDescent="0.25">
      <c r="A569" s="14" t="s">
        <v>555</v>
      </c>
      <c r="B569" s="8">
        <f>COUNTIF('Evaluation of the pilot HRP All'!CS:CS,'Overall Data'!C569)</f>
        <v>9</v>
      </c>
      <c r="C569" s="18">
        <v>99</v>
      </c>
    </row>
    <row r="572" spans="1:10" ht="15" x14ac:dyDescent="0.3">
      <c r="A572" s="12" t="s">
        <v>496</v>
      </c>
    </row>
    <row r="574" spans="1:10" ht="15" x14ac:dyDescent="0.3">
      <c r="A574" s="12" t="s">
        <v>497</v>
      </c>
      <c r="H574" s="12" t="s">
        <v>498</v>
      </c>
    </row>
    <row r="575" spans="1:10" ht="13.5" thickBot="1" x14ac:dyDescent="0.35">
      <c r="A575" s="6" t="s">
        <v>313</v>
      </c>
      <c r="B575" s="8" t="s">
        <v>315</v>
      </c>
      <c r="C575" s="19" t="s">
        <v>314</v>
      </c>
      <c r="H575" s="6" t="s">
        <v>313</v>
      </c>
      <c r="I575" s="8" t="s">
        <v>315</v>
      </c>
      <c r="J575" s="8" t="s">
        <v>314</v>
      </c>
    </row>
    <row r="576" spans="1:10" ht="15" x14ac:dyDescent="0.25">
      <c r="A576" s="13" t="s">
        <v>361</v>
      </c>
      <c r="B576" s="8">
        <f>COUNTIF('Evaluation of the pilot HRP All'!CT:CT,'Overall Data'!C576)</f>
        <v>2</v>
      </c>
      <c r="C576" s="17">
        <v>0</v>
      </c>
      <c r="H576" s="13" t="s">
        <v>361</v>
      </c>
      <c r="I576" s="8">
        <f>COUNTIF('Evaluation of the pilot HRP All'!CU:CU,'Overall Data'!J576)</f>
        <v>5</v>
      </c>
      <c r="J576" s="3">
        <v>0</v>
      </c>
    </row>
    <row r="577" spans="1:10" ht="15" x14ac:dyDescent="0.25">
      <c r="A577" s="14" t="s">
        <v>362</v>
      </c>
      <c r="B577" s="8">
        <f>COUNTIF('Evaluation of the pilot HRP All'!CT:CT,'Overall Data'!C577)</f>
        <v>6</v>
      </c>
      <c r="C577" s="18">
        <v>1</v>
      </c>
      <c r="H577" s="14" t="s">
        <v>362</v>
      </c>
      <c r="I577" s="8">
        <f>COUNTIF('Evaluation of the pilot HRP All'!CU:CU,'Overall Data'!J577)</f>
        <v>3</v>
      </c>
      <c r="J577" s="4">
        <v>1</v>
      </c>
    </row>
    <row r="578" spans="1:10" ht="15" x14ac:dyDescent="0.25">
      <c r="A578" s="14" t="s">
        <v>376</v>
      </c>
      <c r="B578" s="8">
        <f>COUNTIF('Evaluation of the pilot HRP All'!CT:CT,'Overall Data'!C578)</f>
        <v>20</v>
      </c>
      <c r="C578" s="18">
        <v>88</v>
      </c>
      <c r="H578" s="14" t="s">
        <v>376</v>
      </c>
      <c r="I578" s="8">
        <f>COUNTIF('Evaluation of the pilot HRP All'!CU:CU,'Overall Data'!J578)</f>
        <v>20</v>
      </c>
      <c r="J578" s="4">
        <v>88</v>
      </c>
    </row>
    <row r="581" spans="1:10" ht="15" x14ac:dyDescent="0.3">
      <c r="A581" s="12" t="s">
        <v>499</v>
      </c>
      <c r="H581" s="12" t="s">
        <v>500</v>
      </c>
    </row>
    <row r="582" spans="1:10" ht="13.5" thickBot="1" x14ac:dyDescent="0.35">
      <c r="A582" s="6" t="s">
        <v>313</v>
      </c>
      <c r="B582" s="8" t="s">
        <v>315</v>
      </c>
      <c r="C582" s="19" t="s">
        <v>314</v>
      </c>
      <c r="H582" s="6" t="s">
        <v>313</v>
      </c>
      <c r="I582" s="8" t="s">
        <v>315</v>
      </c>
      <c r="J582" s="8" t="s">
        <v>314</v>
      </c>
    </row>
    <row r="583" spans="1:10" ht="15" x14ac:dyDescent="0.25">
      <c r="A583" s="13" t="s">
        <v>361</v>
      </c>
      <c r="B583" s="8">
        <f>COUNTIF('Evaluation of the pilot HRP All'!CV:CV,'Overall Data'!C583)</f>
        <v>6</v>
      </c>
      <c r="C583" s="17">
        <v>0</v>
      </c>
      <c r="H583" s="13" t="s">
        <v>361</v>
      </c>
      <c r="I583" s="8">
        <f>COUNTIF('Evaluation of the pilot HRP All'!CW:CW,'Overall Data'!J583)</f>
        <v>7</v>
      </c>
      <c r="J583" s="3">
        <v>0</v>
      </c>
    </row>
    <row r="584" spans="1:10" ht="15" x14ac:dyDescent="0.25">
      <c r="A584" s="14" t="s">
        <v>362</v>
      </c>
      <c r="B584" s="8">
        <f>COUNTIF('Evaluation of the pilot HRP All'!CV:CV,'Overall Data'!C584)</f>
        <v>2</v>
      </c>
      <c r="C584" s="18">
        <v>1</v>
      </c>
      <c r="H584" s="14" t="s">
        <v>362</v>
      </c>
      <c r="I584" s="8">
        <f>COUNTIF('Evaluation of the pilot HRP All'!CW:CW,'Overall Data'!J584)</f>
        <v>1</v>
      </c>
      <c r="J584" s="4">
        <v>1</v>
      </c>
    </row>
    <row r="585" spans="1:10" ht="15" x14ac:dyDescent="0.25">
      <c r="A585" s="14" t="s">
        <v>376</v>
      </c>
      <c r="B585" s="8">
        <f>COUNTIF('Evaluation of the pilot HRP All'!CV:CV,'Overall Data'!C585)</f>
        <v>20</v>
      </c>
      <c r="C585" s="18">
        <v>88</v>
      </c>
      <c r="H585" s="14" t="s">
        <v>376</v>
      </c>
      <c r="I585" s="8">
        <f>COUNTIF('Evaluation of the pilot HRP All'!CW:CW,'Overall Data'!J585)</f>
        <v>20</v>
      </c>
      <c r="J585" s="4">
        <v>88</v>
      </c>
    </row>
    <row r="586" spans="1:10" ht="15" x14ac:dyDescent="0.25">
      <c r="A586" s="14"/>
      <c r="B586" s="4"/>
      <c r="C586" s="18"/>
      <c r="H586" s="14"/>
      <c r="I586" s="4"/>
      <c r="J586" s="4"/>
    </row>
    <row r="587" spans="1:10" ht="15" x14ac:dyDescent="0.25">
      <c r="A587" s="14"/>
      <c r="B587" s="4"/>
      <c r="C587" s="18"/>
      <c r="H587" s="14"/>
      <c r="I587" s="4"/>
      <c r="J587" s="4"/>
    </row>
    <row r="588" spans="1:10" ht="15" x14ac:dyDescent="0.3">
      <c r="A588" s="12" t="s">
        <v>501</v>
      </c>
    </row>
    <row r="589" spans="1:10" ht="13.5" thickBot="1" x14ac:dyDescent="0.35">
      <c r="A589" s="6" t="s">
        <v>313</v>
      </c>
      <c r="B589" s="8" t="s">
        <v>315</v>
      </c>
      <c r="C589" s="19" t="s">
        <v>314</v>
      </c>
    </row>
    <row r="590" spans="1:10" ht="15" x14ac:dyDescent="0.25">
      <c r="A590" s="13" t="s">
        <v>361</v>
      </c>
      <c r="B590" s="8">
        <f>COUNTIF('Evaluation of the pilot HRP All'!CX:CX,'Overall Data'!C590)</f>
        <v>5</v>
      </c>
      <c r="C590" s="17">
        <v>0</v>
      </c>
    </row>
    <row r="591" spans="1:10" ht="15" x14ac:dyDescent="0.25">
      <c r="A591" s="14" t="s">
        <v>362</v>
      </c>
      <c r="B591" s="8">
        <f>COUNTIF('Evaluation of the pilot HRP All'!CX:CX,'Overall Data'!C591)</f>
        <v>3</v>
      </c>
      <c r="C591" s="18">
        <v>1</v>
      </c>
    </row>
    <row r="592" spans="1:10" ht="15" x14ac:dyDescent="0.25">
      <c r="A592" s="14" t="s">
        <v>376</v>
      </c>
      <c r="B592" s="8">
        <f>COUNTIF('Evaluation of the pilot HRP All'!CX:CX,'Overall Data'!C592)</f>
        <v>20</v>
      </c>
      <c r="C592" s="18">
        <v>88</v>
      </c>
    </row>
    <row r="595" spans="1:15" ht="15" x14ac:dyDescent="0.3">
      <c r="A595" s="12" t="s">
        <v>502</v>
      </c>
    </row>
    <row r="598" spans="1:15" ht="15" x14ac:dyDescent="0.3">
      <c r="A598" s="12" t="s">
        <v>503</v>
      </c>
      <c r="H598" s="12" t="s">
        <v>504</v>
      </c>
      <c r="M598" s="12" t="s">
        <v>505</v>
      </c>
    </row>
    <row r="599" spans="1:15" ht="13.5" thickBot="1" x14ac:dyDescent="0.35">
      <c r="A599" s="6" t="s">
        <v>313</v>
      </c>
      <c r="B599" s="8" t="s">
        <v>315</v>
      </c>
      <c r="C599" s="19" t="s">
        <v>314</v>
      </c>
      <c r="H599" s="6" t="s">
        <v>313</v>
      </c>
      <c r="I599" s="8" t="s">
        <v>315</v>
      </c>
      <c r="J599" s="8" t="s">
        <v>314</v>
      </c>
      <c r="M599" s="6" t="s">
        <v>313</v>
      </c>
      <c r="N599" s="8" t="s">
        <v>315</v>
      </c>
      <c r="O599" s="8" t="s">
        <v>314</v>
      </c>
    </row>
    <row r="600" spans="1:15" ht="15" x14ac:dyDescent="0.25">
      <c r="A600" s="13" t="s">
        <v>361</v>
      </c>
      <c r="B600" s="8">
        <f>COUNTIF('Evaluation of the pilot HRP All'!CY:CY,'Overall Data'!C600)</f>
        <v>3</v>
      </c>
      <c r="C600" s="17">
        <v>0</v>
      </c>
      <c r="H600" s="13" t="s">
        <v>361</v>
      </c>
      <c r="I600" s="8">
        <f>COUNTIF('Evaluation of the pilot HRP All'!CZ:CZ,'Overall Data'!J600)</f>
        <v>8</v>
      </c>
      <c r="J600" s="3">
        <v>0</v>
      </c>
      <c r="M600" s="13" t="s">
        <v>361</v>
      </c>
      <c r="N600" s="8">
        <f>COUNTIF('Evaluation of the pilot HRP All'!DA:DA,'Overall Data'!O600)</f>
        <v>7</v>
      </c>
      <c r="O600" s="3">
        <v>0</v>
      </c>
    </row>
    <row r="601" spans="1:15" ht="15" x14ac:dyDescent="0.25">
      <c r="A601" s="14" t="s">
        <v>362</v>
      </c>
      <c r="B601" s="8">
        <f>COUNTIF('Evaluation of the pilot HRP All'!CY:CY,'Overall Data'!C601)</f>
        <v>9</v>
      </c>
      <c r="C601" s="18">
        <v>1</v>
      </c>
      <c r="H601" s="14" t="s">
        <v>362</v>
      </c>
      <c r="I601" s="8">
        <f>COUNTIF('Evaluation of the pilot HRP All'!CZ:CZ,'Overall Data'!J601)</f>
        <v>4</v>
      </c>
      <c r="J601" s="4">
        <v>1</v>
      </c>
      <c r="M601" s="14" t="s">
        <v>362</v>
      </c>
      <c r="N601" s="8">
        <f>COUNTIF('Evaluation of the pilot HRP All'!DA:DA,'Overall Data'!O601)</f>
        <v>5</v>
      </c>
      <c r="O601" s="4">
        <v>1</v>
      </c>
    </row>
    <row r="602" spans="1:15" ht="15" x14ac:dyDescent="0.25">
      <c r="A602" s="14" t="s">
        <v>376</v>
      </c>
      <c r="B602" s="8">
        <f>COUNTIF('Evaluation of the pilot HRP All'!CY:CY,'Overall Data'!C602)</f>
        <v>16</v>
      </c>
      <c r="C602" s="18">
        <v>88</v>
      </c>
      <c r="H602" s="14" t="s">
        <v>376</v>
      </c>
      <c r="I602" s="8">
        <f>COUNTIF('Evaluation of the pilot HRP All'!CZ:CZ,'Overall Data'!J602)</f>
        <v>16</v>
      </c>
      <c r="J602" s="4">
        <v>88</v>
      </c>
      <c r="M602" s="14" t="s">
        <v>376</v>
      </c>
      <c r="N602" s="8">
        <f>COUNTIF('Evaluation of the pilot HRP All'!DA:DA,'Overall Data'!O602)</f>
        <v>16</v>
      </c>
      <c r="O602" s="4">
        <v>88</v>
      </c>
    </row>
    <row r="605" spans="1:15" ht="15" x14ac:dyDescent="0.3">
      <c r="A605" s="12" t="s">
        <v>506</v>
      </c>
    </row>
    <row r="606" spans="1:15" ht="13.5" thickBot="1" x14ac:dyDescent="0.35">
      <c r="A606" s="6" t="s">
        <v>313</v>
      </c>
      <c r="B606" s="8" t="s">
        <v>315</v>
      </c>
      <c r="C606" s="19" t="s">
        <v>314</v>
      </c>
    </row>
    <row r="607" spans="1:15" ht="15" x14ac:dyDescent="0.25">
      <c r="A607" s="13" t="s">
        <v>361</v>
      </c>
      <c r="B607" s="8">
        <f>COUNTIF('Evaluation of the pilot HRP All'!DB:DB,'Overall Data'!C607)</f>
        <v>8</v>
      </c>
      <c r="C607" s="17">
        <v>0</v>
      </c>
    </row>
    <row r="608" spans="1:15" ht="15" x14ac:dyDescent="0.25">
      <c r="A608" s="14" t="s">
        <v>362</v>
      </c>
      <c r="B608" s="8">
        <f>COUNTIF('Evaluation of the pilot HRP All'!DB:DB,'Overall Data'!C608)</f>
        <v>4</v>
      </c>
      <c r="C608" s="18">
        <v>1</v>
      </c>
    </row>
    <row r="609" spans="1:3" ht="15" x14ac:dyDescent="0.25">
      <c r="A609" s="14" t="s">
        <v>376</v>
      </c>
      <c r="B609" s="8">
        <f>COUNTIF('Evaluation of the pilot HRP All'!DB:DB,'Overall Data'!C609)</f>
        <v>16</v>
      </c>
      <c r="C609" s="18">
        <v>88</v>
      </c>
    </row>
    <row r="613" spans="1:3" ht="15" x14ac:dyDescent="0.3">
      <c r="A613" s="12" t="s">
        <v>507</v>
      </c>
    </row>
    <row r="615" spans="1:3" ht="13.5" thickBot="1" x14ac:dyDescent="0.35">
      <c r="A615" s="6" t="s">
        <v>313</v>
      </c>
      <c r="B615" s="8" t="s">
        <v>315</v>
      </c>
      <c r="C615" s="19" t="s">
        <v>314</v>
      </c>
    </row>
    <row r="616" spans="1:3" ht="15" x14ac:dyDescent="0.25">
      <c r="A616" s="13" t="s">
        <v>508</v>
      </c>
      <c r="B616" s="8">
        <f>COUNTIF('Evaluation of the pilot HRP All'!DC:DC,'Overall Data'!C616)</f>
        <v>1</v>
      </c>
      <c r="C616" s="17">
        <v>1</v>
      </c>
    </row>
    <row r="617" spans="1:3" ht="15" x14ac:dyDescent="0.25">
      <c r="A617" s="14" t="s">
        <v>509</v>
      </c>
      <c r="B617" s="8">
        <f>COUNTIF('Evaluation of the pilot HRP All'!DC:DC,'Overall Data'!C617)</f>
        <v>0</v>
      </c>
      <c r="C617" s="18">
        <v>2</v>
      </c>
    </row>
    <row r="618" spans="1:3" ht="15" x14ac:dyDescent="0.25">
      <c r="A618" s="14" t="s">
        <v>510</v>
      </c>
      <c r="B618" s="8">
        <f>COUNTIF('Evaluation of the pilot HRP All'!DC:DC,'Overall Data'!C618)</f>
        <v>1</v>
      </c>
      <c r="C618" s="18">
        <v>3</v>
      </c>
    </row>
    <row r="619" spans="1:3" ht="15" x14ac:dyDescent="0.25">
      <c r="A619" s="14" t="s">
        <v>511</v>
      </c>
      <c r="B619" s="8">
        <f>COUNTIF('Evaluation of the pilot HRP All'!DC:DC,'Overall Data'!C619)</f>
        <v>2</v>
      </c>
      <c r="C619" s="18">
        <v>4</v>
      </c>
    </row>
    <row r="620" spans="1:3" ht="15" x14ac:dyDescent="0.25">
      <c r="A620" s="14" t="s">
        <v>512</v>
      </c>
      <c r="B620" s="8">
        <f>COUNTIF('Evaluation of the pilot HRP All'!DC:DC,'Overall Data'!C620)</f>
        <v>5</v>
      </c>
      <c r="C620" s="18">
        <v>5</v>
      </c>
    </row>
    <row r="621" spans="1:3" ht="15.5" thickBot="1" x14ac:dyDescent="0.3">
      <c r="A621" s="15" t="s">
        <v>376</v>
      </c>
      <c r="B621" s="8">
        <f>COUNTIF('Evaluation of the pilot HRP All'!DC:DC,'Overall Data'!C621)</f>
        <v>2</v>
      </c>
      <c r="C621" s="20">
        <v>88</v>
      </c>
    </row>
    <row r="622" spans="1:3" ht="15" x14ac:dyDescent="0.25">
      <c r="A622" s="14" t="s">
        <v>555</v>
      </c>
      <c r="B622" s="8">
        <f>COUNTIF('Evaluation of the pilot HRP All'!DC:DC,'Overall Data'!C622)</f>
        <v>17</v>
      </c>
      <c r="C622" s="18">
        <v>99</v>
      </c>
    </row>
    <row r="626" spans="1:3" ht="15" x14ac:dyDescent="0.3">
      <c r="A626" s="12" t="s">
        <v>513</v>
      </c>
    </row>
    <row r="628" spans="1:3" ht="13.5" thickBot="1" x14ac:dyDescent="0.35">
      <c r="A628" s="6" t="s">
        <v>313</v>
      </c>
      <c r="B628" s="8" t="s">
        <v>315</v>
      </c>
      <c r="C628" s="19" t="s">
        <v>314</v>
      </c>
    </row>
    <row r="629" spans="1:3" ht="15" x14ac:dyDescent="0.25">
      <c r="A629" s="13" t="s">
        <v>508</v>
      </c>
      <c r="B629" s="8">
        <f>COUNTIF('Evaluation of the pilot HRP All'!DD:DD,'Overall Data'!C629)</f>
        <v>0</v>
      </c>
      <c r="C629" s="17">
        <v>1</v>
      </c>
    </row>
    <row r="630" spans="1:3" ht="15" x14ac:dyDescent="0.25">
      <c r="A630" s="14" t="s">
        <v>514</v>
      </c>
      <c r="B630" s="8">
        <f>COUNTIF('Evaluation of the pilot HRP All'!DD:DD,'Overall Data'!C630)</f>
        <v>0</v>
      </c>
      <c r="C630" s="18">
        <v>2</v>
      </c>
    </row>
    <row r="631" spans="1:3" ht="15" x14ac:dyDescent="0.25">
      <c r="A631" s="14" t="s">
        <v>515</v>
      </c>
      <c r="B631" s="8">
        <f>COUNTIF('Evaluation of the pilot HRP All'!DD:DD,'Overall Data'!C631)</f>
        <v>0</v>
      </c>
      <c r="C631" s="18">
        <v>3</v>
      </c>
    </row>
    <row r="632" spans="1:3" ht="15" x14ac:dyDescent="0.25">
      <c r="A632" s="14" t="s">
        <v>511</v>
      </c>
      <c r="B632" s="8">
        <f>COUNTIF('Evaluation of the pilot HRP All'!DD:DD,'Overall Data'!C632)</f>
        <v>0</v>
      </c>
      <c r="C632" s="18">
        <v>4</v>
      </c>
    </row>
    <row r="633" spans="1:3" ht="15" x14ac:dyDescent="0.25">
      <c r="A633" s="14" t="s">
        <v>512</v>
      </c>
      <c r="B633" s="8">
        <f>COUNTIF('Evaluation of the pilot HRP All'!DD:DD,'Overall Data'!C633)</f>
        <v>7</v>
      </c>
      <c r="C633" s="18">
        <v>5</v>
      </c>
    </row>
    <row r="634" spans="1:3" ht="15" x14ac:dyDescent="0.25">
      <c r="A634" s="14" t="s">
        <v>555</v>
      </c>
      <c r="B634" s="8">
        <f>COUNTIF('Evaluation of the pilot HRP All'!DD:DD,'Overall Data'!C634)</f>
        <v>21</v>
      </c>
      <c r="C634" s="19">
        <v>99</v>
      </c>
    </row>
    <row r="636" spans="1:3" ht="15" x14ac:dyDescent="0.3">
      <c r="A636" s="12" t="s">
        <v>516</v>
      </c>
    </row>
    <row r="638" spans="1:3" ht="13.5" thickBot="1" x14ac:dyDescent="0.35">
      <c r="A638" s="6" t="s">
        <v>313</v>
      </c>
      <c r="B638" s="8" t="s">
        <v>315</v>
      </c>
      <c r="C638" s="19" t="s">
        <v>314</v>
      </c>
    </row>
    <row r="639" spans="1:3" ht="15" x14ac:dyDescent="0.25">
      <c r="A639" s="13" t="s">
        <v>508</v>
      </c>
      <c r="B639" s="8">
        <f>COUNTIF('Evaluation of the pilot HRP All'!DE:DE,'Overall Data'!C639)</f>
        <v>0</v>
      </c>
      <c r="C639" s="17">
        <v>1</v>
      </c>
    </row>
    <row r="640" spans="1:3" ht="15" x14ac:dyDescent="0.25">
      <c r="A640" s="14" t="s">
        <v>514</v>
      </c>
      <c r="B640" s="8">
        <f>COUNTIF('Evaluation of the pilot HRP All'!DE:DE,'Overall Data'!C640)</f>
        <v>0</v>
      </c>
      <c r="C640" s="18">
        <v>2</v>
      </c>
    </row>
    <row r="641" spans="1:16" ht="15" x14ac:dyDescent="0.25">
      <c r="A641" s="14" t="s">
        <v>515</v>
      </c>
      <c r="B641" s="8">
        <f>COUNTIF('Evaluation of the pilot HRP All'!DE:DE,'Overall Data'!C641)</f>
        <v>1</v>
      </c>
      <c r="C641" s="18">
        <v>3</v>
      </c>
    </row>
    <row r="642" spans="1:16" ht="15" x14ac:dyDescent="0.25">
      <c r="A642" s="14" t="s">
        <v>511</v>
      </c>
      <c r="B642" s="8">
        <f>COUNTIF('Evaluation of the pilot HRP All'!DE:DE,'Overall Data'!C642)</f>
        <v>2</v>
      </c>
      <c r="C642" s="18">
        <v>4</v>
      </c>
    </row>
    <row r="643" spans="1:16" ht="15" x14ac:dyDescent="0.25">
      <c r="A643" s="14" t="s">
        <v>512</v>
      </c>
      <c r="B643" s="8">
        <f>COUNTIF('Evaluation of the pilot HRP All'!DE:DE,'Overall Data'!C643)</f>
        <v>4</v>
      </c>
      <c r="C643" s="18">
        <v>5</v>
      </c>
    </row>
    <row r="644" spans="1:16" ht="15" x14ac:dyDescent="0.25">
      <c r="A644" s="14" t="s">
        <v>555</v>
      </c>
      <c r="B644" s="8">
        <f>COUNTIF('Evaluation of the pilot HRP All'!DE:DE,'Overall Data'!C644)</f>
        <v>21</v>
      </c>
      <c r="C644" s="19">
        <v>99</v>
      </c>
    </row>
    <row r="646" spans="1:16" ht="15" x14ac:dyDescent="0.3">
      <c r="A646" s="12" t="s">
        <v>517</v>
      </c>
    </row>
    <row r="651" spans="1:16" ht="15" x14ac:dyDescent="0.3">
      <c r="A651" s="12" t="s">
        <v>518</v>
      </c>
    </row>
    <row r="654" spans="1:16" ht="15" x14ac:dyDescent="0.3">
      <c r="A654" s="12" t="s">
        <v>519</v>
      </c>
      <c r="G654" s="12" t="s">
        <v>532</v>
      </c>
      <c r="H654" s="8"/>
      <c r="I654" s="8"/>
      <c r="N654" s="12" t="s">
        <v>533</v>
      </c>
      <c r="O654" s="8"/>
      <c r="P654" s="8"/>
    </row>
    <row r="655" spans="1:16" ht="13.5" thickBot="1" x14ac:dyDescent="0.35">
      <c r="A655" s="6" t="s">
        <v>313</v>
      </c>
      <c r="B655" s="8" t="s">
        <v>315</v>
      </c>
      <c r="C655" s="19" t="s">
        <v>314</v>
      </c>
      <c r="G655" s="6" t="s">
        <v>313</v>
      </c>
      <c r="H655" s="8" t="s">
        <v>315</v>
      </c>
      <c r="I655" s="8" t="s">
        <v>314</v>
      </c>
      <c r="N655" s="6" t="s">
        <v>313</v>
      </c>
      <c r="O655" s="8" t="s">
        <v>315</v>
      </c>
      <c r="P655" s="8" t="s">
        <v>314</v>
      </c>
    </row>
    <row r="656" spans="1:16" ht="30" x14ac:dyDescent="0.25">
      <c r="A656" s="13" t="s">
        <v>520</v>
      </c>
      <c r="B656" s="8">
        <f>COUNTIF('Evaluation of the pilot HRP All'!DG:DG,'Overall Data'!C656)</f>
        <v>7</v>
      </c>
      <c r="C656" s="17">
        <v>1</v>
      </c>
      <c r="G656" s="13" t="s">
        <v>520</v>
      </c>
      <c r="H656" s="8">
        <f>COUNTIF('Evaluation of the pilot HRP All'!DH:DH,'Overall Data'!I656)</f>
        <v>4</v>
      </c>
      <c r="I656" s="3">
        <v>1</v>
      </c>
      <c r="N656" s="13" t="s">
        <v>520</v>
      </c>
      <c r="O656" s="8">
        <f>COUNTIF('Evaluation of the pilot HRP All'!DI:DI,'Overall Data'!P656)</f>
        <v>1</v>
      </c>
      <c r="P656" s="3">
        <v>1</v>
      </c>
    </row>
    <row r="657" spans="1:16" ht="30" x14ac:dyDescent="0.25">
      <c r="A657" s="14" t="s">
        <v>521</v>
      </c>
      <c r="B657" s="8">
        <f>COUNTIF('Evaluation of the pilot HRP All'!DG:DG,'Overall Data'!C657)</f>
        <v>4</v>
      </c>
      <c r="C657" s="18">
        <v>2</v>
      </c>
      <c r="G657" s="14" t="s">
        <v>521</v>
      </c>
      <c r="H657" s="8">
        <f>COUNTIF('Evaluation of the pilot HRP All'!DH:DH,'Overall Data'!I657)</f>
        <v>7</v>
      </c>
      <c r="I657" s="4">
        <v>2</v>
      </c>
      <c r="N657" s="14" t="s">
        <v>521</v>
      </c>
      <c r="O657" s="8">
        <f>COUNTIF('Evaluation of the pilot HRP All'!DI:DI,'Overall Data'!P657)</f>
        <v>3</v>
      </c>
      <c r="P657" s="4">
        <v>2</v>
      </c>
    </row>
    <row r="658" spans="1:16" ht="45" x14ac:dyDescent="0.25">
      <c r="A658" s="14" t="s">
        <v>522</v>
      </c>
      <c r="B658" s="8">
        <f>COUNTIF('Evaluation of the pilot HRP All'!DG:DG,'Overall Data'!C658)</f>
        <v>1</v>
      </c>
      <c r="C658" s="18">
        <v>3</v>
      </c>
      <c r="G658" s="14" t="s">
        <v>522</v>
      </c>
      <c r="H658" s="8">
        <f>COUNTIF('Evaluation of the pilot HRP All'!DH:DH,'Overall Data'!I658)</f>
        <v>4</v>
      </c>
      <c r="I658" s="4">
        <v>3</v>
      </c>
      <c r="N658" s="14" t="s">
        <v>522</v>
      </c>
      <c r="O658" s="8">
        <f>COUNTIF('Evaluation of the pilot HRP All'!DI:DI,'Overall Data'!P658)</f>
        <v>5</v>
      </c>
      <c r="P658" s="4">
        <v>3</v>
      </c>
    </row>
    <row r="659" spans="1:16" ht="30" x14ac:dyDescent="0.25">
      <c r="A659" s="14" t="s">
        <v>523</v>
      </c>
      <c r="B659" s="8">
        <f>COUNTIF('Evaluation of the pilot HRP All'!DG:DG,'Overall Data'!C659)</f>
        <v>1</v>
      </c>
      <c r="C659" s="18">
        <v>4</v>
      </c>
      <c r="G659" s="14" t="s">
        <v>523</v>
      </c>
      <c r="H659" s="8">
        <f>COUNTIF('Evaluation of the pilot HRP All'!DH:DH,'Overall Data'!I659)</f>
        <v>2</v>
      </c>
      <c r="I659" s="4">
        <v>4</v>
      </c>
      <c r="N659" s="14" t="s">
        <v>523</v>
      </c>
      <c r="O659" s="8">
        <f>COUNTIF('Evaluation of the pilot HRP All'!DI:DI,'Overall Data'!P659)</f>
        <v>3</v>
      </c>
      <c r="P659" s="4">
        <v>4</v>
      </c>
    </row>
    <row r="660" spans="1:16" ht="45" x14ac:dyDescent="0.25">
      <c r="A660" s="14" t="s">
        <v>524</v>
      </c>
      <c r="B660" s="8">
        <f>COUNTIF('Evaluation of the pilot HRP All'!DG:DG,'Overall Data'!C660)</f>
        <v>1</v>
      </c>
      <c r="C660" s="18">
        <v>5</v>
      </c>
      <c r="G660" s="14" t="s">
        <v>524</v>
      </c>
      <c r="H660" s="8">
        <f>COUNTIF('Evaluation of the pilot HRP All'!DH:DH,'Overall Data'!I660)</f>
        <v>1</v>
      </c>
      <c r="I660" s="4">
        <v>5</v>
      </c>
      <c r="N660" s="14" t="s">
        <v>524</v>
      </c>
      <c r="O660" s="8">
        <f>COUNTIF('Evaluation of the pilot HRP All'!DI:DI,'Overall Data'!P660)</f>
        <v>1</v>
      </c>
      <c r="P660" s="4">
        <v>5</v>
      </c>
    </row>
    <row r="661" spans="1:16" ht="45" x14ac:dyDescent="0.25">
      <c r="A661" s="14" t="s">
        <v>525</v>
      </c>
      <c r="B661" s="8">
        <f>COUNTIF('Evaluation of the pilot HRP All'!DG:DG,'Overall Data'!C661)</f>
        <v>1</v>
      </c>
      <c r="C661" s="18">
        <v>6</v>
      </c>
      <c r="G661" s="14" t="s">
        <v>525</v>
      </c>
      <c r="H661" s="8">
        <f>COUNTIF('Evaluation of the pilot HRP All'!DH:DH,'Overall Data'!I661)</f>
        <v>0</v>
      </c>
      <c r="I661" s="4">
        <v>6</v>
      </c>
      <c r="N661" s="14" t="s">
        <v>525</v>
      </c>
      <c r="O661" s="8">
        <f>COUNTIF('Evaluation of the pilot HRP All'!DI:DI,'Overall Data'!P661)</f>
        <v>1</v>
      </c>
      <c r="P661" s="4">
        <v>6</v>
      </c>
    </row>
    <row r="662" spans="1:16" ht="30" x14ac:dyDescent="0.25">
      <c r="A662" s="14" t="s">
        <v>526</v>
      </c>
      <c r="B662" s="8">
        <f>COUNTIF('Evaluation of the pilot HRP All'!DG:DG,'Overall Data'!C662)</f>
        <v>1</v>
      </c>
      <c r="C662" s="18">
        <v>7</v>
      </c>
      <c r="G662" s="14" t="s">
        <v>526</v>
      </c>
      <c r="H662" s="8">
        <f>COUNTIF('Evaluation of the pilot HRP All'!DH:DH,'Overall Data'!I662)</f>
        <v>0</v>
      </c>
      <c r="I662" s="4">
        <v>7</v>
      </c>
      <c r="N662" s="14" t="s">
        <v>526</v>
      </c>
      <c r="O662" s="8">
        <f>COUNTIF('Evaluation of the pilot HRP All'!DI:DI,'Overall Data'!P662)</f>
        <v>0</v>
      </c>
      <c r="P662" s="4">
        <v>7</v>
      </c>
    </row>
    <row r="663" spans="1:16" ht="30" x14ac:dyDescent="0.25">
      <c r="A663" s="14" t="s">
        <v>527</v>
      </c>
      <c r="B663" s="8">
        <f>COUNTIF('Evaluation of the pilot HRP All'!DG:DG,'Overall Data'!C663)</f>
        <v>2</v>
      </c>
      <c r="C663" s="18">
        <v>8</v>
      </c>
      <c r="G663" s="14" t="s">
        <v>527</v>
      </c>
      <c r="H663" s="8">
        <f>COUNTIF('Evaluation of the pilot HRP All'!DH:DH,'Overall Data'!I663)</f>
        <v>1</v>
      </c>
      <c r="I663" s="4">
        <v>8</v>
      </c>
      <c r="N663" s="14" t="s">
        <v>527</v>
      </c>
      <c r="O663" s="8">
        <f>COUNTIF('Evaluation of the pilot HRP All'!DI:DI,'Overall Data'!P663)</f>
        <v>3</v>
      </c>
      <c r="P663" s="4">
        <v>8</v>
      </c>
    </row>
    <row r="664" spans="1:16" ht="60" x14ac:dyDescent="0.25">
      <c r="A664" s="14" t="s">
        <v>528</v>
      </c>
      <c r="B664" s="8">
        <f>COUNTIF('Evaluation of the pilot HRP All'!DG:DG,'Overall Data'!C664)</f>
        <v>1</v>
      </c>
      <c r="C664" s="18">
        <v>9</v>
      </c>
      <c r="G664" s="14" t="s">
        <v>528</v>
      </c>
      <c r="H664" s="8">
        <f>COUNTIF('Evaluation of the pilot HRP All'!DH:DH,'Overall Data'!I664)</f>
        <v>0</v>
      </c>
      <c r="I664" s="4">
        <v>9</v>
      </c>
      <c r="N664" s="14" t="s">
        <v>528</v>
      </c>
      <c r="O664" s="8">
        <f>COUNTIF('Evaluation of the pilot HRP All'!DI:DI,'Overall Data'!P664)</f>
        <v>1</v>
      </c>
      <c r="P664" s="4">
        <v>9</v>
      </c>
    </row>
    <row r="665" spans="1:16" ht="60" x14ac:dyDescent="0.25">
      <c r="A665" s="14" t="s">
        <v>529</v>
      </c>
      <c r="B665" s="8">
        <f>COUNTIF('Evaluation of the pilot HRP All'!DG:DG,'Overall Data'!C665)</f>
        <v>0</v>
      </c>
      <c r="C665" s="18">
        <v>10</v>
      </c>
      <c r="G665" s="14" t="s">
        <v>529</v>
      </c>
      <c r="H665" s="8">
        <f>COUNTIF('Evaluation of the pilot HRP All'!DH:DH,'Overall Data'!I665)</f>
        <v>0</v>
      </c>
      <c r="I665" s="4">
        <v>10</v>
      </c>
      <c r="N665" s="14" t="s">
        <v>529</v>
      </c>
      <c r="O665" s="8">
        <f>COUNTIF('Evaluation of the pilot HRP All'!DI:DI,'Overall Data'!P665)</f>
        <v>0</v>
      </c>
      <c r="P665" s="4">
        <v>10</v>
      </c>
    </row>
    <row r="666" spans="1:16" ht="45" x14ac:dyDescent="0.25">
      <c r="A666" s="14" t="s">
        <v>530</v>
      </c>
      <c r="B666" s="8">
        <f>COUNTIF('Evaluation of the pilot HRP All'!DG:DG,'Overall Data'!C666)</f>
        <v>0</v>
      </c>
      <c r="C666" s="18">
        <v>11</v>
      </c>
      <c r="G666" s="14" t="s">
        <v>530</v>
      </c>
      <c r="H666" s="8">
        <f>COUNTIF('Evaluation of the pilot HRP All'!DH:DH,'Overall Data'!I666)</f>
        <v>0</v>
      </c>
      <c r="I666" s="4">
        <v>11</v>
      </c>
      <c r="N666" s="14" t="s">
        <v>530</v>
      </c>
      <c r="O666" s="8">
        <f>COUNTIF('Evaluation of the pilot HRP All'!DI:DI,'Overall Data'!P666)</f>
        <v>0</v>
      </c>
      <c r="P666" s="4">
        <v>11</v>
      </c>
    </row>
    <row r="667" spans="1:16" ht="30.5" thickBot="1" x14ac:dyDescent="0.3">
      <c r="A667" s="15" t="s">
        <v>531</v>
      </c>
      <c r="B667" s="8">
        <f>COUNTIF('Evaluation of the pilot HRP All'!DG:DG,'Overall Data'!C667)</f>
        <v>0</v>
      </c>
      <c r="C667" s="20">
        <v>12</v>
      </c>
      <c r="G667" s="15" t="s">
        <v>531</v>
      </c>
      <c r="H667" s="8">
        <f>COUNTIF('Evaluation of the pilot HRP All'!DH:DH,'Overall Data'!I667)</f>
        <v>0</v>
      </c>
      <c r="I667" s="7">
        <v>12</v>
      </c>
      <c r="N667" s="15" t="s">
        <v>531</v>
      </c>
      <c r="O667" s="8">
        <f>COUNTIF('Evaluation of the pilot HRP All'!DI:DI,'Overall Data'!P667)</f>
        <v>1</v>
      </c>
      <c r="P667" s="7">
        <v>12</v>
      </c>
    </row>
    <row r="668" spans="1:16" ht="15" x14ac:dyDescent="0.25">
      <c r="A668" s="14" t="s">
        <v>555</v>
      </c>
      <c r="B668" s="8">
        <f>COUNTIF('Evaluation of the pilot HRP All'!DG:DG,'Overall Data'!C668)</f>
        <v>9</v>
      </c>
      <c r="C668" s="18">
        <v>99</v>
      </c>
      <c r="G668" s="14" t="s">
        <v>555</v>
      </c>
      <c r="H668" s="8">
        <f>COUNTIF('Evaluation of the pilot HRP All'!DH:DH,'Overall Data'!I668)</f>
        <v>9</v>
      </c>
      <c r="I668" s="18">
        <v>99</v>
      </c>
      <c r="N668" s="14" t="s">
        <v>555</v>
      </c>
      <c r="O668" s="8">
        <f>COUNTIF('Evaluation of the pilot HRP All'!DI:DI,'Overall Data'!P668)</f>
        <v>9</v>
      </c>
      <c r="P668" s="18">
        <v>99</v>
      </c>
    </row>
    <row r="673" spans="1:16" ht="15" x14ac:dyDescent="0.3">
      <c r="A673" s="12" t="s">
        <v>534</v>
      </c>
    </row>
    <row r="676" spans="1:16" ht="15" x14ac:dyDescent="0.3">
      <c r="A676" s="12" t="s">
        <v>519</v>
      </c>
      <c r="G676" s="12" t="s">
        <v>532</v>
      </c>
      <c r="H676" s="8"/>
      <c r="I676" s="8"/>
      <c r="N676" s="12" t="s">
        <v>533</v>
      </c>
      <c r="O676" s="8"/>
      <c r="P676" s="8"/>
    </row>
    <row r="677" spans="1:16" ht="13.5" thickBot="1" x14ac:dyDescent="0.35">
      <c r="A677" s="6" t="s">
        <v>313</v>
      </c>
      <c r="B677" s="8" t="s">
        <v>315</v>
      </c>
      <c r="C677" s="19" t="s">
        <v>314</v>
      </c>
      <c r="G677" s="6" t="s">
        <v>313</v>
      </c>
      <c r="H677" s="8" t="s">
        <v>315</v>
      </c>
      <c r="I677" s="8" t="s">
        <v>314</v>
      </c>
      <c r="N677" s="6" t="s">
        <v>313</v>
      </c>
      <c r="O677" s="8" t="s">
        <v>315</v>
      </c>
      <c r="P677" s="8" t="s">
        <v>314</v>
      </c>
    </row>
    <row r="678" spans="1:16" ht="30" x14ac:dyDescent="0.25">
      <c r="A678" s="13" t="s">
        <v>520</v>
      </c>
      <c r="B678" s="8">
        <f>COUNTIF('Evaluation of the pilot HRP All'!DJ:DJ,'Overall Data'!C678)</f>
        <v>0</v>
      </c>
      <c r="C678" s="17">
        <v>1</v>
      </c>
      <c r="G678" s="13" t="s">
        <v>520</v>
      </c>
      <c r="H678" s="8">
        <f>COUNTIF('Evaluation of the pilot HRP All'!DK:DK,'Overall Data'!I678)</f>
        <v>0</v>
      </c>
      <c r="I678" s="3">
        <v>1</v>
      </c>
      <c r="N678" s="13" t="s">
        <v>520</v>
      </c>
      <c r="O678" s="8">
        <f>COUNTIF('Evaluation of the pilot HRP All'!DL:DL,'Overall Data'!P678)</f>
        <v>1</v>
      </c>
      <c r="P678" s="3">
        <v>1</v>
      </c>
    </row>
    <row r="679" spans="1:16" ht="30" x14ac:dyDescent="0.25">
      <c r="A679" s="14" t="s">
        <v>521</v>
      </c>
      <c r="B679" s="8">
        <f>COUNTIF('Evaluation of the pilot HRP All'!DJ:DJ,'Overall Data'!C679)</f>
        <v>9</v>
      </c>
      <c r="C679" s="18">
        <v>2</v>
      </c>
      <c r="G679" s="14" t="s">
        <v>521</v>
      </c>
      <c r="H679" s="8">
        <f>COUNTIF('Evaluation of the pilot HRP All'!DK:DK,'Overall Data'!I679)</f>
        <v>3</v>
      </c>
      <c r="I679" s="4">
        <v>2</v>
      </c>
      <c r="N679" s="14" t="s">
        <v>521</v>
      </c>
      <c r="O679" s="8">
        <f>COUNTIF('Evaluation of the pilot HRP All'!DL:DL,'Overall Data'!P679)</f>
        <v>2</v>
      </c>
      <c r="P679" s="4">
        <v>2</v>
      </c>
    </row>
    <row r="680" spans="1:16" ht="45" x14ac:dyDescent="0.25">
      <c r="A680" s="14" t="s">
        <v>522</v>
      </c>
      <c r="B680" s="8">
        <f>COUNTIF('Evaluation of the pilot HRP All'!DJ:DJ,'Overall Data'!C680)</f>
        <v>2</v>
      </c>
      <c r="C680" s="18">
        <v>3</v>
      </c>
      <c r="G680" s="14" t="s">
        <v>522</v>
      </c>
      <c r="H680" s="8">
        <f>COUNTIF('Evaluation of the pilot HRP All'!DK:DK,'Overall Data'!I680)</f>
        <v>1</v>
      </c>
      <c r="I680" s="4">
        <v>3</v>
      </c>
      <c r="N680" s="14" t="s">
        <v>522</v>
      </c>
      <c r="O680" s="8">
        <f>COUNTIF('Evaluation of the pilot HRP All'!DL:DL,'Overall Data'!P680)</f>
        <v>0</v>
      </c>
      <c r="P680" s="4">
        <v>3</v>
      </c>
    </row>
    <row r="681" spans="1:16" ht="30" x14ac:dyDescent="0.25">
      <c r="A681" s="14" t="s">
        <v>523</v>
      </c>
      <c r="B681" s="8">
        <f>COUNTIF('Evaluation of the pilot HRP All'!DJ:DJ,'Overall Data'!C681)</f>
        <v>0</v>
      </c>
      <c r="C681" s="18">
        <v>4</v>
      </c>
      <c r="G681" s="14" t="s">
        <v>523</v>
      </c>
      <c r="H681" s="8">
        <f>COUNTIF('Evaluation of the pilot HRP All'!DK:DK,'Overall Data'!I681)</f>
        <v>0</v>
      </c>
      <c r="I681" s="4">
        <v>4</v>
      </c>
      <c r="N681" s="14" t="s">
        <v>523</v>
      </c>
      <c r="O681" s="8">
        <f>COUNTIF('Evaluation of the pilot HRP All'!DL:DL,'Overall Data'!P681)</f>
        <v>0</v>
      </c>
      <c r="P681" s="4">
        <v>4</v>
      </c>
    </row>
    <row r="682" spans="1:16" ht="45" x14ac:dyDescent="0.25">
      <c r="A682" s="14" t="s">
        <v>524</v>
      </c>
      <c r="B682" s="8">
        <f>COUNTIF('Evaluation of the pilot HRP All'!DJ:DJ,'Overall Data'!C682)</f>
        <v>0</v>
      </c>
      <c r="C682" s="18">
        <v>5</v>
      </c>
      <c r="G682" s="14" t="s">
        <v>524</v>
      </c>
      <c r="H682" s="8">
        <f>COUNTIF('Evaluation of the pilot HRP All'!DK:DK,'Overall Data'!I682)</f>
        <v>1</v>
      </c>
      <c r="I682" s="4">
        <v>5</v>
      </c>
      <c r="N682" s="14" t="s">
        <v>524</v>
      </c>
      <c r="O682" s="8">
        <f>COUNTIF('Evaluation of the pilot HRP All'!DL:DL,'Overall Data'!P682)</f>
        <v>0</v>
      </c>
      <c r="P682" s="4">
        <v>5</v>
      </c>
    </row>
    <row r="683" spans="1:16" ht="45" x14ac:dyDescent="0.25">
      <c r="A683" s="14" t="s">
        <v>525</v>
      </c>
      <c r="B683" s="8">
        <f>COUNTIF('Evaluation of the pilot HRP All'!DJ:DJ,'Overall Data'!C683)</f>
        <v>1</v>
      </c>
      <c r="C683" s="18">
        <v>6</v>
      </c>
      <c r="G683" s="14" t="s">
        <v>525</v>
      </c>
      <c r="H683" s="8">
        <f>COUNTIF('Evaluation of the pilot HRP All'!DK:DK,'Overall Data'!I683)</f>
        <v>2</v>
      </c>
      <c r="I683" s="4">
        <v>6</v>
      </c>
      <c r="N683" s="14" t="s">
        <v>525</v>
      </c>
      <c r="O683" s="8">
        <f>COUNTIF('Evaluation of the pilot HRP All'!DL:DL,'Overall Data'!P683)</f>
        <v>0</v>
      </c>
      <c r="P683" s="4">
        <v>6</v>
      </c>
    </row>
    <row r="684" spans="1:16" ht="30" x14ac:dyDescent="0.25">
      <c r="A684" s="14" t="s">
        <v>526</v>
      </c>
      <c r="B684" s="8">
        <f>COUNTIF('Evaluation of the pilot HRP All'!DJ:DJ,'Overall Data'!C684)</f>
        <v>0</v>
      </c>
      <c r="C684" s="18">
        <v>7</v>
      </c>
      <c r="G684" s="14" t="s">
        <v>526</v>
      </c>
      <c r="H684" s="8">
        <f>COUNTIF('Evaluation of the pilot HRP All'!DK:DK,'Overall Data'!I684)</f>
        <v>0</v>
      </c>
      <c r="I684" s="4">
        <v>7</v>
      </c>
      <c r="N684" s="14" t="s">
        <v>526</v>
      </c>
      <c r="O684" s="8">
        <f>COUNTIF('Evaluation of the pilot HRP All'!DL:DL,'Overall Data'!P684)</f>
        <v>1</v>
      </c>
      <c r="P684" s="4">
        <v>7</v>
      </c>
    </row>
    <row r="685" spans="1:16" ht="30" x14ac:dyDescent="0.25">
      <c r="A685" s="14" t="s">
        <v>527</v>
      </c>
      <c r="B685" s="8">
        <f>COUNTIF('Evaluation of the pilot HRP All'!DJ:DJ,'Overall Data'!C685)</f>
        <v>2</v>
      </c>
      <c r="C685" s="18">
        <v>8</v>
      </c>
      <c r="G685" s="14" t="s">
        <v>527</v>
      </c>
      <c r="H685" s="8">
        <f>COUNTIF('Evaluation of the pilot HRP All'!DK:DK,'Overall Data'!I685)</f>
        <v>3</v>
      </c>
      <c r="I685" s="4">
        <v>8</v>
      </c>
      <c r="N685" s="14" t="s">
        <v>527</v>
      </c>
      <c r="O685" s="8">
        <f>COUNTIF('Evaluation of the pilot HRP All'!DL:DL,'Overall Data'!P685)</f>
        <v>6</v>
      </c>
      <c r="P685" s="4">
        <v>8</v>
      </c>
    </row>
    <row r="686" spans="1:16" ht="60" x14ac:dyDescent="0.25">
      <c r="A686" s="14" t="s">
        <v>528</v>
      </c>
      <c r="B686" s="8">
        <f>COUNTIF('Evaluation of the pilot HRP All'!DJ:DJ,'Overall Data'!C686)</f>
        <v>5</v>
      </c>
      <c r="C686" s="18">
        <v>9</v>
      </c>
      <c r="G686" s="14" t="s">
        <v>528</v>
      </c>
      <c r="H686" s="8">
        <f>COUNTIF('Evaluation of the pilot HRP All'!DK:DK,'Overall Data'!I686)</f>
        <v>3</v>
      </c>
      <c r="I686" s="4">
        <v>9</v>
      </c>
      <c r="N686" s="14" t="s">
        <v>528</v>
      </c>
      <c r="O686" s="8">
        <f>COUNTIF('Evaluation of the pilot HRP All'!DL:DL,'Overall Data'!P686)</f>
        <v>3</v>
      </c>
      <c r="P686" s="4">
        <v>9</v>
      </c>
    </row>
    <row r="687" spans="1:16" ht="60" x14ac:dyDescent="0.25">
      <c r="A687" s="14" t="s">
        <v>529</v>
      </c>
      <c r="B687" s="8">
        <f>COUNTIF('Evaluation of the pilot HRP All'!DJ:DJ,'Overall Data'!C687)</f>
        <v>0</v>
      </c>
      <c r="C687" s="18">
        <v>10</v>
      </c>
      <c r="G687" s="14" t="s">
        <v>529</v>
      </c>
      <c r="H687" s="8">
        <f>COUNTIF('Evaluation of the pilot HRP All'!DK:DK,'Overall Data'!I687)</f>
        <v>3</v>
      </c>
      <c r="I687" s="4">
        <v>10</v>
      </c>
      <c r="N687" s="14" t="s">
        <v>529</v>
      </c>
      <c r="O687" s="8">
        <f>COUNTIF('Evaluation of the pilot HRP All'!DL:DL,'Overall Data'!P687)</f>
        <v>2</v>
      </c>
      <c r="P687" s="4">
        <v>10</v>
      </c>
    </row>
    <row r="688" spans="1:16" ht="45" x14ac:dyDescent="0.25">
      <c r="A688" s="14" t="s">
        <v>530</v>
      </c>
      <c r="B688" s="8">
        <f>COUNTIF('Evaluation of the pilot HRP All'!DJ:DJ,'Overall Data'!C688)</f>
        <v>0</v>
      </c>
      <c r="C688" s="18">
        <v>11</v>
      </c>
      <c r="G688" s="14" t="s">
        <v>530</v>
      </c>
      <c r="H688" s="8">
        <f>COUNTIF('Evaluation of the pilot HRP All'!DK:DK,'Overall Data'!I688)</f>
        <v>3</v>
      </c>
      <c r="I688" s="4">
        <v>11</v>
      </c>
      <c r="N688" s="14" t="s">
        <v>530</v>
      </c>
      <c r="O688" s="8">
        <f>COUNTIF('Evaluation of the pilot HRP All'!DL:DL,'Overall Data'!P688)</f>
        <v>3</v>
      </c>
      <c r="P688" s="4">
        <v>11</v>
      </c>
    </row>
    <row r="689" spans="1:17" ht="30.5" thickBot="1" x14ac:dyDescent="0.3">
      <c r="A689" s="15" t="s">
        <v>531</v>
      </c>
      <c r="B689" s="8">
        <f>COUNTIF('Evaluation of the pilot HRP All'!DJ:DJ,'Overall Data'!C689)</f>
        <v>0</v>
      </c>
      <c r="C689" s="20">
        <v>12</v>
      </c>
      <c r="G689" s="15" t="s">
        <v>531</v>
      </c>
      <c r="H689" s="8">
        <f>COUNTIF('Evaluation of the pilot HRP All'!DK:DK,'Overall Data'!I689)</f>
        <v>0</v>
      </c>
      <c r="I689" s="7">
        <v>12</v>
      </c>
      <c r="N689" s="15" t="s">
        <v>531</v>
      </c>
      <c r="O689" s="8">
        <f>COUNTIF('Evaluation of the pilot HRP All'!DL:DL,'Overall Data'!P689)</f>
        <v>1</v>
      </c>
      <c r="P689" s="7">
        <v>12</v>
      </c>
    </row>
    <row r="690" spans="1:17" ht="15" x14ac:dyDescent="0.25">
      <c r="A690" s="14" t="s">
        <v>555</v>
      </c>
      <c r="B690" s="8">
        <f>COUNTIF('Evaluation of the pilot HRP All'!DJ:DJ,'Overall Data'!C690)</f>
        <v>9</v>
      </c>
      <c r="C690" s="18">
        <v>99</v>
      </c>
      <c r="G690" s="14" t="s">
        <v>555</v>
      </c>
      <c r="H690" s="8">
        <f>COUNTIF('Evaluation of the pilot HRP All'!DK:DK,'Overall Data'!I690)</f>
        <v>9</v>
      </c>
      <c r="I690" s="18">
        <v>99</v>
      </c>
      <c r="N690" s="14" t="s">
        <v>555</v>
      </c>
      <c r="O690" s="8">
        <f>COUNTIF('Evaluation of the pilot HRP All'!DL:DL,'Overall Data'!P690)</f>
        <v>9</v>
      </c>
      <c r="P690" s="18">
        <v>99</v>
      </c>
    </row>
    <row r="694" spans="1:17" ht="15" x14ac:dyDescent="0.3">
      <c r="A694" s="12" t="s">
        <v>536</v>
      </c>
    </row>
    <row r="697" spans="1:17" ht="15" x14ac:dyDescent="0.3">
      <c r="A697" t="s">
        <v>535</v>
      </c>
      <c r="F697" s="12" t="s">
        <v>537</v>
      </c>
      <c r="J697" s="12" t="s">
        <v>538</v>
      </c>
      <c r="O697" s="12" t="s">
        <v>539</v>
      </c>
    </row>
    <row r="698" spans="1:17" ht="15" x14ac:dyDescent="0.3">
      <c r="F698" s="12"/>
      <c r="J698" s="12"/>
      <c r="O698" s="12"/>
    </row>
    <row r="699" spans="1:17" ht="13.5" thickBot="1" x14ac:dyDescent="0.35">
      <c r="A699" s="6" t="s">
        <v>313</v>
      </c>
      <c r="B699" s="8" t="s">
        <v>315</v>
      </c>
      <c r="C699" s="19" t="s">
        <v>314</v>
      </c>
      <c r="F699" s="6" t="s">
        <v>313</v>
      </c>
      <c r="G699" s="8" t="s">
        <v>315</v>
      </c>
      <c r="H699" s="8" t="s">
        <v>314</v>
      </c>
      <c r="J699" s="6" t="s">
        <v>313</v>
      </c>
      <c r="K699" s="8" t="s">
        <v>315</v>
      </c>
      <c r="L699" s="8" t="s">
        <v>314</v>
      </c>
      <c r="O699" s="6" t="s">
        <v>313</v>
      </c>
      <c r="P699" s="8" t="s">
        <v>315</v>
      </c>
      <c r="Q699" s="8" t="s">
        <v>314</v>
      </c>
    </row>
    <row r="700" spans="1:17" ht="15" x14ac:dyDescent="0.25">
      <c r="A700" s="13" t="s">
        <v>361</v>
      </c>
      <c r="B700" s="8">
        <f>COUNTIF('Evaluation of the pilot HRP All'!DM:DM,'Overall Data'!C700)</f>
        <v>8</v>
      </c>
      <c r="C700" s="17">
        <v>0</v>
      </c>
      <c r="F700" s="13" t="s">
        <v>361</v>
      </c>
      <c r="G700" s="8">
        <f>COUNTIF('Evaluation of the pilot HRP All'!DN:DN,'Overall Data'!H700)</f>
        <v>7</v>
      </c>
      <c r="H700" s="3">
        <v>0</v>
      </c>
      <c r="J700" s="13" t="s">
        <v>361</v>
      </c>
      <c r="K700" s="8">
        <f>COUNTIF('Evaluation of the pilot HRP All'!DO:DO,'Overall Data'!L700)</f>
        <v>12</v>
      </c>
      <c r="L700" s="3">
        <v>0</v>
      </c>
      <c r="O700" s="13" t="s">
        <v>361</v>
      </c>
      <c r="P700" s="8">
        <f>COUNTIF('Evaluation of the pilot HRP All'!DP:DP,'Overall Data'!Q700)</f>
        <v>15</v>
      </c>
      <c r="Q700" s="3">
        <v>0</v>
      </c>
    </row>
    <row r="701" spans="1:17" ht="15" x14ac:dyDescent="0.25">
      <c r="A701" s="14" t="s">
        <v>362</v>
      </c>
      <c r="B701" s="8">
        <f>COUNTIF('Evaluation of the pilot HRP All'!DM:DM,'Overall Data'!C701)</f>
        <v>11</v>
      </c>
      <c r="C701" s="18">
        <v>1</v>
      </c>
      <c r="F701" s="14" t="s">
        <v>362</v>
      </c>
      <c r="G701" s="8">
        <f>COUNTIF('Evaluation of the pilot HRP All'!DN:DN,'Overall Data'!H701)</f>
        <v>12</v>
      </c>
      <c r="H701" s="4">
        <v>1</v>
      </c>
      <c r="J701" s="14" t="s">
        <v>362</v>
      </c>
      <c r="K701" s="8">
        <f>COUNTIF('Evaluation of the pilot HRP All'!DO:DO,'Overall Data'!L701)</f>
        <v>7</v>
      </c>
      <c r="L701" s="4">
        <v>1</v>
      </c>
      <c r="O701" s="14" t="s">
        <v>362</v>
      </c>
      <c r="P701" s="8">
        <f>COUNTIF('Evaluation of the pilot HRP All'!DP:DP,'Overall Data'!Q701)</f>
        <v>4</v>
      </c>
      <c r="Q701" s="4">
        <v>1</v>
      </c>
    </row>
    <row r="702" spans="1:17" ht="15" x14ac:dyDescent="0.25">
      <c r="A702" s="14" t="s">
        <v>376</v>
      </c>
      <c r="B702" s="8">
        <f>COUNTIF('Evaluation of the pilot HRP All'!DM:DM,'Overall Data'!C702)</f>
        <v>9</v>
      </c>
      <c r="C702" s="18">
        <v>88</v>
      </c>
      <c r="F702" s="14" t="s">
        <v>376</v>
      </c>
      <c r="G702" s="8">
        <f>COUNTIF('Evaluation of the pilot HRP All'!DN:DN,'Overall Data'!H702)</f>
        <v>9</v>
      </c>
      <c r="H702" s="4">
        <v>88</v>
      </c>
      <c r="J702" s="14" t="s">
        <v>376</v>
      </c>
      <c r="K702" s="8">
        <f>COUNTIF('Evaluation of the pilot HRP All'!DO:DO,'Overall Data'!L702)</f>
        <v>9</v>
      </c>
      <c r="L702" s="4">
        <v>88</v>
      </c>
      <c r="O702" s="14" t="s">
        <v>376</v>
      </c>
      <c r="P702" s="8">
        <f>COUNTIF('Evaluation of the pilot HRP All'!DP:DP,'Overall Data'!Q702)</f>
        <v>9</v>
      </c>
      <c r="Q702" s="4">
        <v>88</v>
      </c>
    </row>
    <row r="707" spans="1:17" ht="15" x14ac:dyDescent="0.3">
      <c r="A707" s="12" t="s">
        <v>540</v>
      </c>
      <c r="F707" s="12" t="s">
        <v>541</v>
      </c>
      <c r="J707" s="12" t="s">
        <v>542</v>
      </c>
      <c r="O707" s="12" t="s">
        <v>543</v>
      </c>
    </row>
    <row r="708" spans="1:17" ht="15" x14ac:dyDescent="0.3">
      <c r="A708" s="12"/>
      <c r="F708" s="12"/>
      <c r="J708" s="12"/>
      <c r="O708" s="12"/>
    </row>
    <row r="709" spans="1:17" ht="13.5" thickBot="1" x14ac:dyDescent="0.35">
      <c r="A709" s="6" t="s">
        <v>313</v>
      </c>
      <c r="B709" s="8" t="s">
        <v>315</v>
      </c>
      <c r="C709" s="19" t="s">
        <v>314</v>
      </c>
      <c r="F709" s="6" t="s">
        <v>313</v>
      </c>
      <c r="G709" s="8" t="s">
        <v>315</v>
      </c>
      <c r="H709" s="8" t="s">
        <v>314</v>
      </c>
      <c r="J709" s="6" t="s">
        <v>313</v>
      </c>
      <c r="K709" s="8" t="s">
        <v>315</v>
      </c>
      <c r="L709" s="8" t="s">
        <v>314</v>
      </c>
      <c r="O709" s="6" t="s">
        <v>313</v>
      </c>
      <c r="P709" s="8" t="s">
        <v>315</v>
      </c>
      <c r="Q709" s="8" t="s">
        <v>314</v>
      </c>
    </row>
    <row r="710" spans="1:17" ht="15" x14ac:dyDescent="0.25">
      <c r="A710" s="13" t="s">
        <v>361</v>
      </c>
      <c r="B710" s="8">
        <f>COUNTIF('Evaluation of the pilot HRP All'!DQ:DQ,'Overall Data'!C710)</f>
        <v>19</v>
      </c>
      <c r="C710" s="17">
        <v>0</v>
      </c>
      <c r="F710" s="13" t="s">
        <v>361</v>
      </c>
      <c r="G710" s="8">
        <f>COUNTIF('Evaluation of the pilot HRP All'!DR:DR,'Overall Data'!H710)</f>
        <v>16</v>
      </c>
      <c r="H710" s="3">
        <v>0</v>
      </c>
      <c r="J710" s="13" t="s">
        <v>361</v>
      </c>
      <c r="K710" s="8">
        <f>COUNTIF('Evaluation of the pilot HRP All'!DS:DS,'Overall Data'!L710)</f>
        <v>17</v>
      </c>
      <c r="L710" s="3">
        <v>0</v>
      </c>
      <c r="O710" s="13" t="s">
        <v>361</v>
      </c>
      <c r="P710" s="8">
        <f>COUNTIF('Evaluation of the pilot HRP All'!DT:DT,'Overall Data'!Q710)</f>
        <v>13</v>
      </c>
      <c r="Q710" s="3">
        <v>0</v>
      </c>
    </row>
    <row r="711" spans="1:17" ht="15" x14ac:dyDescent="0.25">
      <c r="A711" s="14" t="s">
        <v>362</v>
      </c>
      <c r="B711" s="8">
        <f>COUNTIF('Evaluation of the pilot HRP All'!DQ:DQ,'Overall Data'!C711)</f>
        <v>0</v>
      </c>
      <c r="C711" s="18">
        <v>1</v>
      </c>
      <c r="F711" s="14" t="s">
        <v>362</v>
      </c>
      <c r="G711" s="8">
        <f>COUNTIF('Evaluation of the pilot HRP All'!DR:DR,'Overall Data'!H711)</f>
        <v>3</v>
      </c>
      <c r="H711" s="4">
        <v>1</v>
      </c>
      <c r="J711" s="14" t="s">
        <v>362</v>
      </c>
      <c r="K711" s="8">
        <f>COUNTIF('Evaluation of the pilot HRP All'!DS:DS,'Overall Data'!L711)</f>
        <v>2</v>
      </c>
      <c r="L711" s="4">
        <v>1</v>
      </c>
      <c r="O711" s="14" t="s">
        <v>362</v>
      </c>
      <c r="P711" s="8">
        <f>COUNTIF('Evaluation of the pilot HRP All'!DT:DT,'Overall Data'!Q711)</f>
        <v>6</v>
      </c>
      <c r="Q711" s="4">
        <v>1</v>
      </c>
    </row>
    <row r="712" spans="1:17" ht="15" x14ac:dyDescent="0.25">
      <c r="A712" s="14" t="s">
        <v>376</v>
      </c>
      <c r="B712" s="8">
        <f>COUNTIF('Evaluation of the pilot HRP All'!DQ:DQ,'Overall Data'!C712)</f>
        <v>9</v>
      </c>
      <c r="C712" s="18">
        <v>88</v>
      </c>
      <c r="F712" s="14" t="s">
        <v>376</v>
      </c>
      <c r="G712" s="8">
        <f>COUNTIF('Evaluation of the pilot HRP All'!DR:DR,'Overall Data'!H712)</f>
        <v>9</v>
      </c>
      <c r="H712" s="4">
        <v>88</v>
      </c>
      <c r="J712" s="14" t="s">
        <v>376</v>
      </c>
      <c r="K712" s="8">
        <f>COUNTIF('Evaluation of the pilot HRP All'!DS:DS,'Overall Data'!L712)</f>
        <v>9</v>
      </c>
      <c r="L712" s="4">
        <v>88</v>
      </c>
      <c r="O712" s="14" t="s">
        <v>376</v>
      </c>
      <c r="P712" s="8">
        <f>COUNTIF('Evaluation of the pilot HRP All'!DT:DT,'Overall Data'!Q712)</f>
        <v>9</v>
      </c>
      <c r="Q712" s="4">
        <v>88</v>
      </c>
    </row>
    <row r="713" spans="1:17" ht="15" x14ac:dyDescent="0.25">
      <c r="A713" s="14"/>
      <c r="B713" s="4"/>
      <c r="C713" s="18"/>
      <c r="F713" s="14"/>
      <c r="G713" s="4"/>
      <c r="H713" s="4"/>
      <c r="J713" s="14"/>
      <c r="K713" s="4"/>
      <c r="L713" s="4"/>
      <c r="O713" s="14"/>
      <c r="P713" s="4"/>
      <c r="Q713" s="4"/>
    </row>
    <row r="714" spans="1:17" ht="15" x14ac:dyDescent="0.25">
      <c r="A714" s="14"/>
      <c r="B714" s="4"/>
      <c r="C714" s="18"/>
      <c r="F714" s="14"/>
      <c r="G714" s="4"/>
      <c r="H714" s="4"/>
      <c r="J714" s="14"/>
      <c r="K714" s="4"/>
      <c r="L714" s="4"/>
      <c r="O714" s="14"/>
      <c r="P714" s="4"/>
      <c r="Q714" s="4"/>
    </row>
    <row r="715" spans="1:17" ht="15" x14ac:dyDescent="0.3">
      <c r="A715" s="12" t="s">
        <v>544</v>
      </c>
      <c r="F715" s="12" t="s">
        <v>545</v>
      </c>
      <c r="L715" s="12" t="s">
        <v>546</v>
      </c>
    </row>
    <row r="716" spans="1:17" ht="15" x14ac:dyDescent="0.3">
      <c r="A716" s="12"/>
      <c r="F716" s="12"/>
      <c r="L716" s="12"/>
    </row>
    <row r="717" spans="1:17" ht="13.5" thickBot="1" x14ac:dyDescent="0.35">
      <c r="A717" s="6" t="s">
        <v>313</v>
      </c>
      <c r="B717" s="8" t="s">
        <v>315</v>
      </c>
      <c r="C717" s="19" t="s">
        <v>314</v>
      </c>
      <c r="F717" s="6" t="s">
        <v>313</v>
      </c>
      <c r="G717" s="8" t="s">
        <v>315</v>
      </c>
      <c r="H717" s="8" t="s">
        <v>314</v>
      </c>
      <c r="L717" s="6" t="s">
        <v>313</v>
      </c>
      <c r="M717" s="8" t="s">
        <v>315</v>
      </c>
      <c r="N717" s="8" t="s">
        <v>314</v>
      </c>
    </row>
    <row r="718" spans="1:17" ht="15" x14ac:dyDescent="0.25">
      <c r="A718" s="13" t="s">
        <v>361</v>
      </c>
      <c r="B718" s="8">
        <f>COUNTIF('Evaluation of the pilot HRP All'!DU:DU,'Overall Data'!C718)</f>
        <v>14</v>
      </c>
      <c r="C718" s="17">
        <v>0</v>
      </c>
      <c r="F718" s="13" t="s">
        <v>361</v>
      </c>
      <c r="G718" s="8">
        <f>COUNTIF('Evaluation of the pilot HRP All'!DV:DV,'Overall Data'!H718)</f>
        <v>18</v>
      </c>
      <c r="H718" s="3">
        <v>0</v>
      </c>
      <c r="L718" s="13" t="s">
        <v>361</v>
      </c>
      <c r="M718" s="8">
        <f>COUNTIF('Evaluation of the pilot HRP All'!DW:DW,'Overall Data'!N718)</f>
        <v>17</v>
      </c>
      <c r="N718" s="3">
        <v>0</v>
      </c>
    </row>
    <row r="719" spans="1:17" ht="15" x14ac:dyDescent="0.25">
      <c r="A719" s="14" t="s">
        <v>362</v>
      </c>
      <c r="B719" s="8">
        <f>COUNTIF('Evaluation of the pilot HRP All'!DU:DU,'Overall Data'!C719)</f>
        <v>5</v>
      </c>
      <c r="C719" s="18">
        <v>1</v>
      </c>
      <c r="F719" s="14" t="s">
        <v>362</v>
      </c>
      <c r="G719" s="8">
        <f>COUNTIF('Evaluation of the pilot HRP All'!DV:DV,'Overall Data'!H719)</f>
        <v>1</v>
      </c>
      <c r="H719" s="4">
        <v>1</v>
      </c>
      <c r="L719" s="14" t="s">
        <v>362</v>
      </c>
      <c r="M719" s="8">
        <f>COUNTIF('Evaluation of the pilot HRP All'!DW:DW,'Overall Data'!N719)</f>
        <v>2</v>
      </c>
      <c r="N719" s="4">
        <v>1</v>
      </c>
    </row>
    <row r="720" spans="1:17" ht="15" x14ac:dyDescent="0.25">
      <c r="A720" s="14" t="s">
        <v>376</v>
      </c>
      <c r="B720" s="8">
        <f>COUNTIF('Evaluation of the pilot HRP All'!DU:DU,'Overall Data'!C720)</f>
        <v>9</v>
      </c>
      <c r="C720" s="18">
        <v>88</v>
      </c>
      <c r="F720" s="14" t="s">
        <v>376</v>
      </c>
      <c r="G720" s="8">
        <f>COUNTIF('Evaluation of the pilot HRP All'!DV:DV,'Overall Data'!H720)</f>
        <v>9</v>
      </c>
      <c r="H720" s="4">
        <v>88</v>
      </c>
      <c r="L720" s="14" t="s">
        <v>376</v>
      </c>
      <c r="M720" s="8">
        <f>COUNTIF('Evaluation of the pilot HRP All'!DW:DW,'Overall Data'!N720)</f>
        <v>9</v>
      </c>
      <c r="N720" s="4">
        <v>88</v>
      </c>
    </row>
    <row r="721" spans="1:14" ht="15" x14ac:dyDescent="0.25">
      <c r="A721" s="14"/>
      <c r="B721" s="4"/>
      <c r="C721" s="18"/>
      <c r="F721" s="14"/>
      <c r="G721" s="4"/>
      <c r="H721" s="4"/>
      <c r="L721" s="14"/>
      <c r="M721" s="4"/>
      <c r="N721" s="4"/>
    </row>
    <row r="723" spans="1:14" ht="15" x14ac:dyDescent="0.3">
      <c r="A723" s="12" t="s">
        <v>547</v>
      </c>
    </row>
    <row r="725" spans="1:14" ht="13.5" thickBot="1" x14ac:dyDescent="0.35">
      <c r="A725" s="6" t="s">
        <v>313</v>
      </c>
      <c r="B725" s="8" t="s">
        <v>315</v>
      </c>
      <c r="C725" s="19" t="s">
        <v>314</v>
      </c>
    </row>
    <row r="726" spans="1:14" ht="15" x14ac:dyDescent="0.25">
      <c r="A726" s="13" t="s">
        <v>361</v>
      </c>
      <c r="B726" s="8">
        <f>COUNTIF('Evaluation of the pilot HRP All'!DX:DX,'Overall Data'!C726)</f>
        <v>18</v>
      </c>
      <c r="C726" s="17">
        <v>0</v>
      </c>
    </row>
    <row r="727" spans="1:14" ht="15" x14ac:dyDescent="0.25">
      <c r="A727" s="14" t="s">
        <v>362</v>
      </c>
      <c r="B727" s="8">
        <f>COUNTIF('Evaluation of the pilot HRP All'!DX:DX,'Overall Data'!C727)</f>
        <v>1</v>
      </c>
      <c r="C727" s="18">
        <v>1</v>
      </c>
    </row>
    <row r="728" spans="1:14" ht="15" x14ac:dyDescent="0.25">
      <c r="A728" s="14" t="s">
        <v>376</v>
      </c>
      <c r="B728" s="8">
        <f>COUNTIF('Evaluation of the pilot HRP All'!DX:DX,'Overall Data'!C728)</f>
        <v>9</v>
      </c>
      <c r="C728" s="18">
        <v>88</v>
      </c>
    </row>
  </sheetData>
  <mergeCells count="2">
    <mergeCell ref="A118:D118"/>
    <mergeCell ref="A301:C301"/>
  </mergeCells>
  <phoneticPr fontId="6" type="noConversion"/>
  <pageMargins left="0.7" right="0.7" top="0.75" bottom="0.75" header="0.3" footer="0.3"/>
  <pageSetup paperSize="9" orientation="portrait"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X12"/>
  <sheetViews>
    <sheetView workbookViewId="0">
      <selection activeCell="H1" sqref="H1"/>
    </sheetView>
  </sheetViews>
  <sheetFormatPr defaultRowHeight="12.5" x14ac:dyDescent="0.25"/>
  <sheetData>
    <row r="1" spans="1:128" ht="312.5" x14ac:dyDescent="0.25">
      <c r="A1" s="9" t="s">
        <v>0</v>
      </c>
      <c r="B1" s="9" t="s">
        <v>1</v>
      </c>
      <c r="C1" s="9" t="s">
        <v>2</v>
      </c>
      <c r="D1" s="9" t="s">
        <v>3</v>
      </c>
      <c r="E1" s="9" t="s">
        <v>4</v>
      </c>
      <c r="F1" s="9" t="s">
        <v>5</v>
      </c>
      <c r="G1" s="9" t="s">
        <v>6</v>
      </c>
      <c r="H1" s="9" t="s">
        <v>7</v>
      </c>
      <c r="I1" s="9" t="s">
        <v>8</v>
      </c>
      <c r="J1" s="9" t="s">
        <v>9</v>
      </c>
      <c r="K1" s="9" t="s">
        <v>10</v>
      </c>
      <c r="L1" s="9" t="s">
        <v>11</v>
      </c>
      <c r="M1" s="9" t="s">
        <v>12</v>
      </c>
      <c r="N1" s="9" t="s">
        <v>13</v>
      </c>
      <c r="O1" s="9" t="s">
        <v>14</v>
      </c>
      <c r="P1" s="9" t="s">
        <v>15</v>
      </c>
      <c r="Q1" s="9" t="s">
        <v>16</v>
      </c>
      <c r="R1" s="9" t="s">
        <v>17</v>
      </c>
      <c r="S1" s="9" t="s">
        <v>18</v>
      </c>
      <c r="T1" s="9" t="s">
        <v>19</v>
      </c>
      <c r="U1" s="9" t="s">
        <v>20</v>
      </c>
      <c r="V1" s="9" t="s">
        <v>21</v>
      </c>
      <c r="W1" s="9" t="s">
        <v>22</v>
      </c>
      <c r="X1" s="9" t="s">
        <v>23</v>
      </c>
      <c r="Y1" s="9" t="s">
        <v>24</v>
      </c>
      <c r="Z1" s="9" t="s">
        <v>25</v>
      </c>
      <c r="AA1" s="9" t="s">
        <v>26</v>
      </c>
      <c r="AB1" s="9" t="s">
        <v>27</v>
      </c>
      <c r="AC1" s="9" t="s">
        <v>28</v>
      </c>
      <c r="AD1" s="9" t="s">
        <v>29</v>
      </c>
      <c r="AE1" s="9" t="s">
        <v>30</v>
      </c>
      <c r="AF1" s="9" t="s">
        <v>31</v>
      </c>
      <c r="AG1" s="9" t="s">
        <v>32</v>
      </c>
      <c r="AH1" s="9" t="s">
        <v>33</v>
      </c>
      <c r="AI1" s="9" t="s">
        <v>34</v>
      </c>
      <c r="AJ1" s="9" t="s">
        <v>35</v>
      </c>
      <c r="AK1" s="9" t="s">
        <v>36</v>
      </c>
      <c r="AL1" s="9" t="s">
        <v>37</v>
      </c>
      <c r="AM1" s="9" t="s">
        <v>38</v>
      </c>
      <c r="AN1" s="9" t="s">
        <v>39</v>
      </c>
      <c r="AO1" s="9" t="s">
        <v>40</v>
      </c>
      <c r="AP1" s="9" t="s">
        <v>41</v>
      </c>
      <c r="AQ1" s="9" t="s">
        <v>42</v>
      </c>
      <c r="AR1" s="9" t="s">
        <v>43</v>
      </c>
      <c r="AS1" s="9" t="s">
        <v>44</v>
      </c>
      <c r="AT1" s="9" t="s">
        <v>45</v>
      </c>
      <c r="AU1" s="9" t="s">
        <v>46</v>
      </c>
      <c r="AV1" s="9" t="s">
        <v>47</v>
      </c>
      <c r="AW1" s="9" t="s">
        <v>48</v>
      </c>
      <c r="AX1" s="9" t="s">
        <v>49</v>
      </c>
      <c r="AY1" s="9" t="s">
        <v>50</v>
      </c>
      <c r="AZ1" s="9" t="s">
        <v>51</v>
      </c>
      <c r="BA1" s="9" t="s">
        <v>52</v>
      </c>
      <c r="BB1" s="9" t="s">
        <v>53</v>
      </c>
      <c r="BC1" s="9" t="s">
        <v>54</v>
      </c>
      <c r="BD1" s="9" t="s">
        <v>55</v>
      </c>
      <c r="BE1" s="9" t="s">
        <v>56</v>
      </c>
      <c r="BF1" s="9" t="s">
        <v>57</v>
      </c>
      <c r="BG1" s="9" t="s">
        <v>58</v>
      </c>
      <c r="BH1" s="9" t="s">
        <v>59</v>
      </c>
      <c r="BI1" s="9" t="s">
        <v>60</v>
      </c>
      <c r="BJ1" s="9" t="s">
        <v>61</v>
      </c>
      <c r="BK1" s="9" t="s">
        <v>62</v>
      </c>
      <c r="BL1" s="9" t="s">
        <v>63</v>
      </c>
      <c r="BM1" s="9" t="s">
        <v>64</v>
      </c>
      <c r="BN1" s="9" t="s">
        <v>65</v>
      </c>
      <c r="BO1" s="9" t="s">
        <v>66</v>
      </c>
      <c r="BP1" s="9" t="s">
        <v>67</v>
      </c>
      <c r="BQ1" s="9" t="s">
        <v>68</v>
      </c>
      <c r="BR1" s="9" t="s">
        <v>69</v>
      </c>
      <c r="BS1" s="9" t="s">
        <v>70</v>
      </c>
      <c r="BT1" s="9" t="s">
        <v>71</v>
      </c>
      <c r="BU1" s="9" t="s">
        <v>72</v>
      </c>
      <c r="BV1" s="9" t="s">
        <v>73</v>
      </c>
      <c r="BW1" s="9" t="s">
        <v>74</v>
      </c>
      <c r="BX1" s="9" t="s">
        <v>75</v>
      </c>
      <c r="BY1" s="9" t="s">
        <v>76</v>
      </c>
      <c r="BZ1" s="9" t="s">
        <v>77</v>
      </c>
      <c r="CA1" s="9" t="s">
        <v>78</v>
      </c>
      <c r="CB1" s="9" t="s">
        <v>79</v>
      </c>
      <c r="CC1" s="9" t="s">
        <v>80</v>
      </c>
      <c r="CD1" s="9" t="s">
        <v>81</v>
      </c>
      <c r="CE1" s="9" t="s">
        <v>82</v>
      </c>
      <c r="CF1" s="9" t="s">
        <v>83</v>
      </c>
      <c r="CG1" s="9" t="s">
        <v>84</v>
      </c>
      <c r="CH1" s="9" t="s">
        <v>85</v>
      </c>
      <c r="CI1" s="9" t="s">
        <v>86</v>
      </c>
      <c r="CJ1" s="9" t="s">
        <v>87</v>
      </c>
      <c r="CK1" s="9" t="s">
        <v>88</v>
      </c>
      <c r="CL1" s="9" t="s">
        <v>89</v>
      </c>
      <c r="CM1" s="9" t="s">
        <v>90</v>
      </c>
      <c r="CN1" s="9" t="s">
        <v>91</v>
      </c>
      <c r="CO1" s="9" t="s">
        <v>92</v>
      </c>
      <c r="CP1" s="9" t="s">
        <v>93</v>
      </c>
      <c r="CQ1" s="9" t="s">
        <v>94</v>
      </c>
      <c r="CR1" s="9" t="s">
        <v>95</v>
      </c>
      <c r="CS1" s="9" t="s">
        <v>96</v>
      </c>
      <c r="CT1" s="9" t="s">
        <v>97</v>
      </c>
      <c r="CU1" s="9" t="s">
        <v>98</v>
      </c>
      <c r="CV1" s="9" t="s">
        <v>99</v>
      </c>
      <c r="CW1" s="9" t="s">
        <v>100</v>
      </c>
      <c r="CX1" s="9" t="s">
        <v>101</v>
      </c>
      <c r="CY1" s="9" t="s">
        <v>102</v>
      </c>
      <c r="CZ1" s="9" t="s">
        <v>103</v>
      </c>
      <c r="DA1" s="9" t="s">
        <v>104</v>
      </c>
      <c r="DB1" s="9" t="s">
        <v>105</v>
      </c>
      <c r="DC1" s="9" t="s">
        <v>106</v>
      </c>
      <c r="DD1" s="9" t="s">
        <v>107</v>
      </c>
      <c r="DE1" s="9" t="s">
        <v>108</v>
      </c>
      <c r="DF1" s="9" t="s">
        <v>109</v>
      </c>
      <c r="DG1" s="9" t="s">
        <v>110</v>
      </c>
      <c r="DH1" s="9" t="s">
        <v>111</v>
      </c>
      <c r="DI1" s="9" t="s">
        <v>112</v>
      </c>
      <c r="DJ1" s="9" t="s">
        <v>113</v>
      </c>
      <c r="DK1" s="9" t="s">
        <v>114</v>
      </c>
      <c r="DL1" s="9" t="s">
        <v>115</v>
      </c>
      <c r="DM1" s="9" t="s">
        <v>116</v>
      </c>
      <c r="DN1" s="9" t="s">
        <v>117</v>
      </c>
      <c r="DO1" s="9" t="s">
        <v>118</v>
      </c>
      <c r="DP1" s="9" t="s">
        <v>119</v>
      </c>
      <c r="DQ1" s="9" t="s">
        <v>120</v>
      </c>
      <c r="DR1" s="9" t="s">
        <v>121</v>
      </c>
      <c r="DS1" s="9" t="s">
        <v>122</v>
      </c>
      <c r="DT1" s="9" t="s">
        <v>123</v>
      </c>
      <c r="DU1" s="9" t="s">
        <v>124</v>
      </c>
      <c r="DV1" s="9" t="s">
        <v>125</v>
      </c>
      <c r="DW1" s="9" t="s">
        <v>126</v>
      </c>
      <c r="DX1" s="9" t="s">
        <v>127</v>
      </c>
    </row>
    <row r="2" spans="1:128" x14ac:dyDescent="0.25">
      <c r="A2">
        <v>1</v>
      </c>
      <c r="B2">
        <v>1</v>
      </c>
      <c r="C2">
        <v>7</v>
      </c>
      <c r="D2">
        <v>2</v>
      </c>
      <c r="E2">
        <v>1</v>
      </c>
      <c r="F2">
        <v>88</v>
      </c>
      <c r="G2">
        <v>25</v>
      </c>
      <c r="H2">
        <v>88</v>
      </c>
      <c r="I2">
        <v>10</v>
      </c>
      <c r="J2">
        <v>1</v>
      </c>
      <c r="K2">
        <v>7</v>
      </c>
      <c r="L2" t="s">
        <v>128</v>
      </c>
      <c r="M2">
        <v>1</v>
      </c>
      <c r="N2">
        <v>1</v>
      </c>
      <c r="O2">
        <v>0</v>
      </c>
      <c r="P2">
        <v>1</v>
      </c>
      <c r="Q2">
        <v>0</v>
      </c>
      <c r="R2">
        <v>1</v>
      </c>
      <c r="S2">
        <v>1</v>
      </c>
      <c r="T2">
        <v>1</v>
      </c>
      <c r="U2">
        <v>5</v>
      </c>
      <c r="V2">
        <v>1</v>
      </c>
      <c r="W2">
        <v>1</v>
      </c>
      <c r="X2">
        <v>4</v>
      </c>
      <c r="Y2">
        <v>88</v>
      </c>
      <c r="Z2">
        <v>1</v>
      </c>
      <c r="AA2">
        <v>2</v>
      </c>
      <c r="AB2">
        <v>1</v>
      </c>
      <c r="AC2">
        <v>5</v>
      </c>
      <c r="AD2">
        <v>99</v>
      </c>
      <c r="AE2">
        <v>99</v>
      </c>
      <c r="AF2">
        <v>5</v>
      </c>
      <c r="AG2" t="s">
        <v>129</v>
      </c>
      <c r="AI2" t="s">
        <v>130</v>
      </c>
      <c r="AJ2">
        <v>1</v>
      </c>
      <c r="AK2" t="s">
        <v>131</v>
      </c>
      <c r="AL2">
        <v>4</v>
      </c>
      <c r="AN2">
        <v>1</v>
      </c>
      <c r="AO2">
        <v>0</v>
      </c>
      <c r="AP2">
        <v>1</v>
      </c>
      <c r="AQ2">
        <v>0</v>
      </c>
      <c r="AR2">
        <v>1</v>
      </c>
      <c r="AS2">
        <v>0</v>
      </c>
      <c r="AT2">
        <v>1</v>
      </c>
      <c r="AU2">
        <v>0</v>
      </c>
      <c r="AV2">
        <v>1</v>
      </c>
      <c r="AX2">
        <v>0</v>
      </c>
      <c r="AY2">
        <v>1</v>
      </c>
      <c r="AZ2">
        <v>0</v>
      </c>
      <c r="BA2">
        <v>0</v>
      </c>
      <c r="BB2">
        <v>0</v>
      </c>
      <c r="BC2">
        <v>1</v>
      </c>
      <c r="BD2">
        <v>0</v>
      </c>
      <c r="BE2">
        <v>0</v>
      </c>
      <c r="BG2">
        <v>1</v>
      </c>
      <c r="BI2">
        <v>7</v>
      </c>
      <c r="BJ2" t="s">
        <v>133</v>
      </c>
      <c r="BK2" t="s">
        <v>134</v>
      </c>
      <c r="BL2">
        <v>1</v>
      </c>
      <c r="BN2">
        <v>99</v>
      </c>
      <c r="BO2">
        <v>88</v>
      </c>
      <c r="BP2">
        <v>88</v>
      </c>
      <c r="BQ2">
        <v>88</v>
      </c>
      <c r="BR2">
        <v>88</v>
      </c>
      <c r="BS2">
        <v>88</v>
      </c>
      <c r="BT2">
        <v>88</v>
      </c>
      <c r="BU2">
        <v>99</v>
      </c>
      <c r="BW2">
        <v>99</v>
      </c>
      <c r="BX2">
        <v>88</v>
      </c>
      <c r="BY2">
        <v>88</v>
      </c>
      <c r="BZ2">
        <v>88</v>
      </c>
      <c r="CA2">
        <v>88</v>
      </c>
      <c r="CB2">
        <v>88</v>
      </c>
      <c r="CC2">
        <v>88</v>
      </c>
      <c r="CD2">
        <v>88</v>
      </c>
      <c r="CE2">
        <v>88</v>
      </c>
      <c r="CF2">
        <v>88</v>
      </c>
      <c r="CH2">
        <v>99</v>
      </c>
      <c r="CI2">
        <v>99</v>
      </c>
      <c r="CJ2">
        <v>99</v>
      </c>
      <c r="CL2">
        <v>88</v>
      </c>
      <c r="CM2">
        <v>88</v>
      </c>
      <c r="CN2">
        <v>88</v>
      </c>
      <c r="CO2">
        <v>88</v>
      </c>
      <c r="CP2">
        <v>88</v>
      </c>
      <c r="CQ2">
        <v>88</v>
      </c>
      <c r="CR2">
        <v>88</v>
      </c>
      <c r="CS2">
        <v>99</v>
      </c>
      <c r="CT2">
        <v>88</v>
      </c>
      <c r="CU2">
        <v>88</v>
      </c>
      <c r="CV2">
        <v>88</v>
      </c>
      <c r="CW2">
        <v>88</v>
      </c>
      <c r="CX2">
        <v>88</v>
      </c>
      <c r="CY2">
        <v>88</v>
      </c>
      <c r="CZ2">
        <v>88</v>
      </c>
      <c r="DA2">
        <v>88</v>
      </c>
      <c r="DB2">
        <v>88</v>
      </c>
      <c r="DC2">
        <v>99</v>
      </c>
      <c r="DD2">
        <v>99</v>
      </c>
      <c r="DE2">
        <v>99</v>
      </c>
      <c r="DG2">
        <v>99</v>
      </c>
      <c r="DH2">
        <v>99</v>
      </c>
      <c r="DI2">
        <v>99</v>
      </c>
      <c r="DJ2">
        <v>99</v>
      </c>
      <c r="DK2">
        <v>99</v>
      </c>
      <c r="DL2">
        <v>99</v>
      </c>
      <c r="DM2">
        <v>88</v>
      </c>
      <c r="DN2">
        <v>88</v>
      </c>
      <c r="DO2">
        <v>88</v>
      </c>
      <c r="DP2">
        <v>88</v>
      </c>
      <c r="DQ2">
        <v>88</v>
      </c>
      <c r="DR2">
        <v>88</v>
      </c>
      <c r="DS2">
        <v>88</v>
      </c>
      <c r="DT2">
        <v>88</v>
      </c>
      <c r="DU2">
        <v>88</v>
      </c>
      <c r="DV2">
        <v>88</v>
      </c>
      <c r="DW2">
        <v>88</v>
      </c>
      <c r="DX2">
        <v>88</v>
      </c>
    </row>
    <row r="3" spans="1:128" x14ac:dyDescent="0.25">
      <c r="A3">
        <v>3</v>
      </c>
      <c r="B3">
        <v>1</v>
      </c>
      <c r="C3">
        <v>4</v>
      </c>
      <c r="D3">
        <v>2</v>
      </c>
      <c r="E3">
        <v>2</v>
      </c>
      <c r="F3">
        <v>88</v>
      </c>
      <c r="G3">
        <v>15</v>
      </c>
      <c r="H3">
        <v>88</v>
      </c>
      <c r="I3">
        <v>9</v>
      </c>
      <c r="J3">
        <v>1</v>
      </c>
      <c r="K3">
        <v>4</v>
      </c>
      <c r="L3" t="s">
        <v>142</v>
      </c>
      <c r="M3">
        <v>1</v>
      </c>
      <c r="N3">
        <v>1</v>
      </c>
      <c r="O3">
        <v>1</v>
      </c>
      <c r="P3">
        <v>0</v>
      </c>
      <c r="Q3">
        <v>1</v>
      </c>
      <c r="R3">
        <v>0</v>
      </c>
      <c r="S3">
        <v>1</v>
      </c>
      <c r="T3">
        <v>1</v>
      </c>
      <c r="U3">
        <v>4</v>
      </c>
      <c r="V3">
        <v>1</v>
      </c>
      <c r="W3">
        <v>1</v>
      </c>
      <c r="X3">
        <v>3</v>
      </c>
      <c r="Y3">
        <v>2</v>
      </c>
      <c r="Z3">
        <v>1</v>
      </c>
      <c r="AA3">
        <v>2</v>
      </c>
      <c r="AB3">
        <v>5</v>
      </c>
      <c r="AC3">
        <v>1</v>
      </c>
      <c r="AD3">
        <v>3</v>
      </c>
      <c r="AE3">
        <v>4</v>
      </c>
      <c r="AF3">
        <v>3</v>
      </c>
      <c r="AG3" t="s">
        <v>143</v>
      </c>
      <c r="AJ3">
        <v>0</v>
      </c>
      <c r="AL3">
        <v>2</v>
      </c>
      <c r="AN3">
        <v>4</v>
      </c>
      <c r="AO3">
        <v>1</v>
      </c>
      <c r="AP3">
        <v>0</v>
      </c>
      <c r="AQ3">
        <v>1</v>
      </c>
      <c r="AR3">
        <v>1</v>
      </c>
      <c r="AS3">
        <v>0</v>
      </c>
      <c r="AT3">
        <v>0</v>
      </c>
      <c r="AU3">
        <v>1</v>
      </c>
      <c r="AV3">
        <v>0</v>
      </c>
      <c r="AX3">
        <v>0</v>
      </c>
      <c r="AY3">
        <v>0</v>
      </c>
      <c r="AZ3">
        <v>0</v>
      </c>
      <c r="BA3">
        <v>0</v>
      </c>
      <c r="BB3">
        <v>0</v>
      </c>
      <c r="BC3">
        <v>0</v>
      </c>
      <c r="BD3">
        <v>1</v>
      </c>
      <c r="BE3">
        <v>0</v>
      </c>
      <c r="BF3" t="s">
        <v>144</v>
      </c>
      <c r="BG3">
        <v>3</v>
      </c>
      <c r="BI3">
        <v>4</v>
      </c>
      <c r="BJ3" t="s">
        <v>145</v>
      </c>
      <c r="BK3" t="s">
        <v>146</v>
      </c>
      <c r="BL3">
        <v>1</v>
      </c>
      <c r="BM3" t="s">
        <v>147</v>
      </c>
      <c r="BN3">
        <v>1</v>
      </c>
      <c r="BO3">
        <v>1</v>
      </c>
      <c r="BP3">
        <v>0</v>
      </c>
      <c r="BQ3">
        <v>1</v>
      </c>
      <c r="BR3">
        <v>0</v>
      </c>
      <c r="BS3">
        <v>0</v>
      </c>
      <c r="BT3">
        <v>0</v>
      </c>
      <c r="BU3">
        <v>2</v>
      </c>
      <c r="BV3" t="s">
        <v>148</v>
      </c>
      <c r="BW3">
        <v>0</v>
      </c>
      <c r="BX3">
        <v>88</v>
      </c>
      <c r="BY3">
        <v>88</v>
      </c>
      <c r="BZ3">
        <v>88</v>
      </c>
      <c r="CA3">
        <v>88</v>
      </c>
      <c r="CB3">
        <v>0</v>
      </c>
      <c r="CC3">
        <v>1</v>
      </c>
      <c r="CD3">
        <v>0</v>
      </c>
      <c r="CE3">
        <v>0</v>
      </c>
      <c r="CF3">
        <v>0</v>
      </c>
      <c r="CH3">
        <v>1</v>
      </c>
      <c r="CI3">
        <v>0</v>
      </c>
      <c r="CJ3">
        <v>0</v>
      </c>
      <c r="CK3" t="s">
        <v>149</v>
      </c>
      <c r="CL3">
        <v>88</v>
      </c>
      <c r="CM3">
        <v>88</v>
      </c>
      <c r="CN3">
        <v>88</v>
      </c>
      <c r="CO3">
        <v>88</v>
      </c>
      <c r="CP3">
        <v>88</v>
      </c>
      <c r="CQ3">
        <v>88</v>
      </c>
      <c r="CR3">
        <v>88</v>
      </c>
      <c r="CS3">
        <v>0</v>
      </c>
      <c r="CT3">
        <v>88</v>
      </c>
      <c r="CU3">
        <v>88</v>
      </c>
      <c r="CV3">
        <v>88</v>
      </c>
      <c r="CW3">
        <v>88</v>
      </c>
      <c r="CX3">
        <v>88</v>
      </c>
      <c r="CY3">
        <v>88</v>
      </c>
      <c r="CZ3">
        <v>88</v>
      </c>
      <c r="DA3">
        <v>88</v>
      </c>
      <c r="DB3">
        <v>88</v>
      </c>
      <c r="DC3">
        <v>99</v>
      </c>
      <c r="DD3">
        <v>5</v>
      </c>
      <c r="DE3">
        <v>4</v>
      </c>
      <c r="DF3" t="s">
        <v>150</v>
      </c>
      <c r="DG3">
        <v>5</v>
      </c>
      <c r="DH3">
        <v>2</v>
      </c>
      <c r="DI3">
        <v>3</v>
      </c>
      <c r="DJ3">
        <v>9</v>
      </c>
      <c r="DK3">
        <v>2</v>
      </c>
      <c r="DL3">
        <v>8</v>
      </c>
      <c r="DM3">
        <v>1</v>
      </c>
      <c r="DN3">
        <v>0</v>
      </c>
      <c r="DO3">
        <v>0</v>
      </c>
      <c r="DP3">
        <v>0</v>
      </c>
      <c r="DQ3">
        <v>0</v>
      </c>
      <c r="DR3">
        <v>0</v>
      </c>
      <c r="DS3">
        <v>0</v>
      </c>
      <c r="DT3">
        <v>0</v>
      </c>
      <c r="DU3">
        <v>1</v>
      </c>
      <c r="DV3">
        <v>0</v>
      </c>
      <c r="DW3">
        <v>1</v>
      </c>
      <c r="DX3">
        <v>0</v>
      </c>
    </row>
    <row r="4" spans="1:128" x14ac:dyDescent="0.25">
      <c r="A4">
        <v>10</v>
      </c>
      <c r="B4">
        <v>1</v>
      </c>
      <c r="C4">
        <v>7</v>
      </c>
      <c r="D4">
        <v>2</v>
      </c>
      <c r="E4">
        <v>1</v>
      </c>
      <c r="F4">
        <v>88</v>
      </c>
      <c r="G4">
        <v>27</v>
      </c>
      <c r="H4">
        <v>88</v>
      </c>
      <c r="I4">
        <v>10</v>
      </c>
      <c r="J4">
        <v>1</v>
      </c>
      <c r="K4">
        <v>4</v>
      </c>
      <c r="L4" t="s">
        <v>172</v>
      </c>
      <c r="M4">
        <v>1</v>
      </c>
      <c r="N4">
        <v>1</v>
      </c>
      <c r="O4">
        <v>0</v>
      </c>
      <c r="P4">
        <v>1</v>
      </c>
      <c r="Q4">
        <v>1</v>
      </c>
      <c r="R4">
        <v>0</v>
      </c>
      <c r="S4">
        <v>1</v>
      </c>
      <c r="T4">
        <v>1</v>
      </c>
      <c r="U4">
        <v>5</v>
      </c>
      <c r="V4">
        <v>1</v>
      </c>
      <c r="W4">
        <v>1</v>
      </c>
      <c r="X4">
        <v>4</v>
      </c>
      <c r="Y4">
        <v>88</v>
      </c>
      <c r="Z4">
        <v>1</v>
      </c>
      <c r="AA4">
        <v>2</v>
      </c>
      <c r="AB4">
        <v>3</v>
      </c>
      <c r="AC4">
        <v>4</v>
      </c>
      <c r="AD4">
        <v>5</v>
      </c>
      <c r="AE4">
        <v>1</v>
      </c>
      <c r="AF4">
        <v>4</v>
      </c>
      <c r="AG4" t="s">
        <v>173</v>
      </c>
      <c r="AI4" t="s">
        <v>174</v>
      </c>
      <c r="AJ4">
        <v>0</v>
      </c>
      <c r="AL4">
        <v>4</v>
      </c>
      <c r="AM4" t="s">
        <v>175</v>
      </c>
      <c r="AN4">
        <v>1</v>
      </c>
      <c r="AO4">
        <v>0</v>
      </c>
      <c r="AP4">
        <v>1</v>
      </c>
      <c r="AQ4">
        <v>0</v>
      </c>
      <c r="AR4">
        <v>1</v>
      </c>
      <c r="AS4">
        <v>0</v>
      </c>
      <c r="AT4">
        <v>1</v>
      </c>
      <c r="AU4">
        <v>0</v>
      </c>
      <c r="AV4">
        <v>0</v>
      </c>
      <c r="AX4">
        <v>0</v>
      </c>
      <c r="AY4">
        <v>1</v>
      </c>
      <c r="AZ4">
        <v>0</v>
      </c>
      <c r="BA4">
        <v>1</v>
      </c>
      <c r="BB4">
        <v>0</v>
      </c>
      <c r="BC4">
        <v>0</v>
      </c>
      <c r="BD4">
        <v>0</v>
      </c>
      <c r="BE4">
        <v>0</v>
      </c>
      <c r="BG4">
        <v>1</v>
      </c>
      <c r="BI4">
        <v>5</v>
      </c>
      <c r="BJ4" t="s">
        <v>176</v>
      </c>
      <c r="BK4" t="s">
        <v>177</v>
      </c>
      <c r="BL4">
        <v>1</v>
      </c>
      <c r="BM4" t="s">
        <v>178</v>
      </c>
      <c r="BN4">
        <v>0</v>
      </c>
      <c r="BO4">
        <v>88</v>
      </c>
      <c r="BP4">
        <v>88</v>
      </c>
      <c r="BQ4">
        <v>88</v>
      </c>
      <c r="BR4">
        <v>88</v>
      </c>
      <c r="BS4">
        <v>88</v>
      </c>
      <c r="BT4">
        <v>88</v>
      </c>
      <c r="BU4">
        <v>3</v>
      </c>
      <c r="BV4" t="s">
        <v>179</v>
      </c>
      <c r="BW4">
        <v>1</v>
      </c>
      <c r="BX4">
        <v>1</v>
      </c>
      <c r="BY4">
        <v>0</v>
      </c>
      <c r="BZ4">
        <v>0</v>
      </c>
      <c r="CA4">
        <v>0</v>
      </c>
      <c r="CB4">
        <v>88</v>
      </c>
      <c r="CC4">
        <v>88</v>
      </c>
      <c r="CD4">
        <v>88</v>
      </c>
      <c r="CE4">
        <v>88</v>
      </c>
      <c r="CF4">
        <v>88</v>
      </c>
      <c r="CH4">
        <v>99</v>
      </c>
      <c r="CI4">
        <v>99</v>
      </c>
      <c r="CJ4">
        <v>99</v>
      </c>
      <c r="CL4">
        <v>1</v>
      </c>
      <c r="CM4">
        <v>0</v>
      </c>
      <c r="CN4">
        <v>1</v>
      </c>
      <c r="CO4">
        <v>0</v>
      </c>
      <c r="CP4">
        <v>0</v>
      </c>
      <c r="CQ4">
        <v>0</v>
      </c>
      <c r="CR4">
        <v>0</v>
      </c>
      <c r="CS4">
        <v>1</v>
      </c>
      <c r="CT4">
        <v>1</v>
      </c>
      <c r="CU4">
        <v>0</v>
      </c>
      <c r="CV4">
        <v>0</v>
      </c>
      <c r="CW4">
        <v>0</v>
      </c>
      <c r="CX4">
        <v>0</v>
      </c>
      <c r="CY4">
        <v>88</v>
      </c>
      <c r="CZ4">
        <v>88</v>
      </c>
      <c r="DA4">
        <v>88</v>
      </c>
      <c r="DB4">
        <v>88</v>
      </c>
      <c r="DC4">
        <v>99</v>
      </c>
      <c r="DD4">
        <v>5</v>
      </c>
      <c r="DE4">
        <v>5</v>
      </c>
      <c r="DF4" t="s">
        <v>180</v>
      </c>
      <c r="DG4">
        <v>2</v>
      </c>
      <c r="DH4">
        <v>1</v>
      </c>
      <c r="DI4">
        <v>4</v>
      </c>
      <c r="DJ4">
        <v>2</v>
      </c>
      <c r="DK4">
        <v>6</v>
      </c>
      <c r="DL4">
        <v>8</v>
      </c>
      <c r="DM4">
        <v>0</v>
      </c>
      <c r="DN4">
        <v>1</v>
      </c>
      <c r="DO4">
        <v>0</v>
      </c>
      <c r="DP4">
        <v>0</v>
      </c>
      <c r="DQ4">
        <v>0</v>
      </c>
      <c r="DR4">
        <v>1</v>
      </c>
      <c r="DS4">
        <v>0</v>
      </c>
      <c r="DT4">
        <v>1</v>
      </c>
      <c r="DU4">
        <v>0</v>
      </c>
      <c r="DV4">
        <v>0</v>
      </c>
      <c r="DW4">
        <v>0</v>
      </c>
      <c r="DX4">
        <v>0</v>
      </c>
    </row>
    <row r="5" spans="1:128" x14ac:dyDescent="0.25">
      <c r="A5">
        <v>11</v>
      </c>
      <c r="B5">
        <v>1</v>
      </c>
      <c r="C5">
        <v>7</v>
      </c>
      <c r="D5">
        <v>2</v>
      </c>
      <c r="E5">
        <v>1</v>
      </c>
      <c r="F5">
        <v>88</v>
      </c>
      <c r="G5">
        <v>18</v>
      </c>
      <c r="H5">
        <v>88</v>
      </c>
      <c r="I5">
        <v>10</v>
      </c>
      <c r="J5">
        <v>0</v>
      </c>
      <c r="K5">
        <v>3</v>
      </c>
      <c r="L5" t="s">
        <v>181</v>
      </c>
      <c r="M5">
        <v>1</v>
      </c>
      <c r="N5">
        <v>1</v>
      </c>
      <c r="O5">
        <v>1</v>
      </c>
      <c r="P5">
        <v>1</v>
      </c>
      <c r="Q5">
        <v>1</v>
      </c>
      <c r="R5">
        <v>1</v>
      </c>
      <c r="S5">
        <v>1</v>
      </c>
      <c r="T5">
        <v>1</v>
      </c>
      <c r="U5">
        <v>5</v>
      </c>
      <c r="V5">
        <v>0</v>
      </c>
      <c r="W5">
        <v>1</v>
      </c>
      <c r="X5">
        <v>5</v>
      </c>
      <c r="Y5">
        <v>6</v>
      </c>
      <c r="Z5">
        <v>1</v>
      </c>
      <c r="AA5">
        <v>3</v>
      </c>
      <c r="AB5">
        <v>2</v>
      </c>
      <c r="AC5">
        <v>4</v>
      </c>
      <c r="AD5">
        <v>1</v>
      </c>
      <c r="AE5">
        <v>5</v>
      </c>
      <c r="AF5">
        <v>3</v>
      </c>
      <c r="AG5" t="s">
        <v>182</v>
      </c>
      <c r="AI5" t="s">
        <v>183</v>
      </c>
      <c r="AJ5">
        <v>1</v>
      </c>
      <c r="AK5" t="s">
        <v>184</v>
      </c>
      <c r="AL5">
        <v>5</v>
      </c>
      <c r="AN5">
        <v>1</v>
      </c>
      <c r="AO5">
        <v>1</v>
      </c>
      <c r="AP5">
        <v>1</v>
      </c>
      <c r="AQ5">
        <v>0</v>
      </c>
      <c r="AR5">
        <v>0</v>
      </c>
      <c r="AS5">
        <v>1</v>
      </c>
      <c r="AT5">
        <v>1</v>
      </c>
      <c r="AU5">
        <v>0</v>
      </c>
      <c r="AV5">
        <v>0</v>
      </c>
      <c r="AX5">
        <v>0</v>
      </c>
      <c r="AY5">
        <v>1</v>
      </c>
      <c r="AZ5">
        <v>0</v>
      </c>
      <c r="BA5">
        <v>0</v>
      </c>
      <c r="BB5">
        <v>0</v>
      </c>
      <c r="BC5">
        <v>1</v>
      </c>
      <c r="BD5">
        <v>1</v>
      </c>
      <c r="BE5">
        <v>0</v>
      </c>
      <c r="BG5">
        <v>3</v>
      </c>
      <c r="BI5">
        <v>5</v>
      </c>
      <c r="BL5">
        <v>99</v>
      </c>
      <c r="BN5">
        <v>99</v>
      </c>
      <c r="BO5">
        <v>88</v>
      </c>
      <c r="BP5">
        <v>88</v>
      </c>
      <c r="BQ5">
        <v>88</v>
      </c>
      <c r="BR5">
        <v>88</v>
      </c>
      <c r="BS5">
        <v>88</v>
      </c>
      <c r="BT5">
        <v>88</v>
      </c>
      <c r="BU5">
        <v>99</v>
      </c>
      <c r="BW5">
        <v>99</v>
      </c>
      <c r="BX5">
        <v>88</v>
      </c>
      <c r="BY5">
        <v>88</v>
      </c>
      <c r="BZ5">
        <v>88</v>
      </c>
      <c r="CA5">
        <v>88</v>
      </c>
      <c r="CB5">
        <v>88</v>
      </c>
      <c r="CC5">
        <v>88</v>
      </c>
      <c r="CD5">
        <v>88</v>
      </c>
      <c r="CE5">
        <v>88</v>
      </c>
      <c r="CF5">
        <v>88</v>
      </c>
      <c r="CH5">
        <v>99</v>
      </c>
      <c r="CI5">
        <v>99</v>
      </c>
      <c r="CJ5">
        <v>99</v>
      </c>
      <c r="CL5">
        <v>88</v>
      </c>
      <c r="CM5">
        <v>88</v>
      </c>
      <c r="CN5">
        <v>88</v>
      </c>
      <c r="CO5">
        <v>88</v>
      </c>
      <c r="CP5">
        <v>88</v>
      </c>
      <c r="CQ5">
        <v>88</v>
      </c>
      <c r="CR5">
        <v>88</v>
      </c>
      <c r="CS5">
        <v>99</v>
      </c>
      <c r="CT5">
        <v>88</v>
      </c>
      <c r="CU5">
        <v>88</v>
      </c>
      <c r="CV5">
        <v>88</v>
      </c>
      <c r="CW5">
        <v>88</v>
      </c>
      <c r="CX5">
        <v>88</v>
      </c>
      <c r="CY5">
        <v>88</v>
      </c>
      <c r="CZ5">
        <v>88</v>
      </c>
      <c r="DA5">
        <v>88</v>
      </c>
      <c r="DB5">
        <v>88</v>
      </c>
      <c r="DC5">
        <v>99</v>
      </c>
      <c r="DD5">
        <v>99</v>
      </c>
      <c r="DE5">
        <v>99</v>
      </c>
      <c r="DG5">
        <v>99</v>
      </c>
      <c r="DH5">
        <v>99</v>
      </c>
      <c r="DI5">
        <v>99</v>
      </c>
      <c r="DJ5">
        <v>99</v>
      </c>
      <c r="DK5">
        <v>99</v>
      </c>
      <c r="DL5">
        <v>99</v>
      </c>
      <c r="DM5">
        <v>88</v>
      </c>
      <c r="DN5">
        <v>88</v>
      </c>
      <c r="DO5">
        <v>88</v>
      </c>
      <c r="DP5">
        <v>88</v>
      </c>
      <c r="DQ5">
        <v>88</v>
      </c>
      <c r="DR5">
        <v>88</v>
      </c>
      <c r="DS5">
        <v>88</v>
      </c>
      <c r="DT5">
        <v>88</v>
      </c>
      <c r="DU5">
        <v>88</v>
      </c>
      <c r="DV5">
        <v>88</v>
      </c>
      <c r="DW5">
        <v>88</v>
      </c>
      <c r="DX5">
        <v>88</v>
      </c>
    </row>
    <row r="6" spans="1:128" x14ac:dyDescent="0.25">
      <c r="A6">
        <v>15</v>
      </c>
      <c r="B6">
        <v>1</v>
      </c>
      <c r="C6">
        <v>6</v>
      </c>
      <c r="D6">
        <v>2</v>
      </c>
      <c r="E6">
        <v>3</v>
      </c>
      <c r="F6">
        <v>88</v>
      </c>
      <c r="G6">
        <v>15</v>
      </c>
      <c r="H6">
        <v>88</v>
      </c>
      <c r="I6">
        <v>8</v>
      </c>
      <c r="J6">
        <v>0</v>
      </c>
      <c r="K6">
        <v>5</v>
      </c>
      <c r="L6" t="s">
        <v>185</v>
      </c>
      <c r="M6">
        <v>1</v>
      </c>
      <c r="N6">
        <v>1</v>
      </c>
      <c r="O6">
        <v>1</v>
      </c>
      <c r="P6">
        <v>1</v>
      </c>
      <c r="Q6">
        <v>1</v>
      </c>
      <c r="R6">
        <v>1</v>
      </c>
      <c r="S6">
        <v>1</v>
      </c>
      <c r="T6">
        <v>1</v>
      </c>
      <c r="U6">
        <v>5</v>
      </c>
      <c r="V6">
        <v>0</v>
      </c>
      <c r="W6">
        <v>1</v>
      </c>
      <c r="X6">
        <v>4</v>
      </c>
      <c r="Y6">
        <v>88</v>
      </c>
      <c r="Z6">
        <v>1</v>
      </c>
      <c r="AA6">
        <v>4</v>
      </c>
      <c r="AB6">
        <v>3</v>
      </c>
      <c r="AC6">
        <v>2</v>
      </c>
      <c r="AD6">
        <v>1</v>
      </c>
      <c r="AE6">
        <v>5</v>
      </c>
      <c r="AF6">
        <v>2</v>
      </c>
      <c r="AG6">
        <v>99</v>
      </c>
      <c r="AH6" t="s">
        <v>186</v>
      </c>
      <c r="AI6" t="s">
        <v>187</v>
      </c>
      <c r="AJ6">
        <v>0</v>
      </c>
      <c r="AL6">
        <v>4</v>
      </c>
      <c r="AM6" t="s">
        <v>188</v>
      </c>
      <c r="AN6">
        <v>1</v>
      </c>
      <c r="AO6">
        <v>1</v>
      </c>
      <c r="AP6">
        <v>0</v>
      </c>
      <c r="AQ6">
        <v>0</v>
      </c>
      <c r="AR6">
        <v>0</v>
      </c>
      <c r="AS6">
        <v>0</v>
      </c>
      <c r="AT6">
        <v>0</v>
      </c>
      <c r="AU6">
        <v>1</v>
      </c>
      <c r="AV6">
        <v>0</v>
      </c>
      <c r="AX6">
        <v>1</v>
      </c>
      <c r="AY6">
        <v>0</v>
      </c>
      <c r="AZ6">
        <v>1</v>
      </c>
      <c r="BA6">
        <v>0</v>
      </c>
      <c r="BB6">
        <v>1</v>
      </c>
      <c r="BC6">
        <v>0</v>
      </c>
      <c r="BD6">
        <v>0</v>
      </c>
      <c r="BE6">
        <v>0</v>
      </c>
      <c r="BG6">
        <v>2</v>
      </c>
      <c r="BI6">
        <v>5</v>
      </c>
      <c r="BJ6" t="s">
        <v>189</v>
      </c>
      <c r="BK6" t="s">
        <v>190</v>
      </c>
      <c r="BL6">
        <v>1</v>
      </c>
      <c r="BN6">
        <v>0</v>
      </c>
      <c r="BO6">
        <v>88</v>
      </c>
      <c r="BP6">
        <v>88</v>
      </c>
      <c r="BQ6">
        <v>88</v>
      </c>
      <c r="BR6">
        <v>88</v>
      </c>
      <c r="BS6">
        <v>88</v>
      </c>
      <c r="BT6">
        <v>88</v>
      </c>
      <c r="BU6">
        <v>5</v>
      </c>
      <c r="BV6" t="s">
        <v>191</v>
      </c>
      <c r="BW6">
        <v>0</v>
      </c>
      <c r="BX6">
        <v>88</v>
      </c>
      <c r="BY6">
        <v>88</v>
      </c>
      <c r="BZ6">
        <v>88</v>
      </c>
      <c r="CA6">
        <v>88</v>
      </c>
      <c r="CB6">
        <v>0</v>
      </c>
      <c r="CC6">
        <v>0</v>
      </c>
      <c r="CD6">
        <v>0</v>
      </c>
      <c r="CE6">
        <v>1</v>
      </c>
      <c r="CF6">
        <v>0</v>
      </c>
      <c r="CH6">
        <v>1</v>
      </c>
      <c r="CI6">
        <v>1</v>
      </c>
      <c r="CJ6">
        <v>1</v>
      </c>
      <c r="CK6" t="s">
        <v>192</v>
      </c>
      <c r="CL6">
        <v>88</v>
      </c>
      <c r="CM6">
        <v>88</v>
      </c>
      <c r="CN6">
        <v>88</v>
      </c>
      <c r="CO6">
        <v>88</v>
      </c>
      <c r="CP6">
        <v>88</v>
      </c>
      <c r="CQ6">
        <v>88</v>
      </c>
      <c r="CR6">
        <v>88</v>
      </c>
      <c r="CS6">
        <v>0</v>
      </c>
      <c r="CT6">
        <v>88</v>
      </c>
      <c r="CU6">
        <v>88</v>
      </c>
      <c r="CV6">
        <v>88</v>
      </c>
      <c r="CW6">
        <v>88</v>
      </c>
      <c r="CX6">
        <v>88</v>
      </c>
      <c r="CY6">
        <v>88</v>
      </c>
      <c r="CZ6">
        <v>88</v>
      </c>
      <c r="DA6">
        <v>88</v>
      </c>
      <c r="DB6">
        <v>88</v>
      </c>
      <c r="DC6">
        <v>99</v>
      </c>
      <c r="DD6">
        <v>5</v>
      </c>
      <c r="DE6">
        <v>5</v>
      </c>
      <c r="DF6" t="s">
        <v>193</v>
      </c>
      <c r="DG6">
        <v>8</v>
      </c>
      <c r="DH6">
        <v>1</v>
      </c>
      <c r="DI6">
        <v>5</v>
      </c>
      <c r="DJ6">
        <v>8</v>
      </c>
      <c r="DK6">
        <v>10</v>
      </c>
      <c r="DL6">
        <v>11</v>
      </c>
      <c r="DM6">
        <v>0</v>
      </c>
      <c r="DN6">
        <v>0</v>
      </c>
      <c r="DO6">
        <v>0</v>
      </c>
      <c r="DP6">
        <v>0</v>
      </c>
      <c r="DQ6">
        <v>0</v>
      </c>
      <c r="DR6">
        <v>0</v>
      </c>
      <c r="DS6">
        <v>0</v>
      </c>
      <c r="DT6">
        <v>0</v>
      </c>
      <c r="DU6">
        <v>0</v>
      </c>
      <c r="DV6">
        <v>0</v>
      </c>
      <c r="DW6">
        <v>1</v>
      </c>
      <c r="DX6">
        <v>0</v>
      </c>
    </row>
    <row r="7" spans="1:128" x14ac:dyDescent="0.25">
      <c r="A7">
        <v>19</v>
      </c>
      <c r="B7">
        <v>1</v>
      </c>
      <c r="C7">
        <v>5</v>
      </c>
      <c r="D7">
        <v>2</v>
      </c>
      <c r="E7">
        <v>3</v>
      </c>
      <c r="F7">
        <v>88</v>
      </c>
      <c r="G7">
        <v>15</v>
      </c>
      <c r="H7">
        <v>88</v>
      </c>
      <c r="I7">
        <v>1</v>
      </c>
      <c r="J7">
        <v>1</v>
      </c>
      <c r="K7">
        <v>4</v>
      </c>
      <c r="L7" t="s">
        <v>211</v>
      </c>
      <c r="M7">
        <v>1</v>
      </c>
      <c r="N7">
        <v>1</v>
      </c>
      <c r="O7">
        <v>1</v>
      </c>
      <c r="P7">
        <v>0</v>
      </c>
      <c r="Q7">
        <v>1</v>
      </c>
      <c r="R7">
        <v>1</v>
      </c>
      <c r="S7">
        <v>1</v>
      </c>
      <c r="T7">
        <v>1</v>
      </c>
      <c r="U7">
        <v>5</v>
      </c>
      <c r="V7">
        <v>1</v>
      </c>
      <c r="W7">
        <v>1</v>
      </c>
      <c r="X7">
        <v>4</v>
      </c>
      <c r="Y7">
        <v>88</v>
      </c>
      <c r="Z7">
        <v>1</v>
      </c>
      <c r="AA7">
        <v>5</v>
      </c>
      <c r="AB7">
        <v>2</v>
      </c>
      <c r="AC7">
        <v>3</v>
      </c>
      <c r="AD7">
        <v>1</v>
      </c>
      <c r="AE7">
        <v>4</v>
      </c>
      <c r="AF7">
        <v>2</v>
      </c>
      <c r="AG7">
        <v>99</v>
      </c>
      <c r="AH7" t="s">
        <v>212</v>
      </c>
      <c r="AI7" t="s">
        <v>213</v>
      </c>
      <c r="AJ7">
        <v>0</v>
      </c>
      <c r="AL7">
        <v>3</v>
      </c>
      <c r="AM7" t="s">
        <v>214</v>
      </c>
      <c r="AN7">
        <v>1</v>
      </c>
      <c r="AO7">
        <v>0</v>
      </c>
      <c r="AP7">
        <v>0</v>
      </c>
      <c r="AQ7">
        <v>1</v>
      </c>
      <c r="AR7">
        <v>0</v>
      </c>
      <c r="AS7">
        <v>0</v>
      </c>
      <c r="AT7">
        <v>1</v>
      </c>
      <c r="AU7">
        <v>1</v>
      </c>
      <c r="AV7">
        <v>0</v>
      </c>
      <c r="AX7">
        <v>0</v>
      </c>
      <c r="AY7">
        <v>0</v>
      </c>
      <c r="AZ7">
        <v>1</v>
      </c>
      <c r="BA7">
        <v>0</v>
      </c>
      <c r="BB7">
        <v>0</v>
      </c>
      <c r="BC7">
        <v>0</v>
      </c>
      <c r="BD7">
        <v>1</v>
      </c>
      <c r="BE7">
        <v>0</v>
      </c>
      <c r="BG7">
        <v>3</v>
      </c>
      <c r="BI7">
        <v>5</v>
      </c>
      <c r="BJ7" t="s">
        <v>215</v>
      </c>
      <c r="BK7" t="s">
        <v>216</v>
      </c>
      <c r="BL7">
        <v>1</v>
      </c>
      <c r="BM7" t="s">
        <v>217</v>
      </c>
      <c r="BN7">
        <v>1</v>
      </c>
      <c r="BO7">
        <v>1</v>
      </c>
      <c r="BP7">
        <v>0</v>
      </c>
      <c r="BQ7">
        <v>1</v>
      </c>
      <c r="BR7">
        <v>0</v>
      </c>
      <c r="BS7">
        <v>0</v>
      </c>
      <c r="BT7">
        <v>0</v>
      </c>
      <c r="BU7">
        <v>3</v>
      </c>
      <c r="BV7" t="s">
        <v>218</v>
      </c>
      <c r="BW7">
        <v>0</v>
      </c>
      <c r="BX7">
        <v>88</v>
      </c>
      <c r="BY7">
        <v>88</v>
      </c>
      <c r="BZ7">
        <v>88</v>
      </c>
      <c r="CA7">
        <v>88</v>
      </c>
      <c r="CB7">
        <v>0</v>
      </c>
      <c r="CC7">
        <v>1</v>
      </c>
      <c r="CD7">
        <v>0</v>
      </c>
      <c r="CE7">
        <v>0</v>
      </c>
      <c r="CF7">
        <v>0</v>
      </c>
      <c r="CH7">
        <v>1</v>
      </c>
      <c r="CI7">
        <v>1</v>
      </c>
      <c r="CJ7">
        <v>0</v>
      </c>
      <c r="CK7" t="s">
        <v>219</v>
      </c>
      <c r="CL7">
        <v>88</v>
      </c>
      <c r="CM7">
        <v>88</v>
      </c>
      <c r="CN7">
        <v>88</v>
      </c>
      <c r="CO7">
        <v>88</v>
      </c>
      <c r="CP7">
        <v>88</v>
      </c>
      <c r="CQ7">
        <v>88</v>
      </c>
      <c r="CR7">
        <v>88</v>
      </c>
      <c r="CS7">
        <v>1</v>
      </c>
      <c r="CT7">
        <v>88</v>
      </c>
      <c r="CU7">
        <v>88</v>
      </c>
      <c r="CV7">
        <v>88</v>
      </c>
      <c r="CW7">
        <v>88</v>
      </c>
      <c r="CX7">
        <v>88</v>
      </c>
      <c r="CY7">
        <v>88</v>
      </c>
      <c r="CZ7">
        <v>88</v>
      </c>
      <c r="DA7">
        <v>88</v>
      </c>
      <c r="DB7">
        <v>88</v>
      </c>
      <c r="DC7">
        <v>99</v>
      </c>
      <c r="DD7">
        <v>5</v>
      </c>
      <c r="DE7">
        <v>5</v>
      </c>
      <c r="DF7" t="s">
        <v>220</v>
      </c>
      <c r="DG7">
        <v>2</v>
      </c>
      <c r="DH7">
        <v>1</v>
      </c>
      <c r="DI7">
        <v>3</v>
      </c>
      <c r="DJ7">
        <v>2</v>
      </c>
      <c r="DK7">
        <v>9</v>
      </c>
      <c r="DL7">
        <v>8</v>
      </c>
      <c r="DM7">
        <v>1</v>
      </c>
      <c r="DN7">
        <v>0</v>
      </c>
      <c r="DO7">
        <v>1</v>
      </c>
      <c r="DP7">
        <v>1</v>
      </c>
      <c r="DQ7">
        <v>0</v>
      </c>
      <c r="DR7">
        <v>0</v>
      </c>
      <c r="DS7">
        <v>0</v>
      </c>
      <c r="DT7">
        <v>0</v>
      </c>
      <c r="DU7">
        <v>0</v>
      </c>
      <c r="DV7">
        <v>0</v>
      </c>
      <c r="DW7">
        <v>0</v>
      </c>
      <c r="DX7">
        <v>0</v>
      </c>
    </row>
    <row r="8" spans="1:128" x14ac:dyDescent="0.25">
      <c r="A8">
        <v>22</v>
      </c>
      <c r="B8">
        <v>1</v>
      </c>
      <c r="C8">
        <v>9</v>
      </c>
      <c r="D8">
        <v>2</v>
      </c>
      <c r="E8">
        <v>2</v>
      </c>
      <c r="F8">
        <v>88</v>
      </c>
      <c r="G8">
        <v>20</v>
      </c>
      <c r="H8">
        <v>88</v>
      </c>
      <c r="I8">
        <v>2</v>
      </c>
      <c r="J8">
        <v>1</v>
      </c>
      <c r="K8">
        <v>2</v>
      </c>
      <c r="L8" t="s">
        <v>240</v>
      </c>
      <c r="M8">
        <v>1</v>
      </c>
      <c r="N8">
        <v>1</v>
      </c>
      <c r="O8">
        <v>1</v>
      </c>
      <c r="P8">
        <v>1</v>
      </c>
      <c r="Q8">
        <v>1</v>
      </c>
      <c r="R8">
        <v>1</v>
      </c>
      <c r="S8">
        <v>1</v>
      </c>
      <c r="T8">
        <v>1</v>
      </c>
      <c r="U8">
        <v>5</v>
      </c>
      <c r="V8">
        <v>1</v>
      </c>
      <c r="W8">
        <v>1</v>
      </c>
      <c r="X8">
        <v>4</v>
      </c>
      <c r="Y8">
        <v>88</v>
      </c>
      <c r="Z8">
        <v>1</v>
      </c>
      <c r="AA8">
        <v>1</v>
      </c>
      <c r="AB8">
        <v>3</v>
      </c>
      <c r="AC8">
        <v>5</v>
      </c>
      <c r="AD8">
        <v>99</v>
      </c>
      <c r="AE8">
        <v>99</v>
      </c>
      <c r="AF8">
        <v>4</v>
      </c>
      <c r="AG8" t="s">
        <v>241</v>
      </c>
      <c r="AI8" t="s">
        <v>242</v>
      </c>
      <c r="AJ8">
        <v>0</v>
      </c>
      <c r="AL8">
        <v>2</v>
      </c>
      <c r="AN8">
        <v>1</v>
      </c>
      <c r="AO8">
        <v>1</v>
      </c>
      <c r="AP8">
        <v>0</v>
      </c>
      <c r="AQ8">
        <v>1</v>
      </c>
      <c r="AR8">
        <v>0</v>
      </c>
      <c r="AS8">
        <v>0</v>
      </c>
      <c r="AT8">
        <v>1</v>
      </c>
      <c r="AU8">
        <v>1</v>
      </c>
      <c r="AV8">
        <v>0</v>
      </c>
      <c r="AX8">
        <v>1</v>
      </c>
      <c r="AY8">
        <v>0</v>
      </c>
      <c r="AZ8">
        <v>1</v>
      </c>
      <c r="BA8">
        <v>1</v>
      </c>
      <c r="BB8">
        <v>0</v>
      </c>
      <c r="BC8">
        <v>0</v>
      </c>
      <c r="BD8">
        <v>0</v>
      </c>
      <c r="BE8">
        <v>0</v>
      </c>
      <c r="BG8">
        <v>3</v>
      </c>
      <c r="BI8">
        <v>5</v>
      </c>
      <c r="BJ8" t="s">
        <v>243</v>
      </c>
      <c r="BK8" t="s">
        <v>244</v>
      </c>
      <c r="BL8">
        <v>1</v>
      </c>
      <c r="BM8" t="s">
        <v>245</v>
      </c>
      <c r="BN8">
        <v>1</v>
      </c>
      <c r="BO8">
        <v>99</v>
      </c>
      <c r="BP8">
        <v>0</v>
      </c>
      <c r="BQ8">
        <v>1</v>
      </c>
      <c r="BR8">
        <v>0</v>
      </c>
      <c r="BS8">
        <v>0</v>
      </c>
      <c r="BT8">
        <v>1</v>
      </c>
      <c r="BU8">
        <v>1</v>
      </c>
      <c r="BV8" t="s">
        <v>246</v>
      </c>
      <c r="BW8">
        <v>1</v>
      </c>
      <c r="BX8">
        <v>1</v>
      </c>
      <c r="BY8">
        <v>0</v>
      </c>
      <c r="BZ8">
        <v>1</v>
      </c>
      <c r="CA8">
        <v>0</v>
      </c>
      <c r="CB8">
        <v>88</v>
      </c>
      <c r="CC8">
        <v>88</v>
      </c>
      <c r="CD8">
        <v>88</v>
      </c>
      <c r="CE8">
        <v>88</v>
      </c>
      <c r="CF8">
        <v>88</v>
      </c>
      <c r="CH8">
        <v>99</v>
      </c>
      <c r="CI8">
        <v>99</v>
      </c>
      <c r="CJ8">
        <v>99</v>
      </c>
      <c r="CL8">
        <v>0</v>
      </c>
      <c r="CM8">
        <v>1</v>
      </c>
      <c r="CN8">
        <v>0</v>
      </c>
      <c r="CO8">
        <v>0</v>
      </c>
      <c r="CP8">
        <v>1</v>
      </c>
      <c r="CQ8">
        <v>0</v>
      </c>
      <c r="CR8">
        <v>0</v>
      </c>
      <c r="CS8">
        <v>1</v>
      </c>
      <c r="CT8">
        <v>1</v>
      </c>
      <c r="CU8">
        <v>1</v>
      </c>
      <c r="CV8">
        <v>0</v>
      </c>
      <c r="CW8">
        <v>0</v>
      </c>
      <c r="CX8">
        <v>0</v>
      </c>
      <c r="CY8">
        <v>88</v>
      </c>
      <c r="CZ8">
        <v>88</v>
      </c>
      <c r="DA8">
        <v>88</v>
      </c>
      <c r="DB8">
        <v>88</v>
      </c>
      <c r="DC8">
        <v>99</v>
      </c>
      <c r="DD8">
        <v>5</v>
      </c>
      <c r="DE8">
        <v>3</v>
      </c>
      <c r="DF8" t="s">
        <v>247</v>
      </c>
      <c r="DG8">
        <v>1</v>
      </c>
      <c r="DH8">
        <v>2</v>
      </c>
      <c r="DI8">
        <v>4</v>
      </c>
      <c r="DJ8">
        <v>9</v>
      </c>
      <c r="DK8">
        <v>8</v>
      </c>
      <c r="DL8">
        <v>11</v>
      </c>
      <c r="DM8">
        <v>1</v>
      </c>
      <c r="DN8">
        <v>1</v>
      </c>
      <c r="DO8">
        <v>0</v>
      </c>
      <c r="DP8">
        <v>0</v>
      </c>
      <c r="DQ8">
        <v>0</v>
      </c>
      <c r="DR8">
        <v>0</v>
      </c>
      <c r="DS8">
        <v>0</v>
      </c>
      <c r="DT8">
        <v>0</v>
      </c>
      <c r="DU8">
        <v>1</v>
      </c>
      <c r="DV8">
        <v>0</v>
      </c>
      <c r="DW8">
        <v>0</v>
      </c>
      <c r="DX8">
        <v>0</v>
      </c>
    </row>
    <row r="9" spans="1:128" x14ac:dyDescent="0.25">
      <c r="A9">
        <v>23</v>
      </c>
      <c r="B9">
        <v>1</v>
      </c>
      <c r="C9">
        <v>7</v>
      </c>
      <c r="D9">
        <v>2</v>
      </c>
      <c r="E9">
        <v>1</v>
      </c>
      <c r="F9">
        <v>88</v>
      </c>
      <c r="G9">
        <v>18</v>
      </c>
      <c r="H9">
        <v>88</v>
      </c>
      <c r="I9">
        <v>10</v>
      </c>
      <c r="K9">
        <v>99</v>
      </c>
      <c r="L9">
        <v>99</v>
      </c>
      <c r="M9">
        <v>99</v>
      </c>
      <c r="N9">
        <v>99</v>
      </c>
      <c r="O9">
        <v>88</v>
      </c>
      <c r="P9">
        <v>88</v>
      </c>
      <c r="Q9">
        <v>88</v>
      </c>
      <c r="R9">
        <v>88</v>
      </c>
      <c r="S9">
        <v>88</v>
      </c>
      <c r="T9">
        <v>88</v>
      </c>
      <c r="U9">
        <v>99</v>
      </c>
      <c r="V9">
        <v>99</v>
      </c>
      <c r="W9">
        <v>99</v>
      </c>
      <c r="X9">
        <v>99</v>
      </c>
      <c r="Y9">
        <v>99</v>
      </c>
      <c r="Z9">
        <v>99</v>
      </c>
      <c r="AA9">
        <v>99</v>
      </c>
      <c r="AB9">
        <v>99</v>
      </c>
      <c r="AC9">
        <v>99</v>
      </c>
      <c r="AD9">
        <v>99</v>
      </c>
      <c r="AE9">
        <v>99</v>
      </c>
      <c r="AF9">
        <v>99</v>
      </c>
      <c r="AG9">
        <v>99</v>
      </c>
      <c r="AH9">
        <v>99</v>
      </c>
      <c r="AI9">
        <v>99</v>
      </c>
      <c r="AJ9">
        <v>99</v>
      </c>
      <c r="AK9">
        <v>99</v>
      </c>
      <c r="AL9">
        <v>99</v>
      </c>
      <c r="AM9">
        <v>99</v>
      </c>
      <c r="AN9">
        <v>99</v>
      </c>
      <c r="AO9">
        <v>99</v>
      </c>
      <c r="AP9">
        <v>88</v>
      </c>
      <c r="AQ9">
        <v>88</v>
      </c>
      <c r="AR9">
        <v>88</v>
      </c>
      <c r="AS9">
        <v>88</v>
      </c>
      <c r="AT9">
        <v>88</v>
      </c>
      <c r="AU9">
        <v>88</v>
      </c>
      <c r="AV9">
        <v>88</v>
      </c>
      <c r="AW9">
        <v>88</v>
      </c>
      <c r="AX9">
        <v>88</v>
      </c>
      <c r="AY9">
        <v>88</v>
      </c>
      <c r="AZ9">
        <v>88</v>
      </c>
      <c r="BA9">
        <v>88</v>
      </c>
      <c r="BB9">
        <v>88</v>
      </c>
      <c r="BC9">
        <v>88</v>
      </c>
      <c r="BD9">
        <v>88</v>
      </c>
      <c r="BE9">
        <v>88</v>
      </c>
      <c r="BG9">
        <v>99</v>
      </c>
      <c r="BI9">
        <v>99</v>
      </c>
      <c r="BL9">
        <v>99</v>
      </c>
      <c r="BN9">
        <v>99</v>
      </c>
      <c r="BO9">
        <v>88</v>
      </c>
      <c r="BP9">
        <v>88</v>
      </c>
      <c r="BQ9">
        <v>88</v>
      </c>
      <c r="BR9">
        <v>88</v>
      </c>
      <c r="BS9">
        <v>88</v>
      </c>
      <c r="BT9">
        <v>88</v>
      </c>
      <c r="BU9">
        <v>99</v>
      </c>
      <c r="BW9">
        <v>99</v>
      </c>
      <c r="BX9">
        <v>88</v>
      </c>
      <c r="BY9">
        <v>88</v>
      </c>
      <c r="BZ9">
        <v>88</v>
      </c>
      <c r="CA9">
        <v>88</v>
      </c>
      <c r="CB9">
        <v>88</v>
      </c>
      <c r="CC9">
        <v>88</v>
      </c>
      <c r="CD9">
        <v>88</v>
      </c>
      <c r="CE9">
        <v>88</v>
      </c>
      <c r="CF9">
        <v>88</v>
      </c>
      <c r="CH9">
        <v>99</v>
      </c>
      <c r="CI9">
        <v>99</v>
      </c>
      <c r="CJ9">
        <v>99</v>
      </c>
      <c r="CL9">
        <v>88</v>
      </c>
      <c r="CM9">
        <v>88</v>
      </c>
      <c r="CN9">
        <v>88</v>
      </c>
      <c r="CO9">
        <v>88</v>
      </c>
      <c r="CP9">
        <v>88</v>
      </c>
      <c r="CQ9">
        <v>88</v>
      </c>
      <c r="CR9">
        <v>88</v>
      </c>
      <c r="CS9">
        <v>99</v>
      </c>
      <c r="CT9">
        <v>88</v>
      </c>
      <c r="CU9">
        <v>88</v>
      </c>
      <c r="CV9">
        <v>88</v>
      </c>
      <c r="CW9">
        <v>88</v>
      </c>
      <c r="CX9">
        <v>88</v>
      </c>
      <c r="CY9">
        <v>88</v>
      </c>
      <c r="CZ9">
        <v>88</v>
      </c>
      <c r="DA9">
        <v>88</v>
      </c>
      <c r="DB9">
        <v>88</v>
      </c>
      <c r="DC9">
        <v>99</v>
      </c>
      <c r="DD9">
        <v>99</v>
      </c>
      <c r="DE9">
        <v>99</v>
      </c>
      <c r="DG9">
        <v>99</v>
      </c>
      <c r="DH9">
        <v>99</v>
      </c>
      <c r="DI9">
        <v>99</v>
      </c>
      <c r="DJ9">
        <v>99</v>
      </c>
      <c r="DK9">
        <v>99</v>
      </c>
      <c r="DL9">
        <v>99</v>
      </c>
      <c r="DM9">
        <v>88</v>
      </c>
      <c r="DN9">
        <v>88</v>
      </c>
      <c r="DO9">
        <v>88</v>
      </c>
      <c r="DP9">
        <v>88</v>
      </c>
      <c r="DQ9">
        <v>88</v>
      </c>
      <c r="DR9">
        <v>88</v>
      </c>
      <c r="DS9">
        <v>88</v>
      </c>
      <c r="DT9">
        <v>88</v>
      </c>
      <c r="DU9">
        <v>88</v>
      </c>
      <c r="DV9">
        <v>88</v>
      </c>
      <c r="DW9">
        <v>88</v>
      </c>
      <c r="DX9">
        <v>88</v>
      </c>
    </row>
    <row r="10" spans="1:128" x14ac:dyDescent="0.25">
      <c r="A10">
        <v>25</v>
      </c>
      <c r="B10">
        <v>1</v>
      </c>
      <c r="C10">
        <v>7</v>
      </c>
      <c r="D10">
        <v>2</v>
      </c>
      <c r="E10">
        <v>1</v>
      </c>
      <c r="F10">
        <v>88</v>
      </c>
      <c r="G10">
        <v>18</v>
      </c>
      <c r="H10">
        <v>88</v>
      </c>
      <c r="I10">
        <v>10</v>
      </c>
      <c r="J10">
        <v>0</v>
      </c>
      <c r="K10">
        <v>3</v>
      </c>
      <c r="L10" t="s">
        <v>255</v>
      </c>
      <c r="M10">
        <v>1</v>
      </c>
      <c r="N10">
        <v>2</v>
      </c>
      <c r="O10">
        <v>1</v>
      </c>
      <c r="P10">
        <v>1</v>
      </c>
      <c r="Q10">
        <v>1</v>
      </c>
      <c r="R10">
        <v>1</v>
      </c>
      <c r="S10">
        <v>1</v>
      </c>
      <c r="T10">
        <v>1</v>
      </c>
      <c r="U10">
        <v>5</v>
      </c>
      <c r="V10">
        <v>0</v>
      </c>
      <c r="W10">
        <v>1</v>
      </c>
      <c r="X10">
        <v>5</v>
      </c>
      <c r="Y10">
        <v>88</v>
      </c>
      <c r="Z10">
        <v>1</v>
      </c>
      <c r="AA10">
        <v>3</v>
      </c>
      <c r="AB10">
        <v>2</v>
      </c>
      <c r="AC10">
        <v>4</v>
      </c>
      <c r="AD10">
        <v>1</v>
      </c>
      <c r="AE10">
        <v>5</v>
      </c>
      <c r="AF10">
        <v>3</v>
      </c>
      <c r="AG10" t="s">
        <v>256</v>
      </c>
      <c r="AH10">
        <v>99</v>
      </c>
      <c r="AI10" t="s">
        <v>257</v>
      </c>
      <c r="AJ10">
        <v>1</v>
      </c>
      <c r="AK10" t="s">
        <v>258</v>
      </c>
      <c r="AL10">
        <v>5</v>
      </c>
      <c r="AN10">
        <v>1</v>
      </c>
      <c r="AO10">
        <v>1</v>
      </c>
      <c r="AP10">
        <v>1</v>
      </c>
      <c r="AQ10">
        <v>0</v>
      </c>
      <c r="AR10">
        <v>0</v>
      </c>
      <c r="AS10">
        <v>1</v>
      </c>
      <c r="AT10">
        <v>1</v>
      </c>
      <c r="AU10">
        <v>1</v>
      </c>
      <c r="AV10">
        <v>0</v>
      </c>
      <c r="AX10">
        <v>0</v>
      </c>
      <c r="AY10">
        <v>1</v>
      </c>
      <c r="AZ10">
        <v>1</v>
      </c>
      <c r="BA10">
        <v>0</v>
      </c>
      <c r="BB10">
        <v>0</v>
      </c>
      <c r="BC10">
        <v>0</v>
      </c>
      <c r="BD10">
        <v>1</v>
      </c>
      <c r="BE10">
        <v>0</v>
      </c>
      <c r="BG10">
        <v>3</v>
      </c>
      <c r="BI10">
        <v>4</v>
      </c>
      <c r="BJ10" t="s">
        <v>259</v>
      </c>
      <c r="BK10" t="s">
        <v>260</v>
      </c>
      <c r="BL10">
        <v>1</v>
      </c>
      <c r="BM10" t="s">
        <v>261</v>
      </c>
      <c r="BN10">
        <v>0</v>
      </c>
      <c r="BO10">
        <v>88</v>
      </c>
      <c r="BP10">
        <v>88</v>
      </c>
      <c r="BQ10">
        <v>88</v>
      </c>
      <c r="BR10">
        <v>88</v>
      </c>
      <c r="BS10">
        <v>88</v>
      </c>
      <c r="BT10">
        <v>88</v>
      </c>
      <c r="BU10">
        <v>5</v>
      </c>
      <c r="BV10" t="s">
        <v>262</v>
      </c>
      <c r="BW10">
        <v>1</v>
      </c>
      <c r="BX10">
        <v>1</v>
      </c>
      <c r="BY10">
        <v>1</v>
      </c>
      <c r="BZ10">
        <v>1</v>
      </c>
      <c r="CA10">
        <v>0</v>
      </c>
      <c r="CB10">
        <v>88</v>
      </c>
      <c r="CC10">
        <v>88</v>
      </c>
      <c r="CD10">
        <v>88</v>
      </c>
      <c r="CE10">
        <v>88</v>
      </c>
      <c r="CF10">
        <v>88</v>
      </c>
      <c r="CH10">
        <v>99</v>
      </c>
      <c r="CI10">
        <v>99</v>
      </c>
      <c r="CJ10">
        <v>99</v>
      </c>
      <c r="CL10">
        <v>1</v>
      </c>
      <c r="CM10">
        <v>0</v>
      </c>
      <c r="CN10">
        <v>0</v>
      </c>
      <c r="CO10">
        <v>1</v>
      </c>
      <c r="CP10">
        <v>1</v>
      </c>
      <c r="CQ10">
        <v>1</v>
      </c>
      <c r="CR10">
        <v>0</v>
      </c>
      <c r="CS10">
        <v>1</v>
      </c>
      <c r="CT10">
        <v>1</v>
      </c>
      <c r="CU10">
        <v>0</v>
      </c>
      <c r="CV10">
        <v>0</v>
      </c>
      <c r="CW10">
        <v>0</v>
      </c>
      <c r="CX10">
        <v>0</v>
      </c>
      <c r="CY10">
        <v>88</v>
      </c>
      <c r="CZ10">
        <v>88</v>
      </c>
      <c r="DA10">
        <v>88</v>
      </c>
      <c r="DB10">
        <v>88</v>
      </c>
      <c r="DC10">
        <v>99</v>
      </c>
      <c r="DD10">
        <v>5</v>
      </c>
      <c r="DE10">
        <v>5</v>
      </c>
      <c r="DF10" t="s">
        <v>263</v>
      </c>
      <c r="DG10">
        <v>4</v>
      </c>
      <c r="DH10">
        <v>3</v>
      </c>
      <c r="DI10">
        <v>2</v>
      </c>
      <c r="DJ10">
        <v>8</v>
      </c>
      <c r="DK10">
        <v>3</v>
      </c>
      <c r="DL10">
        <v>2</v>
      </c>
      <c r="DM10">
        <v>0</v>
      </c>
      <c r="DN10">
        <v>1</v>
      </c>
      <c r="DO10">
        <v>1</v>
      </c>
      <c r="DP10">
        <v>0</v>
      </c>
      <c r="DQ10">
        <v>0</v>
      </c>
      <c r="DR10">
        <v>0</v>
      </c>
      <c r="DS10">
        <v>0</v>
      </c>
      <c r="DT10">
        <v>1</v>
      </c>
      <c r="DU10">
        <v>0</v>
      </c>
      <c r="DV10">
        <v>0</v>
      </c>
      <c r="DW10">
        <v>0</v>
      </c>
      <c r="DX10">
        <v>0</v>
      </c>
    </row>
    <row r="11" spans="1:128" x14ac:dyDescent="0.25">
      <c r="A11">
        <v>27</v>
      </c>
      <c r="B11">
        <v>1</v>
      </c>
      <c r="C11">
        <v>6</v>
      </c>
      <c r="D11">
        <v>2</v>
      </c>
      <c r="E11">
        <v>1</v>
      </c>
      <c r="F11">
        <v>88</v>
      </c>
      <c r="G11">
        <v>20</v>
      </c>
      <c r="H11">
        <v>88</v>
      </c>
      <c r="I11">
        <v>10</v>
      </c>
      <c r="J11">
        <v>0</v>
      </c>
      <c r="K11">
        <v>4</v>
      </c>
      <c r="L11" t="s">
        <v>272</v>
      </c>
      <c r="M11">
        <v>1</v>
      </c>
      <c r="N11">
        <v>1</v>
      </c>
      <c r="O11">
        <v>1</v>
      </c>
      <c r="P11">
        <v>1</v>
      </c>
      <c r="Q11">
        <v>1</v>
      </c>
      <c r="R11">
        <v>1</v>
      </c>
      <c r="S11">
        <v>1</v>
      </c>
      <c r="T11">
        <v>0</v>
      </c>
      <c r="U11">
        <v>5</v>
      </c>
      <c r="V11">
        <v>0</v>
      </c>
      <c r="W11">
        <v>1</v>
      </c>
      <c r="X11">
        <v>4</v>
      </c>
      <c r="Y11">
        <v>88</v>
      </c>
      <c r="Z11">
        <v>1</v>
      </c>
      <c r="AA11">
        <v>99</v>
      </c>
      <c r="AB11">
        <v>99</v>
      </c>
      <c r="AC11">
        <v>99</v>
      </c>
      <c r="AD11">
        <v>99</v>
      </c>
      <c r="AE11">
        <v>99</v>
      </c>
      <c r="AF11">
        <v>3</v>
      </c>
      <c r="AG11" t="s">
        <v>273</v>
      </c>
      <c r="AI11" t="s">
        <v>274</v>
      </c>
      <c r="AJ11">
        <v>1</v>
      </c>
      <c r="AK11" t="s">
        <v>275</v>
      </c>
      <c r="AL11">
        <v>5</v>
      </c>
      <c r="AN11">
        <v>1</v>
      </c>
      <c r="AO11">
        <v>1</v>
      </c>
      <c r="AP11">
        <v>1</v>
      </c>
      <c r="AQ11">
        <v>0</v>
      </c>
      <c r="AR11">
        <v>0</v>
      </c>
      <c r="AS11">
        <v>0</v>
      </c>
      <c r="AT11">
        <v>0</v>
      </c>
      <c r="AU11">
        <v>1</v>
      </c>
      <c r="AV11">
        <v>0</v>
      </c>
      <c r="AX11">
        <v>0</v>
      </c>
      <c r="AY11">
        <v>0</v>
      </c>
      <c r="AZ11">
        <v>1</v>
      </c>
      <c r="BA11">
        <v>0</v>
      </c>
      <c r="BB11">
        <v>0</v>
      </c>
      <c r="BC11">
        <v>0</v>
      </c>
      <c r="BD11">
        <v>0</v>
      </c>
      <c r="BE11">
        <v>0</v>
      </c>
      <c r="BG11">
        <v>1</v>
      </c>
      <c r="BI11">
        <v>5</v>
      </c>
      <c r="BJ11" t="s">
        <v>276</v>
      </c>
      <c r="BL11">
        <v>1</v>
      </c>
      <c r="BN11">
        <v>0</v>
      </c>
      <c r="BO11">
        <v>88</v>
      </c>
      <c r="BP11">
        <v>88</v>
      </c>
      <c r="BQ11">
        <v>88</v>
      </c>
      <c r="BR11">
        <v>88</v>
      </c>
      <c r="BS11">
        <v>88</v>
      </c>
      <c r="BT11">
        <v>88</v>
      </c>
      <c r="BU11">
        <v>5</v>
      </c>
      <c r="BW11">
        <v>0</v>
      </c>
      <c r="BX11">
        <v>88</v>
      </c>
      <c r="BY11">
        <v>88</v>
      </c>
      <c r="BZ11">
        <v>88</v>
      </c>
      <c r="CA11">
        <v>88</v>
      </c>
      <c r="CB11">
        <v>0</v>
      </c>
      <c r="CC11">
        <v>0</v>
      </c>
      <c r="CD11">
        <v>0</v>
      </c>
      <c r="CE11">
        <v>0</v>
      </c>
      <c r="CF11">
        <v>0</v>
      </c>
      <c r="CG11" t="s">
        <v>277</v>
      </c>
      <c r="CH11">
        <v>1</v>
      </c>
      <c r="CI11">
        <v>1</v>
      </c>
      <c r="CJ11">
        <v>99</v>
      </c>
      <c r="CL11">
        <v>88</v>
      </c>
      <c r="CM11">
        <v>88</v>
      </c>
      <c r="CN11">
        <v>88</v>
      </c>
      <c r="CO11">
        <v>88</v>
      </c>
      <c r="CP11">
        <v>88</v>
      </c>
      <c r="CQ11">
        <v>88</v>
      </c>
      <c r="CR11">
        <v>88</v>
      </c>
      <c r="CS11">
        <v>0</v>
      </c>
      <c r="CT11">
        <v>88</v>
      </c>
      <c r="CU11">
        <v>88</v>
      </c>
      <c r="CV11">
        <v>88</v>
      </c>
      <c r="CW11">
        <v>88</v>
      </c>
      <c r="CX11">
        <v>88</v>
      </c>
      <c r="CY11">
        <v>88</v>
      </c>
      <c r="CZ11">
        <v>88</v>
      </c>
      <c r="DA11">
        <v>88</v>
      </c>
      <c r="DB11">
        <v>88</v>
      </c>
      <c r="DC11">
        <v>99</v>
      </c>
      <c r="DD11">
        <v>5</v>
      </c>
      <c r="DE11">
        <v>4</v>
      </c>
      <c r="DG11">
        <v>7</v>
      </c>
      <c r="DH11">
        <v>5</v>
      </c>
      <c r="DI11">
        <v>8</v>
      </c>
      <c r="DJ11">
        <v>3</v>
      </c>
      <c r="DK11">
        <v>2</v>
      </c>
      <c r="DL11">
        <v>9</v>
      </c>
      <c r="DM11">
        <v>1</v>
      </c>
      <c r="DN11">
        <v>0</v>
      </c>
      <c r="DO11">
        <v>0</v>
      </c>
      <c r="DP11">
        <v>0</v>
      </c>
      <c r="DQ11">
        <v>0</v>
      </c>
      <c r="DR11">
        <v>0</v>
      </c>
      <c r="DS11">
        <v>1</v>
      </c>
      <c r="DT11">
        <v>0</v>
      </c>
      <c r="DU11">
        <v>0</v>
      </c>
      <c r="DV11">
        <v>0</v>
      </c>
      <c r="DW11">
        <v>0</v>
      </c>
      <c r="DX11">
        <v>0</v>
      </c>
    </row>
    <row r="12" spans="1:128" x14ac:dyDescent="0.25">
      <c r="A12">
        <v>33</v>
      </c>
      <c r="B12">
        <v>1</v>
      </c>
      <c r="C12">
        <v>8</v>
      </c>
      <c r="D12">
        <v>2</v>
      </c>
      <c r="E12">
        <v>4</v>
      </c>
      <c r="F12">
        <v>88</v>
      </c>
      <c r="G12">
        <v>30</v>
      </c>
      <c r="H12">
        <v>88</v>
      </c>
      <c r="I12">
        <v>9</v>
      </c>
      <c r="J12">
        <v>1</v>
      </c>
      <c r="K12">
        <v>5</v>
      </c>
      <c r="L12" t="s">
        <v>297</v>
      </c>
      <c r="M12">
        <v>1</v>
      </c>
      <c r="N12">
        <v>1</v>
      </c>
      <c r="O12">
        <v>1</v>
      </c>
      <c r="P12">
        <v>1</v>
      </c>
      <c r="Q12">
        <v>1</v>
      </c>
      <c r="R12">
        <v>1</v>
      </c>
      <c r="S12">
        <v>1</v>
      </c>
      <c r="T12">
        <v>1</v>
      </c>
      <c r="U12">
        <v>5</v>
      </c>
      <c r="V12">
        <v>1</v>
      </c>
      <c r="W12">
        <v>1</v>
      </c>
      <c r="X12">
        <v>3</v>
      </c>
      <c r="Y12">
        <v>5</v>
      </c>
      <c r="Z12">
        <v>1</v>
      </c>
      <c r="AA12">
        <v>2</v>
      </c>
      <c r="AB12">
        <v>5</v>
      </c>
      <c r="AC12">
        <v>3</v>
      </c>
      <c r="AD12">
        <v>4</v>
      </c>
      <c r="AE12">
        <v>1</v>
      </c>
      <c r="AF12">
        <v>5</v>
      </c>
      <c r="AG12" t="s">
        <v>298</v>
      </c>
      <c r="AI12" t="s">
        <v>299</v>
      </c>
      <c r="AJ12">
        <v>0</v>
      </c>
      <c r="AL12">
        <v>2</v>
      </c>
      <c r="AM12">
        <v>15</v>
      </c>
      <c r="AN12">
        <v>1</v>
      </c>
      <c r="AO12">
        <v>1</v>
      </c>
      <c r="AP12">
        <v>1</v>
      </c>
      <c r="AQ12">
        <v>1</v>
      </c>
      <c r="AR12">
        <v>1</v>
      </c>
      <c r="AS12">
        <v>1</v>
      </c>
      <c r="AT12">
        <v>1</v>
      </c>
      <c r="AU12">
        <v>1</v>
      </c>
      <c r="AV12">
        <v>0</v>
      </c>
      <c r="AX12">
        <v>0</v>
      </c>
      <c r="AY12">
        <v>0</v>
      </c>
      <c r="AZ12">
        <v>0</v>
      </c>
      <c r="BA12">
        <v>0</v>
      </c>
      <c r="BB12">
        <v>0</v>
      </c>
      <c r="BC12">
        <v>0</v>
      </c>
      <c r="BD12">
        <v>0</v>
      </c>
      <c r="BE12">
        <v>0</v>
      </c>
      <c r="BF12" t="s">
        <v>300</v>
      </c>
      <c r="BG12">
        <v>88</v>
      </c>
      <c r="BI12">
        <v>5</v>
      </c>
      <c r="BJ12" t="s">
        <v>301</v>
      </c>
      <c r="BK12" t="s">
        <v>302</v>
      </c>
      <c r="BL12">
        <v>1</v>
      </c>
      <c r="BN12">
        <v>99</v>
      </c>
      <c r="BO12">
        <v>88</v>
      </c>
      <c r="BP12">
        <v>88</v>
      </c>
      <c r="BQ12">
        <v>88</v>
      </c>
      <c r="BR12">
        <v>88</v>
      </c>
      <c r="BS12">
        <v>88</v>
      </c>
      <c r="BT12">
        <v>88</v>
      </c>
      <c r="BU12">
        <v>99</v>
      </c>
      <c r="BW12">
        <v>99</v>
      </c>
      <c r="BX12">
        <v>88</v>
      </c>
      <c r="BY12">
        <v>88</v>
      </c>
      <c r="BZ12">
        <v>88</v>
      </c>
      <c r="CA12">
        <v>88</v>
      </c>
      <c r="CB12">
        <v>88</v>
      </c>
      <c r="CC12">
        <v>88</v>
      </c>
      <c r="CD12">
        <v>88</v>
      </c>
      <c r="CE12">
        <v>88</v>
      </c>
      <c r="CF12">
        <v>88</v>
      </c>
      <c r="CH12">
        <v>99</v>
      </c>
      <c r="CI12">
        <v>99</v>
      </c>
      <c r="CJ12">
        <v>99</v>
      </c>
      <c r="CL12">
        <v>88</v>
      </c>
      <c r="CM12">
        <v>88</v>
      </c>
      <c r="CN12">
        <v>88</v>
      </c>
      <c r="CO12">
        <v>88</v>
      </c>
      <c r="CP12">
        <v>88</v>
      </c>
      <c r="CQ12">
        <v>88</v>
      </c>
      <c r="CR12">
        <v>88</v>
      </c>
      <c r="CS12">
        <v>99</v>
      </c>
      <c r="CT12">
        <v>88</v>
      </c>
      <c r="CU12">
        <v>88</v>
      </c>
      <c r="CV12">
        <v>88</v>
      </c>
      <c r="CW12">
        <v>88</v>
      </c>
      <c r="CX12">
        <v>88</v>
      </c>
      <c r="CY12">
        <v>88</v>
      </c>
      <c r="CZ12">
        <v>88</v>
      </c>
      <c r="DA12">
        <v>88</v>
      </c>
      <c r="DB12">
        <v>88</v>
      </c>
      <c r="DC12">
        <v>99</v>
      </c>
      <c r="DD12">
        <v>99</v>
      </c>
      <c r="DE12">
        <v>99</v>
      </c>
      <c r="DG12">
        <v>99</v>
      </c>
      <c r="DH12">
        <v>99</v>
      </c>
      <c r="DI12">
        <v>99</v>
      </c>
      <c r="DJ12">
        <v>99</v>
      </c>
      <c r="DK12">
        <v>99</v>
      </c>
      <c r="DL12">
        <v>99</v>
      </c>
      <c r="DM12">
        <v>88</v>
      </c>
      <c r="DN12">
        <v>88</v>
      </c>
      <c r="DO12">
        <v>88</v>
      </c>
      <c r="DP12">
        <v>88</v>
      </c>
      <c r="DQ12">
        <v>88</v>
      </c>
      <c r="DR12">
        <v>88</v>
      </c>
      <c r="DS12">
        <v>88</v>
      </c>
      <c r="DT12">
        <v>88</v>
      </c>
      <c r="DU12">
        <v>88</v>
      </c>
      <c r="DV12">
        <v>88</v>
      </c>
      <c r="DW12">
        <v>88</v>
      </c>
      <c r="DX12">
        <v>88</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X701"/>
  <sheetViews>
    <sheetView zoomScaleNormal="100" workbookViewId="0">
      <selection activeCell="E473" sqref="E473"/>
    </sheetView>
  </sheetViews>
  <sheetFormatPr defaultRowHeight="12.5" x14ac:dyDescent="0.25"/>
  <cols>
    <col min="1" max="1" width="15" customWidth="1"/>
    <col min="2" max="2" width="8.7265625" style="8"/>
    <col min="3" max="3" width="8.7265625" style="19"/>
    <col min="7" max="7" width="16.453125" customWidth="1"/>
    <col min="14" max="14" width="15.453125" customWidth="1"/>
  </cols>
  <sheetData>
    <row r="2" spans="1:3" ht="15" x14ac:dyDescent="0.25">
      <c r="A2" s="5" t="s">
        <v>310</v>
      </c>
    </row>
    <row r="3" spans="1:3" ht="15" x14ac:dyDescent="0.25">
      <c r="A3" s="5"/>
    </row>
    <row r="4" spans="1:3" ht="13" x14ac:dyDescent="0.3">
      <c r="A4" s="6" t="s">
        <v>313</v>
      </c>
      <c r="B4" s="8" t="s">
        <v>315</v>
      </c>
      <c r="C4" s="19" t="s">
        <v>314</v>
      </c>
    </row>
    <row r="5" spans="1:3" ht="15" x14ac:dyDescent="0.25">
      <c r="A5" s="4" t="s">
        <v>311</v>
      </c>
      <c r="B5" s="8">
        <f>COUNTIF('Mentor Coded Data'!B:B,'Mentor analysis'!C5)</f>
        <v>11</v>
      </c>
      <c r="C5" s="18">
        <v>1</v>
      </c>
    </row>
    <row r="6" spans="1:3" ht="15" x14ac:dyDescent="0.25">
      <c r="A6" s="4" t="s">
        <v>312</v>
      </c>
      <c r="B6" s="8">
        <f>COUNTIF('Mentor Coded Data'!B:B,'Mentor analysis'!C6)</f>
        <v>0</v>
      </c>
      <c r="C6" s="18">
        <v>2</v>
      </c>
    </row>
    <row r="10" spans="1:3" ht="15" x14ac:dyDescent="0.3">
      <c r="A10" s="2" t="s">
        <v>316</v>
      </c>
    </row>
    <row r="12" spans="1:3" ht="13" x14ac:dyDescent="0.3">
      <c r="A12" s="6" t="s">
        <v>313</v>
      </c>
      <c r="B12" s="8" t="s">
        <v>315</v>
      </c>
      <c r="C12" s="19" t="s">
        <v>314</v>
      </c>
    </row>
    <row r="13" spans="1:3" ht="15" x14ac:dyDescent="0.25">
      <c r="A13" s="4" t="s">
        <v>317</v>
      </c>
      <c r="B13" s="8">
        <f>COUNTIF('Mentor Coded Data'!C:C,'Mentor analysis'!C13)</f>
        <v>0</v>
      </c>
      <c r="C13" s="18">
        <v>1</v>
      </c>
    </row>
    <row r="14" spans="1:3" ht="15" x14ac:dyDescent="0.25">
      <c r="A14" s="4" t="s">
        <v>318</v>
      </c>
      <c r="B14" s="8">
        <f>COUNTIF('Mentor Coded Data'!C:C,'Mentor analysis'!C14)</f>
        <v>0</v>
      </c>
      <c r="C14" s="18">
        <v>2</v>
      </c>
    </row>
    <row r="15" spans="1:3" ht="15" x14ac:dyDescent="0.25">
      <c r="A15" s="4" t="s">
        <v>319</v>
      </c>
      <c r="B15" s="8">
        <f>COUNTIF('Mentor Coded Data'!C:C,'Mentor analysis'!C15)</f>
        <v>0</v>
      </c>
      <c r="C15" s="18">
        <v>3</v>
      </c>
    </row>
    <row r="16" spans="1:3" ht="15" x14ac:dyDescent="0.25">
      <c r="A16" s="4" t="s">
        <v>320</v>
      </c>
      <c r="B16" s="8">
        <f>COUNTIF('Mentor Coded Data'!C:C,'Mentor analysis'!C16)</f>
        <v>1</v>
      </c>
      <c r="C16" s="18">
        <v>4</v>
      </c>
    </row>
    <row r="17" spans="1:3" ht="15" x14ac:dyDescent="0.25">
      <c r="A17" s="4" t="s">
        <v>321</v>
      </c>
      <c r="B17" s="8">
        <f>COUNTIF('Mentor Coded Data'!C:C,'Mentor analysis'!C17)</f>
        <v>1</v>
      </c>
      <c r="C17" s="18">
        <v>5</v>
      </c>
    </row>
    <row r="18" spans="1:3" ht="15" x14ac:dyDescent="0.25">
      <c r="A18" s="4" t="s">
        <v>322</v>
      </c>
      <c r="B18" s="8">
        <f>COUNTIF('Mentor Coded Data'!C:C,'Mentor analysis'!C18)</f>
        <v>2</v>
      </c>
      <c r="C18" s="18">
        <v>6</v>
      </c>
    </row>
    <row r="19" spans="1:3" ht="15" x14ac:dyDescent="0.25">
      <c r="A19" s="4" t="s">
        <v>323</v>
      </c>
      <c r="B19" s="8">
        <f>COUNTIF('Mentor Coded Data'!C:C,'Mentor analysis'!C19)</f>
        <v>5</v>
      </c>
      <c r="C19" s="18">
        <v>7</v>
      </c>
    </row>
    <row r="20" spans="1:3" ht="15" x14ac:dyDescent="0.25">
      <c r="A20" s="4" t="s">
        <v>324</v>
      </c>
      <c r="B20" s="8">
        <f>COUNTIF('Mentor Coded Data'!C:C,'Mentor analysis'!C20)</f>
        <v>1</v>
      </c>
      <c r="C20" s="18">
        <v>8</v>
      </c>
    </row>
    <row r="21" spans="1:3" ht="15" x14ac:dyDescent="0.25">
      <c r="A21" s="4" t="s">
        <v>325</v>
      </c>
      <c r="B21" s="8">
        <f>COUNTIF('Mentor Coded Data'!C:C,'Mentor analysis'!C21)</f>
        <v>1</v>
      </c>
      <c r="C21" s="18">
        <v>9</v>
      </c>
    </row>
    <row r="24" spans="1:3" ht="15" x14ac:dyDescent="0.25">
      <c r="A24" s="5" t="s">
        <v>326</v>
      </c>
    </row>
    <row r="25" spans="1:3" ht="15" x14ac:dyDescent="0.25">
      <c r="A25" s="5"/>
    </row>
    <row r="26" spans="1:3" ht="13" x14ac:dyDescent="0.3">
      <c r="A26" s="6" t="s">
        <v>313</v>
      </c>
      <c r="B26" s="8" t="s">
        <v>315</v>
      </c>
      <c r="C26" s="19" t="s">
        <v>314</v>
      </c>
    </row>
    <row r="27" spans="1:3" ht="15" x14ac:dyDescent="0.25">
      <c r="A27" s="4" t="s">
        <v>327</v>
      </c>
      <c r="B27" s="8">
        <f>COUNTIF('Mentor Coded Data'!D:D,'Mentor analysis'!C27)</f>
        <v>0</v>
      </c>
      <c r="C27" s="18">
        <v>1</v>
      </c>
    </row>
    <row r="28" spans="1:3" ht="15" x14ac:dyDescent="0.25">
      <c r="A28" s="4" t="s">
        <v>328</v>
      </c>
      <c r="B28" s="8">
        <f>COUNTIF('Mentor Coded Data'!D:D,'Mentor analysis'!C28)</f>
        <v>11</v>
      </c>
      <c r="C28" s="18">
        <v>2</v>
      </c>
    </row>
    <row r="29" spans="1:3" ht="30" x14ac:dyDescent="0.25">
      <c r="A29" s="4" t="s">
        <v>329</v>
      </c>
      <c r="B29" s="8">
        <f>COUNTIF('Mentor Coded Data'!D:D,'Mentor analysis'!C29)</f>
        <v>0</v>
      </c>
      <c r="C29" s="18">
        <v>3</v>
      </c>
    </row>
    <row r="30" spans="1:3" ht="15" x14ac:dyDescent="0.25">
      <c r="A30" s="4" t="s">
        <v>330</v>
      </c>
      <c r="B30" s="8">
        <f>COUNTIF('Mentor Coded Data'!D:D,'Mentor analysis'!C30)</f>
        <v>0</v>
      </c>
      <c r="C30" s="18">
        <v>4</v>
      </c>
    </row>
    <row r="34" spans="1:3" ht="15" x14ac:dyDescent="0.3">
      <c r="A34" s="2" t="s">
        <v>331</v>
      </c>
    </row>
    <row r="35" spans="1:3" ht="15" x14ac:dyDescent="0.3">
      <c r="A35" s="2"/>
    </row>
    <row r="36" spans="1:3" ht="13" x14ac:dyDescent="0.3">
      <c r="A36" s="6" t="s">
        <v>313</v>
      </c>
      <c r="B36" s="8" t="s">
        <v>315</v>
      </c>
      <c r="C36" s="19" t="s">
        <v>314</v>
      </c>
    </row>
    <row r="37" spans="1:3" ht="15" x14ac:dyDescent="0.25">
      <c r="A37" s="4" t="s">
        <v>332</v>
      </c>
      <c r="B37" s="8">
        <f>COUNTIF('Mentor Coded Data'!D:D,'Mentor analysis'!C37)</f>
        <v>0</v>
      </c>
      <c r="C37" s="18">
        <v>1</v>
      </c>
    </row>
    <row r="38" spans="1:3" ht="15" x14ac:dyDescent="0.25">
      <c r="A38" s="4" t="s">
        <v>333</v>
      </c>
      <c r="B38" s="8">
        <f>COUNTIF('Mentor Coded Data'!D:D,'Mentor analysis'!C38)</f>
        <v>11</v>
      </c>
      <c r="C38" s="18">
        <v>2</v>
      </c>
    </row>
    <row r="39" spans="1:3" ht="15" x14ac:dyDescent="0.25">
      <c r="A39" s="4" t="s">
        <v>334</v>
      </c>
      <c r="B39" s="8">
        <f>COUNTIF('Mentor Coded Data'!D:D,'Mentor analysis'!C39)</f>
        <v>0</v>
      </c>
      <c r="C39" s="18">
        <v>3</v>
      </c>
    </row>
    <row r="40" spans="1:3" ht="30" x14ac:dyDescent="0.25">
      <c r="A40" s="4" t="s">
        <v>335</v>
      </c>
      <c r="B40" s="8">
        <f>COUNTIF('Mentor Coded Data'!D:D,'Mentor analysis'!C40)</f>
        <v>0</v>
      </c>
      <c r="C40" s="18">
        <v>4</v>
      </c>
    </row>
    <row r="42" spans="1:3" ht="15" x14ac:dyDescent="0.25">
      <c r="A42" s="5" t="s">
        <v>336</v>
      </c>
    </row>
    <row r="45" spans="1:3" ht="13" x14ac:dyDescent="0.3">
      <c r="A45" s="6" t="s">
        <v>313</v>
      </c>
      <c r="B45" s="8" t="s">
        <v>315</v>
      </c>
      <c r="C45" s="19" t="s">
        <v>314</v>
      </c>
    </row>
    <row r="46" spans="1:3" ht="15" x14ac:dyDescent="0.25">
      <c r="A46" s="4" t="s">
        <v>337</v>
      </c>
      <c r="B46" s="8">
        <f>COUNTIF('Mentor Coded Data'!F:F,'Mentor analysis'!C46)</f>
        <v>0</v>
      </c>
      <c r="C46" s="18">
        <v>1</v>
      </c>
    </row>
    <row r="47" spans="1:3" ht="30" x14ac:dyDescent="0.25">
      <c r="A47" s="4" t="s">
        <v>338</v>
      </c>
      <c r="B47" s="8">
        <f>COUNTIF('Mentor Coded Data'!F:F,'Mentor analysis'!C47)</f>
        <v>0</v>
      </c>
      <c r="C47" s="18">
        <v>2</v>
      </c>
    </row>
    <row r="48" spans="1:3" ht="15" x14ac:dyDescent="0.25">
      <c r="A48" s="4" t="s">
        <v>333</v>
      </c>
      <c r="B48" s="8">
        <f>COUNTIF('Mentor Coded Data'!F:F,'Mentor analysis'!C48)</f>
        <v>0</v>
      </c>
      <c r="C48" s="18">
        <v>3</v>
      </c>
    </row>
    <row r="49" spans="1:3" ht="15" x14ac:dyDescent="0.25">
      <c r="A49" s="4" t="s">
        <v>332</v>
      </c>
      <c r="B49" s="8">
        <f>COUNTIF('Mentor Coded Data'!F:F,'Mentor analysis'!C49)</f>
        <v>0</v>
      </c>
      <c r="C49" s="18">
        <v>4</v>
      </c>
    </row>
    <row r="50" spans="1:3" ht="30" x14ac:dyDescent="0.25">
      <c r="A50" s="4" t="s">
        <v>339</v>
      </c>
      <c r="B50" s="8">
        <f>COUNTIF('Mentor Coded Data'!F:F,'Mentor analysis'!C50)</f>
        <v>0</v>
      </c>
      <c r="C50" s="18">
        <v>5</v>
      </c>
    </row>
    <row r="51" spans="1:3" ht="30" x14ac:dyDescent="0.25">
      <c r="A51" s="4" t="s">
        <v>340</v>
      </c>
      <c r="B51" s="8">
        <f>COUNTIF('Mentor Coded Data'!F:F,'Mentor analysis'!C51)</f>
        <v>0</v>
      </c>
      <c r="C51" s="18">
        <v>6</v>
      </c>
    </row>
    <row r="52" spans="1:3" ht="15" x14ac:dyDescent="0.25">
      <c r="A52" s="4" t="s">
        <v>341</v>
      </c>
      <c r="B52" s="8">
        <f>COUNTIF('Mentor Coded Data'!F:F,'Mentor analysis'!C52)</f>
        <v>0</v>
      </c>
      <c r="C52" s="18">
        <v>7</v>
      </c>
    </row>
    <row r="53" spans="1:3" ht="15" x14ac:dyDescent="0.25">
      <c r="A53" s="4" t="s">
        <v>330</v>
      </c>
      <c r="B53" s="8">
        <f>COUNTIF('Mentor Coded Data'!F:F,'Mentor analysis'!C53)</f>
        <v>0</v>
      </c>
      <c r="C53" s="18">
        <v>8</v>
      </c>
    </row>
    <row r="57" spans="1:3" ht="15" x14ac:dyDescent="0.25">
      <c r="A57" s="5" t="s">
        <v>342</v>
      </c>
    </row>
    <row r="59" spans="1:3" ht="13" x14ac:dyDescent="0.3">
      <c r="A59" s="6" t="s">
        <v>343</v>
      </c>
      <c r="B59" s="8">
        <v>25</v>
      </c>
    </row>
    <row r="60" spans="1:3" x14ac:dyDescent="0.25">
      <c r="B60" s="8">
        <v>15</v>
      </c>
    </row>
    <row r="61" spans="1:3" x14ac:dyDescent="0.25">
      <c r="B61" s="8">
        <v>27</v>
      </c>
    </row>
    <row r="62" spans="1:3" x14ac:dyDescent="0.25">
      <c r="B62" s="8">
        <v>18</v>
      </c>
    </row>
    <row r="63" spans="1:3" x14ac:dyDescent="0.25">
      <c r="B63" s="8">
        <v>15</v>
      </c>
    </row>
    <row r="64" spans="1:3" x14ac:dyDescent="0.25">
      <c r="B64" s="8">
        <v>15</v>
      </c>
    </row>
    <row r="65" spans="1:3" x14ac:dyDescent="0.25">
      <c r="B65" s="8">
        <v>20</v>
      </c>
    </row>
    <row r="66" spans="1:3" x14ac:dyDescent="0.25">
      <c r="B66" s="8">
        <v>18</v>
      </c>
    </row>
    <row r="67" spans="1:3" x14ac:dyDescent="0.25">
      <c r="B67" s="8">
        <v>18</v>
      </c>
    </row>
    <row r="68" spans="1:3" x14ac:dyDescent="0.25">
      <c r="B68" s="8">
        <v>20</v>
      </c>
    </row>
    <row r="69" spans="1:3" x14ac:dyDescent="0.25">
      <c r="B69" s="8">
        <v>30</v>
      </c>
    </row>
    <row r="71" spans="1:3" ht="13" x14ac:dyDescent="0.3">
      <c r="A71" s="6" t="s">
        <v>344</v>
      </c>
      <c r="B71" s="10">
        <f>AVERAGE(B59:B69)</f>
        <v>20.09090909090909</v>
      </c>
    </row>
    <row r="72" spans="1:3" ht="13" x14ac:dyDescent="0.3">
      <c r="A72" s="6" t="s">
        <v>346</v>
      </c>
      <c r="B72" s="10">
        <f>MIN(B59:B69)</f>
        <v>15</v>
      </c>
    </row>
    <row r="73" spans="1:3" ht="13" x14ac:dyDescent="0.3">
      <c r="A73" s="6" t="s">
        <v>345</v>
      </c>
      <c r="B73" s="11">
        <f>MAX(B59:B69)</f>
        <v>30</v>
      </c>
    </row>
    <row r="77" spans="1:3" ht="15" x14ac:dyDescent="0.25">
      <c r="A77" s="5" t="s">
        <v>348</v>
      </c>
    </row>
    <row r="79" spans="1:3" ht="13" x14ac:dyDescent="0.3">
      <c r="A79" s="6" t="s">
        <v>313</v>
      </c>
      <c r="B79" s="8" t="s">
        <v>315</v>
      </c>
      <c r="C79" s="19" t="s">
        <v>314</v>
      </c>
    </row>
    <row r="80" spans="1:3" ht="15" x14ac:dyDescent="0.25">
      <c r="A80" s="4" t="s">
        <v>349</v>
      </c>
      <c r="B80" s="8">
        <f>COUNTIF('Mentor Coded Data'!I:I,'Mentor analysis'!C80)</f>
        <v>1</v>
      </c>
      <c r="C80" s="18">
        <v>1</v>
      </c>
    </row>
    <row r="81" spans="1:4" ht="15" x14ac:dyDescent="0.25">
      <c r="A81" s="4" t="s">
        <v>350</v>
      </c>
      <c r="B81" s="8">
        <f>COUNTIF('Mentor Coded Data'!I:I,'Mentor analysis'!C81)</f>
        <v>1</v>
      </c>
      <c r="C81" s="18">
        <v>2</v>
      </c>
    </row>
    <row r="82" spans="1:4" ht="15" x14ac:dyDescent="0.25">
      <c r="A82" s="4" t="s">
        <v>351</v>
      </c>
      <c r="B82" s="8">
        <f>COUNTIF('Mentor Coded Data'!I:I,'Mentor analysis'!C82)</f>
        <v>0</v>
      </c>
      <c r="C82" s="18">
        <v>3</v>
      </c>
    </row>
    <row r="83" spans="1:4" ht="15" x14ac:dyDescent="0.25">
      <c r="A83" s="4" t="s">
        <v>352</v>
      </c>
      <c r="B83" s="8">
        <f>COUNTIF('Mentor Coded Data'!I:I,'Mentor analysis'!C83)</f>
        <v>0</v>
      </c>
      <c r="C83" s="18">
        <v>4</v>
      </c>
    </row>
    <row r="84" spans="1:4" ht="15" x14ac:dyDescent="0.25">
      <c r="A84" s="4" t="s">
        <v>353</v>
      </c>
      <c r="B84" s="8">
        <f>COUNTIF('Mentor Coded Data'!I:I,'Mentor analysis'!C84)</f>
        <v>0</v>
      </c>
      <c r="C84" s="18">
        <v>5</v>
      </c>
    </row>
    <row r="85" spans="1:4" ht="15" x14ac:dyDescent="0.25">
      <c r="A85" s="4" t="s">
        <v>354</v>
      </c>
      <c r="B85" s="8">
        <f>COUNTIF('Mentor Coded Data'!I:I,'Mentor analysis'!C85)</f>
        <v>0</v>
      </c>
      <c r="C85" s="18">
        <v>6</v>
      </c>
    </row>
    <row r="86" spans="1:4" ht="15" x14ac:dyDescent="0.25">
      <c r="A86" s="4" t="s">
        <v>355</v>
      </c>
      <c r="B86" s="8">
        <f>COUNTIF('Mentor Coded Data'!I:I,'Mentor analysis'!C86)</f>
        <v>0</v>
      </c>
      <c r="C86" s="18">
        <v>7</v>
      </c>
    </row>
    <row r="87" spans="1:4" ht="15" x14ac:dyDescent="0.25">
      <c r="A87" s="4" t="s">
        <v>356</v>
      </c>
      <c r="B87" s="8">
        <f>COUNTIF('Mentor Coded Data'!I:I,'Mentor analysis'!C87)</f>
        <v>1</v>
      </c>
      <c r="C87" s="18">
        <v>8</v>
      </c>
    </row>
    <row r="88" spans="1:4" ht="15" x14ac:dyDescent="0.25">
      <c r="A88" s="4" t="s">
        <v>357</v>
      </c>
      <c r="B88" s="8">
        <f>COUNTIF('Mentor Coded Data'!I:I,'Mentor analysis'!C88)</f>
        <v>2</v>
      </c>
      <c r="C88" s="18">
        <v>9</v>
      </c>
    </row>
    <row r="89" spans="1:4" ht="15" x14ac:dyDescent="0.25">
      <c r="A89" s="4" t="s">
        <v>358</v>
      </c>
      <c r="B89" s="8">
        <f>COUNTIF('Mentor Coded Data'!I:I,'Mentor analysis'!C89)</f>
        <v>6</v>
      </c>
      <c r="C89" s="18">
        <v>10</v>
      </c>
    </row>
    <row r="92" spans="1:4" ht="15" x14ac:dyDescent="0.25">
      <c r="A92" s="37" t="s">
        <v>359</v>
      </c>
      <c r="B92" s="37"/>
      <c r="C92" s="37"/>
      <c r="D92" s="37"/>
    </row>
    <row r="94" spans="1:4" ht="15" x14ac:dyDescent="0.3">
      <c r="A94" s="2" t="s">
        <v>360</v>
      </c>
    </row>
    <row r="96" spans="1:4" ht="13.5" thickBot="1" x14ac:dyDescent="0.35">
      <c r="A96" s="6" t="s">
        <v>313</v>
      </c>
      <c r="B96" s="8" t="s">
        <v>315</v>
      </c>
      <c r="C96" s="19" t="s">
        <v>314</v>
      </c>
    </row>
    <row r="97" spans="1:3" ht="15" x14ac:dyDescent="0.25">
      <c r="A97" s="3" t="s">
        <v>361</v>
      </c>
      <c r="B97" s="8">
        <f>COUNTIF('Mentor Coded Data'!J:J,'Mentor analysis'!C97)</f>
        <v>4</v>
      </c>
      <c r="C97" s="17">
        <v>0</v>
      </c>
    </row>
    <row r="98" spans="1:3" ht="15" x14ac:dyDescent="0.25">
      <c r="A98" s="4" t="s">
        <v>362</v>
      </c>
      <c r="B98" s="8">
        <f>COUNTIF('Mentor Coded Data'!J:J,'Mentor analysis'!C98)</f>
        <v>6</v>
      </c>
      <c r="C98" s="18">
        <v>1</v>
      </c>
    </row>
    <row r="99" spans="1:3" ht="45" x14ac:dyDescent="0.25">
      <c r="A99" s="4" t="s">
        <v>363</v>
      </c>
      <c r="B99" s="8">
        <f>COUNTIF('Mentor Coded Data'!J:J,'Mentor analysis'!C99)</f>
        <v>0</v>
      </c>
      <c r="C99" s="18">
        <v>2</v>
      </c>
    </row>
    <row r="102" spans="1:3" ht="15" x14ac:dyDescent="0.3">
      <c r="A102" s="2" t="s">
        <v>364</v>
      </c>
    </row>
    <row r="104" spans="1:3" ht="13.5" thickBot="1" x14ac:dyDescent="0.35">
      <c r="A104" s="6" t="s">
        <v>313</v>
      </c>
      <c r="B104" s="8" t="s">
        <v>315</v>
      </c>
      <c r="C104" s="19" t="s">
        <v>314</v>
      </c>
    </row>
    <row r="105" spans="1:3" ht="15" x14ac:dyDescent="0.25">
      <c r="A105" s="3" t="s">
        <v>365</v>
      </c>
      <c r="B105" s="8">
        <f>COUNTIF('Mentor Coded Data'!K:K,'Mentor analysis'!C105)</f>
        <v>0</v>
      </c>
      <c r="C105" s="17">
        <v>1</v>
      </c>
    </row>
    <row r="106" spans="1:3" ht="30" x14ac:dyDescent="0.25">
      <c r="A106" s="4" t="s">
        <v>366</v>
      </c>
      <c r="B106" s="8">
        <f>COUNTIF('Mentor Coded Data'!K:K,'Mentor analysis'!C106)</f>
        <v>1</v>
      </c>
      <c r="C106" s="18">
        <v>2</v>
      </c>
    </row>
    <row r="107" spans="1:3" ht="30" x14ac:dyDescent="0.25">
      <c r="A107" s="4" t="s">
        <v>367</v>
      </c>
      <c r="B107" s="8">
        <f>COUNTIF('Mentor Coded Data'!K:K,'Mentor analysis'!C107)</f>
        <v>2</v>
      </c>
      <c r="C107" s="18">
        <v>3</v>
      </c>
    </row>
    <row r="108" spans="1:3" ht="15" x14ac:dyDescent="0.25">
      <c r="A108" s="4" t="s">
        <v>368</v>
      </c>
      <c r="B108" s="8">
        <f>COUNTIF('Mentor Coded Data'!K:K,'Mentor analysis'!C108)</f>
        <v>4</v>
      </c>
      <c r="C108" s="18">
        <v>4</v>
      </c>
    </row>
    <row r="109" spans="1:3" ht="15" x14ac:dyDescent="0.25">
      <c r="A109" s="4" t="s">
        <v>334</v>
      </c>
      <c r="B109" s="8">
        <f>COUNTIF('Mentor Coded Data'!K:K,'Mentor analysis'!C109)</f>
        <v>2</v>
      </c>
      <c r="C109" s="18">
        <v>5</v>
      </c>
    </row>
    <row r="110" spans="1:3" ht="45" x14ac:dyDescent="0.25">
      <c r="A110" s="4" t="s">
        <v>363</v>
      </c>
      <c r="B110" s="8">
        <f>COUNTIF('Mentor Coded Data'!K:K,'Mentor analysis'!C110)</f>
        <v>0</v>
      </c>
      <c r="C110" s="18">
        <v>6</v>
      </c>
    </row>
    <row r="111" spans="1:3" ht="15" x14ac:dyDescent="0.25">
      <c r="A111" s="4" t="s">
        <v>369</v>
      </c>
      <c r="B111" s="8">
        <f>COUNTIF('Mentor Coded Data'!K:K,'Mentor analysis'!C111)</f>
        <v>1</v>
      </c>
      <c r="C111" s="18">
        <v>7</v>
      </c>
    </row>
    <row r="112" spans="1:3" ht="15" x14ac:dyDescent="0.25">
      <c r="A112" s="4" t="s">
        <v>370</v>
      </c>
      <c r="B112" s="8">
        <f>COUNTIF('Mentor Coded Data'!K:K,'Mentor analysis'!C112)</f>
        <v>0</v>
      </c>
      <c r="C112" s="18">
        <v>8</v>
      </c>
    </row>
    <row r="113" spans="1:3" ht="15.5" thickBot="1" x14ac:dyDescent="0.3">
      <c r="A113" s="7" t="s">
        <v>330</v>
      </c>
      <c r="B113" s="8">
        <f>COUNTIF('Mentor Coded Data'!K:K,'Mentor analysis'!C113)</f>
        <v>0</v>
      </c>
      <c r="C113" s="20">
        <v>9</v>
      </c>
    </row>
    <row r="116" spans="1:3" ht="15" x14ac:dyDescent="0.3">
      <c r="A116" s="2" t="s">
        <v>371</v>
      </c>
    </row>
    <row r="117" spans="1:3" x14ac:dyDescent="0.25">
      <c r="A117" t="s">
        <v>128</v>
      </c>
    </row>
    <row r="118" spans="1:3" x14ac:dyDescent="0.25">
      <c r="A118" t="s">
        <v>142</v>
      </c>
    </row>
    <row r="119" spans="1:3" x14ac:dyDescent="0.25">
      <c r="A119" t="s">
        <v>172</v>
      </c>
    </row>
    <row r="120" spans="1:3" x14ac:dyDescent="0.25">
      <c r="A120" t="s">
        <v>181</v>
      </c>
    </row>
    <row r="121" spans="1:3" x14ac:dyDescent="0.25">
      <c r="A121" t="s">
        <v>185</v>
      </c>
    </row>
    <row r="122" spans="1:3" x14ac:dyDescent="0.25">
      <c r="A122" t="s">
        <v>211</v>
      </c>
    </row>
    <row r="123" spans="1:3" x14ac:dyDescent="0.25">
      <c r="A123" t="s">
        <v>240</v>
      </c>
    </row>
    <row r="124" spans="1:3" x14ac:dyDescent="0.25">
      <c r="A124">
        <v>99</v>
      </c>
    </row>
    <row r="125" spans="1:3" x14ac:dyDescent="0.25">
      <c r="A125" t="s">
        <v>255</v>
      </c>
    </row>
    <row r="126" spans="1:3" x14ac:dyDescent="0.25">
      <c r="A126" t="s">
        <v>272</v>
      </c>
    </row>
    <row r="127" spans="1:3" x14ac:dyDescent="0.25">
      <c r="A127" t="s">
        <v>297</v>
      </c>
    </row>
    <row r="129" spans="1:3" ht="15" x14ac:dyDescent="0.3">
      <c r="A129" s="12" t="s">
        <v>372</v>
      </c>
    </row>
    <row r="131" spans="1:3" ht="13.5" thickBot="1" x14ac:dyDescent="0.35">
      <c r="A131" s="6" t="s">
        <v>313</v>
      </c>
      <c r="B131" s="8" t="s">
        <v>315</v>
      </c>
      <c r="C131" s="19" t="s">
        <v>314</v>
      </c>
    </row>
    <row r="132" spans="1:3" ht="15" x14ac:dyDescent="0.25">
      <c r="A132" s="13" t="s">
        <v>361</v>
      </c>
      <c r="B132" s="8">
        <f>COUNTIF('Mentor Coded Data'!M:M,'Mentor analysis'!C132)</f>
        <v>0</v>
      </c>
      <c r="C132" s="17">
        <v>0</v>
      </c>
    </row>
    <row r="133" spans="1:3" ht="15" x14ac:dyDescent="0.25">
      <c r="A133" s="14" t="s">
        <v>362</v>
      </c>
      <c r="B133" s="8">
        <f>COUNTIF('Mentor Coded Data'!M:M,'Mentor analysis'!C133)</f>
        <v>10</v>
      </c>
      <c r="C133" s="18">
        <v>1</v>
      </c>
    </row>
    <row r="134" spans="1:3" ht="45" x14ac:dyDescent="0.25">
      <c r="A134" s="14" t="s">
        <v>363</v>
      </c>
      <c r="B134" s="8">
        <f>COUNTIF('Mentor Coded Data'!M:M,'Mentor analysis'!C134)</f>
        <v>0</v>
      </c>
      <c r="C134" s="18">
        <v>2</v>
      </c>
    </row>
    <row r="137" spans="1:3" ht="15" x14ac:dyDescent="0.3">
      <c r="A137" s="12" t="s">
        <v>373</v>
      </c>
    </row>
    <row r="139" spans="1:3" ht="13.5" thickBot="1" x14ac:dyDescent="0.35">
      <c r="A139" s="6" t="s">
        <v>313</v>
      </c>
      <c r="B139" s="8" t="s">
        <v>315</v>
      </c>
      <c r="C139" s="19" t="s">
        <v>314</v>
      </c>
    </row>
    <row r="140" spans="1:3" ht="15" x14ac:dyDescent="0.25">
      <c r="A140" s="13" t="s">
        <v>361</v>
      </c>
      <c r="B140" s="8">
        <f>COUNTIF('Mentor Coded Data'!N:N,'Mentor analysis'!C140)</f>
        <v>0</v>
      </c>
      <c r="C140" s="17">
        <v>0</v>
      </c>
    </row>
    <row r="141" spans="1:3" ht="15" x14ac:dyDescent="0.25">
      <c r="A141" s="14" t="s">
        <v>362</v>
      </c>
      <c r="B141" s="8">
        <f>COUNTIF('Evaluation of the pilot HRP All'!N:N,'Mentor analysis'!C141)</f>
        <v>26</v>
      </c>
      <c r="C141" s="18">
        <v>1</v>
      </c>
    </row>
    <row r="142" spans="1:3" ht="45" x14ac:dyDescent="0.25">
      <c r="A142" s="14" t="s">
        <v>363</v>
      </c>
      <c r="B142" s="8">
        <f>COUNTIF('Evaluation of the pilot HRP All'!N:N,'Mentor analysis'!C142)</f>
        <v>1</v>
      </c>
      <c r="C142" s="18">
        <v>2</v>
      </c>
    </row>
    <row r="146" spans="1:17" ht="15" x14ac:dyDescent="0.3">
      <c r="A146" s="12" t="s">
        <v>375</v>
      </c>
    </row>
    <row r="148" spans="1:17" ht="15" x14ac:dyDescent="0.3">
      <c r="A148" t="s">
        <v>548</v>
      </c>
      <c r="H148" s="12" t="s">
        <v>377</v>
      </c>
      <c r="I148" s="8"/>
      <c r="J148" s="8"/>
      <c r="N148" s="12" t="s">
        <v>374</v>
      </c>
      <c r="O148" s="12" t="s">
        <v>378</v>
      </c>
      <c r="P148" s="8"/>
      <c r="Q148" s="8"/>
    </row>
    <row r="149" spans="1:17" ht="13.5" thickBot="1" x14ac:dyDescent="0.35">
      <c r="A149" s="6" t="s">
        <v>313</v>
      </c>
      <c r="B149" s="8" t="s">
        <v>315</v>
      </c>
      <c r="C149" s="19" t="s">
        <v>314</v>
      </c>
      <c r="I149" s="8"/>
      <c r="J149" s="8"/>
      <c r="N149" t="s">
        <v>374</v>
      </c>
      <c r="P149" s="8"/>
      <c r="Q149" s="8"/>
    </row>
    <row r="150" spans="1:17" ht="15.5" thickBot="1" x14ac:dyDescent="0.35">
      <c r="A150" s="13" t="s">
        <v>361</v>
      </c>
      <c r="B150" s="8">
        <f>COUNTIF('Mentor Coded Data'!O:O,'Mentor analysis'!C150)</f>
        <v>2</v>
      </c>
      <c r="C150" s="17">
        <v>0</v>
      </c>
      <c r="H150" s="6" t="s">
        <v>313</v>
      </c>
      <c r="I150" s="8" t="s">
        <v>315</v>
      </c>
      <c r="J150" s="8" t="s">
        <v>314</v>
      </c>
      <c r="N150" s="6" t="s">
        <v>374</v>
      </c>
      <c r="O150" s="6" t="s">
        <v>313</v>
      </c>
      <c r="P150" s="8" t="s">
        <v>315</v>
      </c>
      <c r="Q150" s="8" t="s">
        <v>314</v>
      </c>
    </row>
    <row r="151" spans="1:17" ht="15" x14ac:dyDescent="0.25">
      <c r="A151" s="14" t="s">
        <v>362</v>
      </c>
      <c r="B151" s="8">
        <f>COUNTIF('Mentor Coded Data'!O:O,'Mentor analysis'!C151)</f>
        <v>8</v>
      </c>
      <c r="C151" s="18">
        <v>1</v>
      </c>
      <c r="H151" s="13" t="s">
        <v>361</v>
      </c>
      <c r="I151" s="8">
        <f>COUNTIF('Mentor Coded Data'!P:P,'Mentor analysis'!J151)</f>
        <v>2</v>
      </c>
      <c r="J151" s="3">
        <v>0</v>
      </c>
      <c r="N151" s="13" t="s">
        <v>374</v>
      </c>
      <c r="O151" s="13" t="s">
        <v>361</v>
      </c>
      <c r="P151" s="8">
        <f>COUNTIF('Mentor Coded Data'!Q:Q,'Mentor analysis'!Q151)</f>
        <v>1</v>
      </c>
      <c r="Q151" s="3">
        <v>0</v>
      </c>
    </row>
    <row r="152" spans="1:17" ht="15" x14ac:dyDescent="0.25">
      <c r="A152" s="14" t="s">
        <v>376</v>
      </c>
      <c r="B152" s="8">
        <f>COUNTIF('Mentor Coded Data'!O:O,'Mentor analysis'!C152)</f>
        <v>1</v>
      </c>
      <c r="C152" s="18">
        <v>88</v>
      </c>
      <c r="H152" s="14" t="s">
        <v>362</v>
      </c>
      <c r="I152" s="8">
        <f>COUNTIF('Mentor Coded Data'!P:P,'Mentor analysis'!J152)</f>
        <v>8</v>
      </c>
      <c r="J152" s="4">
        <v>1</v>
      </c>
      <c r="N152" s="14" t="s">
        <v>374</v>
      </c>
      <c r="O152" s="14" t="s">
        <v>362</v>
      </c>
      <c r="P152" s="8">
        <f>COUNTIF('Mentor Coded Data'!Q:Q,'Mentor analysis'!Q152)</f>
        <v>9</v>
      </c>
      <c r="Q152" s="4">
        <v>1</v>
      </c>
    </row>
    <row r="153" spans="1:17" ht="15" x14ac:dyDescent="0.25">
      <c r="H153" s="14" t="s">
        <v>376</v>
      </c>
      <c r="I153" s="8">
        <f>COUNTIF('Mentor Coded Data'!P:P,'Mentor analysis'!J153)</f>
        <v>1</v>
      </c>
      <c r="J153" s="4">
        <v>88</v>
      </c>
      <c r="N153" s="14" t="s">
        <v>374</v>
      </c>
      <c r="O153" s="14" t="s">
        <v>376</v>
      </c>
      <c r="P153" s="8">
        <f>COUNTIF('Mentor Coded Data'!Q:Q,'Mentor analysis'!Q153)</f>
        <v>1</v>
      </c>
      <c r="Q153" s="4">
        <v>88</v>
      </c>
    </row>
    <row r="154" spans="1:17" ht="15" x14ac:dyDescent="0.25">
      <c r="H154" s="14"/>
      <c r="I154" s="4"/>
      <c r="J154" s="4"/>
      <c r="N154" s="14"/>
      <c r="O154" s="4"/>
      <c r="P154" s="4"/>
    </row>
    <row r="155" spans="1:17" ht="15" x14ac:dyDescent="0.25">
      <c r="H155" s="14"/>
      <c r="I155" s="4"/>
      <c r="J155" s="4"/>
      <c r="N155" s="14"/>
      <c r="O155" s="4"/>
      <c r="P155" s="4"/>
    </row>
    <row r="156" spans="1:17" ht="15" x14ac:dyDescent="0.3">
      <c r="A156" s="12" t="s">
        <v>379</v>
      </c>
      <c r="H156" s="12" t="s">
        <v>380</v>
      </c>
      <c r="I156" s="8"/>
      <c r="J156" s="8"/>
      <c r="O156" s="12" t="s">
        <v>381</v>
      </c>
      <c r="P156" s="8"/>
      <c r="Q156" s="8"/>
    </row>
    <row r="157" spans="1:17" x14ac:dyDescent="0.25">
      <c r="I157" s="8"/>
      <c r="J157" s="8"/>
      <c r="P157" s="8"/>
      <c r="Q157" s="8"/>
    </row>
    <row r="158" spans="1:17" ht="13.5" thickBot="1" x14ac:dyDescent="0.35">
      <c r="A158" s="6" t="s">
        <v>313</v>
      </c>
      <c r="B158" s="8" t="s">
        <v>315</v>
      </c>
      <c r="C158" s="19" t="s">
        <v>314</v>
      </c>
      <c r="H158" s="6" t="s">
        <v>313</v>
      </c>
      <c r="I158" s="8" t="s">
        <v>315</v>
      </c>
      <c r="J158" s="8" t="s">
        <v>314</v>
      </c>
      <c r="O158" s="6" t="s">
        <v>313</v>
      </c>
      <c r="P158" s="8" t="s">
        <v>315</v>
      </c>
      <c r="Q158" s="8" t="s">
        <v>314</v>
      </c>
    </row>
    <row r="159" spans="1:17" ht="15" x14ac:dyDescent="0.25">
      <c r="A159" s="13" t="s">
        <v>361</v>
      </c>
      <c r="B159" s="8">
        <f>COUNTIF('Mentor Coded Data'!R:R,'Mentor analysis'!C159)</f>
        <v>2</v>
      </c>
      <c r="C159" s="17">
        <v>0</v>
      </c>
      <c r="H159" s="13" t="s">
        <v>361</v>
      </c>
      <c r="I159" s="8">
        <f>COUNTIF('Mentor Coded Data'!S:S,'Mentor analysis'!J159)</f>
        <v>0</v>
      </c>
      <c r="J159" s="3">
        <v>0</v>
      </c>
      <c r="O159" s="13" t="s">
        <v>361</v>
      </c>
      <c r="P159" s="8">
        <f>COUNTIF('Mentor Coded Data'!T:T,'Mentor analysis'!Q159)</f>
        <v>1</v>
      </c>
      <c r="Q159" s="3">
        <v>0</v>
      </c>
    </row>
    <row r="160" spans="1:17" ht="15" x14ac:dyDescent="0.25">
      <c r="A160" s="14" t="s">
        <v>362</v>
      </c>
      <c r="B160" s="8">
        <f>COUNTIF('Mentor Coded Data'!R:R,'Mentor analysis'!C160)</f>
        <v>8</v>
      </c>
      <c r="C160" s="18">
        <v>1</v>
      </c>
      <c r="H160" s="14" t="s">
        <v>362</v>
      </c>
      <c r="I160" s="8">
        <f>COUNTIF('Mentor Coded Data'!S:S,'Mentor analysis'!J160)</f>
        <v>10</v>
      </c>
      <c r="J160" s="4">
        <v>1</v>
      </c>
      <c r="O160" s="14" t="s">
        <v>362</v>
      </c>
      <c r="P160" s="8">
        <f>COUNTIF('Mentor Coded Data'!T:T,'Mentor analysis'!Q160)</f>
        <v>9</v>
      </c>
      <c r="Q160" s="4">
        <v>1</v>
      </c>
    </row>
    <row r="161" spans="1:17" ht="15" x14ac:dyDescent="0.25">
      <c r="A161" s="14" t="s">
        <v>376</v>
      </c>
      <c r="B161" s="8">
        <f>COUNTIF('Mentor Coded Data'!R:R,'Mentor analysis'!C161)</f>
        <v>1</v>
      </c>
      <c r="C161" s="18">
        <v>88</v>
      </c>
      <c r="H161" s="14" t="s">
        <v>376</v>
      </c>
      <c r="I161" s="8">
        <f>COUNTIF('Mentor Coded Data'!S:S,'Mentor analysis'!J161)</f>
        <v>1</v>
      </c>
      <c r="J161" s="4">
        <v>88</v>
      </c>
      <c r="O161" s="14" t="s">
        <v>376</v>
      </c>
      <c r="P161" s="8">
        <f>COUNTIF('Mentor Coded Data'!T:T,'Mentor analysis'!Q161)</f>
        <v>1</v>
      </c>
      <c r="Q161" s="4">
        <v>88</v>
      </c>
    </row>
    <row r="162" spans="1:17" ht="15" x14ac:dyDescent="0.25">
      <c r="A162" s="14"/>
      <c r="B162" s="4"/>
      <c r="C162" s="18"/>
      <c r="H162" s="14"/>
      <c r="I162" s="4"/>
      <c r="J162" s="4"/>
      <c r="O162" s="14"/>
      <c r="P162" s="4"/>
      <c r="Q162" s="4"/>
    </row>
    <row r="163" spans="1:17" ht="15" x14ac:dyDescent="0.25">
      <c r="A163" s="14"/>
      <c r="B163" s="4"/>
      <c r="C163" s="18"/>
      <c r="H163" s="14"/>
      <c r="I163" s="4"/>
      <c r="J163" s="4"/>
      <c r="O163" s="14"/>
      <c r="P163" s="4"/>
      <c r="Q163" s="4"/>
    </row>
    <row r="165" spans="1:17" ht="15" x14ac:dyDescent="0.3">
      <c r="A165" s="12" t="s">
        <v>382</v>
      </c>
    </row>
    <row r="167" spans="1:17" ht="13.5" thickBot="1" x14ac:dyDescent="0.35">
      <c r="A167" s="6" t="s">
        <v>313</v>
      </c>
      <c r="B167" s="8" t="s">
        <v>315</v>
      </c>
      <c r="C167" s="19" t="s">
        <v>314</v>
      </c>
    </row>
    <row r="168" spans="1:17" ht="30" x14ac:dyDescent="0.25">
      <c r="A168" s="13" t="s">
        <v>383</v>
      </c>
      <c r="B168" s="8">
        <f>COUNTIF('Mentor Coded Data'!U:U,'Mentor analysis'!C168)</f>
        <v>0</v>
      </c>
      <c r="C168" s="17">
        <v>1</v>
      </c>
    </row>
    <row r="169" spans="1:17" ht="30" x14ac:dyDescent="0.25">
      <c r="A169" s="14" t="s">
        <v>384</v>
      </c>
      <c r="B169" s="8">
        <f>COUNTIF('Mentor Coded Data'!U:U,'Mentor analysis'!C169)</f>
        <v>0</v>
      </c>
      <c r="C169" s="18">
        <v>2</v>
      </c>
    </row>
    <row r="170" spans="1:17" ht="15" x14ac:dyDescent="0.25">
      <c r="A170" s="14" t="s">
        <v>385</v>
      </c>
      <c r="B170" s="8">
        <f>COUNTIF('Mentor Coded Data'!U:U,'Mentor analysis'!C170)</f>
        <v>0</v>
      </c>
      <c r="C170" s="18">
        <v>3</v>
      </c>
    </row>
    <row r="171" spans="1:17" ht="15" x14ac:dyDescent="0.25">
      <c r="A171" s="14" t="s">
        <v>386</v>
      </c>
      <c r="B171" s="8">
        <f>COUNTIF('Mentor Coded Data'!U:U,'Mentor analysis'!C171)</f>
        <v>1</v>
      </c>
      <c r="C171" s="18">
        <v>4</v>
      </c>
    </row>
    <row r="172" spans="1:17" ht="15" x14ac:dyDescent="0.25">
      <c r="A172" s="14" t="s">
        <v>387</v>
      </c>
      <c r="B172" s="8">
        <f>COUNTIF('Mentor Coded Data'!U:U,'Mentor analysis'!C172)</f>
        <v>9</v>
      </c>
      <c r="C172" s="18">
        <v>5</v>
      </c>
    </row>
    <row r="173" spans="1:17" ht="45" x14ac:dyDescent="0.25">
      <c r="A173" s="14" t="s">
        <v>388</v>
      </c>
      <c r="B173" s="8">
        <f>COUNTIF('Mentor Coded Data'!U:U,'Mentor analysis'!C173)</f>
        <v>0</v>
      </c>
      <c r="C173" s="18">
        <v>6</v>
      </c>
    </row>
    <row r="176" spans="1:17" ht="15" x14ac:dyDescent="0.3">
      <c r="A176" s="12" t="s">
        <v>389</v>
      </c>
    </row>
    <row r="178" spans="1:3" ht="13" x14ac:dyDescent="0.3">
      <c r="A178" s="6" t="s">
        <v>313</v>
      </c>
      <c r="B178" s="8" t="s">
        <v>315</v>
      </c>
      <c r="C178" s="19" t="s">
        <v>314</v>
      </c>
    </row>
    <row r="179" spans="1:3" ht="13" thickBot="1" x14ac:dyDescent="0.3"/>
    <row r="180" spans="1:3" ht="15" x14ac:dyDescent="0.25">
      <c r="A180" s="13" t="s">
        <v>361</v>
      </c>
      <c r="B180" s="8">
        <f>COUNTIF('Mentor Coded Data'!V:V,'Mentor analysis'!C180)</f>
        <v>4</v>
      </c>
      <c r="C180" s="17">
        <v>0</v>
      </c>
    </row>
    <row r="181" spans="1:3" ht="15" x14ac:dyDescent="0.25">
      <c r="A181" s="14" t="s">
        <v>362</v>
      </c>
      <c r="B181" s="8">
        <f>COUNTIF('Mentor Coded Data'!V:V,'Mentor analysis'!C181)</f>
        <v>6</v>
      </c>
      <c r="C181" s="18">
        <v>1</v>
      </c>
    </row>
    <row r="182" spans="1:3" ht="45" x14ac:dyDescent="0.25">
      <c r="A182" s="14" t="s">
        <v>363</v>
      </c>
      <c r="B182" s="8">
        <f>COUNTIF('Mentor Coded Data'!V:V,'Mentor analysis'!C182)</f>
        <v>0</v>
      </c>
      <c r="C182" s="18">
        <v>2</v>
      </c>
    </row>
    <row r="185" spans="1:3" ht="15" x14ac:dyDescent="0.3">
      <c r="A185" s="12" t="s">
        <v>390</v>
      </c>
    </row>
    <row r="187" spans="1:3" ht="13.5" thickBot="1" x14ac:dyDescent="0.35">
      <c r="A187" s="6" t="s">
        <v>313</v>
      </c>
      <c r="B187" s="8" t="s">
        <v>315</v>
      </c>
      <c r="C187" s="19" t="s">
        <v>314</v>
      </c>
    </row>
    <row r="188" spans="1:3" ht="15" x14ac:dyDescent="0.25">
      <c r="A188" s="13" t="s">
        <v>361</v>
      </c>
      <c r="B188" s="8">
        <f>COUNTIF('Mentor Coded Data'!W:W,'Mentor analysis'!C188)</f>
        <v>0</v>
      </c>
      <c r="C188" s="17">
        <v>0</v>
      </c>
    </row>
    <row r="189" spans="1:3" ht="15" x14ac:dyDescent="0.25">
      <c r="A189" s="14" t="s">
        <v>362</v>
      </c>
      <c r="B189" s="8">
        <f>COUNTIF('Mentor Coded Data'!W:W,'Mentor analysis'!C189)</f>
        <v>10</v>
      </c>
      <c r="C189" s="18">
        <v>1</v>
      </c>
    </row>
    <row r="190" spans="1:3" ht="45" x14ac:dyDescent="0.25">
      <c r="A190" s="14" t="s">
        <v>363</v>
      </c>
      <c r="B190" s="8">
        <f>COUNTIF('Mentor Coded Data'!W:W,'Mentor analysis'!C190)</f>
        <v>0</v>
      </c>
      <c r="C190" s="18">
        <v>2</v>
      </c>
    </row>
    <row r="193" spans="1:3" ht="15" x14ac:dyDescent="0.3">
      <c r="A193" s="12" t="s">
        <v>391</v>
      </c>
    </row>
    <row r="195" spans="1:3" ht="13.5" thickBot="1" x14ac:dyDescent="0.35">
      <c r="A195" s="6" t="s">
        <v>313</v>
      </c>
      <c r="B195" s="8" t="s">
        <v>315</v>
      </c>
      <c r="C195" s="19" t="s">
        <v>314</v>
      </c>
    </row>
    <row r="196" spans="1:3" ht="15" x14ac:dyDescent="0.25">
      <c r="A196" s="13">
        <v>1</v>
      </c>
      <c r="B196" s="8">
        <f>COUNTIF('Mentor Coded Data'!X:X,'Mentor analysis'!C196)</f>
        <v>0</v>
      </c>
      <c r="C196" s="17">
        <v>1</v>
      </c>
    </row>
    <row r="197" spans="1:3" ht="15" x14ac:dyDescent="0.25">
      <c r="A197" s="14">
        <v>2</v>
      </c>
      <c r="B197" s="8">
        <f>COUNTIF('Mentor Coded Data'!X:X,'Mentor analysis'!C197)</f>
        <v>0</v>
      </c>
      <c r="C197" s="18">
        <v>2</v>
      </c>
    </row>
    <row r="198" spans="1:3" ht="15" x14ac:dyDescent="0.25">
      <c r="A198" s="14">
        <v>3</v>
      </c>
      <c r="B198" s="8">
        <f>COUNTIF('Mentor Coded Data'!X:X,'Mentor analysis'!C198)</f>
        <v>2</v>
      </c>
      <c r="C198" s="18">
        <v>3</v>
      </c>
    </row>
    <row r="199" spans="1:3" ht="15" x14ac:dyDescent="0.25">
      <c r="A199" s="14">
        <v>4</v>
      </c>
      <c r="B199" s="8">
        <f>COUNTIF('Mentor Coded Data'!X:X,'Mentor analysis'!C199)</f>
        <v>6</v>
      </c>
      <c r="C199" s="18">
        <v>4</v>
      </c>
    </row>
    <row r="200" spans="1:3" ht="45.5" thickBot="1" x14ac:dyDescent="0.3">
      <c r="A200" s="15" t="s">
        <v>363</v>
      </c>
      <c r="B200" s="8">
        <f>COUNTIF('Mentor Coded Data'!X:X,'Mentor analysis'!C200)</f>
        <v>2</v>
      </c>
      <c r="C200" s="20">
        <v>5</v>
      </c>
    </row>
    <row r="203" spans="1:3" ht="15" x14ac:dyDescent="0.3">
      <c r="A203" s="12" t="s">
        <v>392</v>
      </c>
    </row>
    <row r="205" spans="1:3" ht="13.5" thickBot="1" x14ac:dyDescent="0.35">
      <c r="A205" s="6" t="s">
        <v>313</v>
      </c>
      <c r="B205" s="8" t="s">
        <v>315</v>
      </c>
      <c r="C205" s="19" t="s">
        <v>314</v>
      </c>
    </row>
    <row r="206" spans="1:3" ht="45" x14ac:dyDescent="0.25">
      <c r="A206" s="13" t="s">
        <v>393</v>
      </c>
      <c r="B206" s="8">
        <f>COUNTIF('Mentor Coded Data'!Y:Y,'Mentor analysis'!C206)</f>
        <v>0</v>
      </c>
      <c r="C206" s="17">
        <v>1</v>
      </c>
    </row>
    <row r="207" spans="1:3" ht="45" x14ac:dyDescent="0.25">
      <c r="A207" s="14" t="s">
        <v>394</v>
      </c>
      <c r="B207" s="8">
        <f>COUNTIF('Mentor Coded Data'!Y:Y,'Mentor analysis'!C207)</f>
        <v>1</v>
      </c>
      <c r="C207" s="18">
        <v>2</v>
      </c>
    </row>
    <row r="208" spans="1:3" ht="15" x14ac:dyDescent="0.25">
      <c r="A208" s="14" t="s">
        <v>395</v>
      </c>
      <c r="B208" s="8">
        <f>COUNTIF('Mentor Coded Data'!Y:Y,'Mentor analysis'!C208)</f>
        <v>0</v>
      </c>
      <c r="C208" s="18">
        <v>3</v>
      </c>
    </row>
    <row r="209" spans="1:3" ht="45" x14ac:dyDescent="0.25">
      <c r="A209" s="14" t="s">
        <v>396</v>
      </c>
      <c r="B209" s="8">
        <f>COUNTIF('Mentor Coded Data'!Y:Y,'Mentor analysis'!C209)</f>
        <v>0</v>
      </c>
      <c r="C209" s="18">
        <v>4</v>
      </c>
    </row>
    <row r="210" spans="1:3" ht="45" x14ac:dyDescent="0.25">
      <c r="A210" s="14" t="s">
        <v>397</v>
      </c>
      <c r="B210" s="8">
        <f>COUNTIF('Mentor Coded Data'!Y:Y,'Mentor analysis'!C210)</f>
        <v>1</v>
      </c>
      <c r="C210" s="18">
        <v>5</v>
      </c>
    </row>
    <row r="211" spans="1:3" ht="45" x14ac:dyDescent="0.25">
      <c r="A211" s="14" t="s">
        <v>363</v>
      </c>
      <c r="B211" s="8">
        <f>COUNTIF('Mentor Coded Data'!Y:Y,'Mentor analysis'!C211)</f>
        <v>1</v>
      </c>
      <c r="C211" s="18">
        <v>6</v>
      </c>
    </row>
    <row r="212" spans="1:3" ht="15" x14ac:dyDescent="0.25">
      <c r="A212" s="14" t="s">
        <v>398</v>
      </c>
      <c r="B212" s="8">
        <f>COUNTIF('Mentor Coded Data'!Y:Y,'Mentor analysis'!C212)</f>
        <v>0</v>
      </c>
      <c r="C212" s="18">
        <v>7</v>
      </c>
    </row>
    <row r="213" spans="1:3" ht="15.5" thickBot="1" x14ac:dyDescent="0.3">
      <c r="A213" s="15" t="s">
        <v>376</v>
      </c>
      <c r="B213" s="8">
        <f>COUNTIF('Mentor Coded Data'!Y:Y,'Mentor analysis'!C213)</f>
        <v>7</v>
      </c>
      <c r="C213" s="20">
        <v>88</v>
      </c>
    </row>
    <row r="216" spans="1:3" ht="15" x14ac:dyDescent="0.3">
      <c r="A216" s="12" t="s">
        <v>399</v>
      </c>
    </row>
    <row r="218" spans="1:3" ht="13.5" thickBot="1" x14ac:dyDescent="0.35">
      <c r="A218" s="6" t="s">
        <v>313</v>
      </c>
      <c r="B218" s="8" t="s">
        <v>315</v>
      </c>
      <c r="C218" s="19" t="s">
        <v>314</v>
      </c>
    </row>
    <row r="219" spans="1:3" ht="15" x14ac:dyDescent="0.25">
      <c r="A219" s="13" t="s">
        <v>361</v>
      </c>
      <c r="B219" s="8">
        <f>COUNTIF('Mentor Coded Data'!Z:Z,'Mentor analysis'!C219)</f>
        <v>0</v>
      </c>
      <c r="C219" s="17">
        <v>0</v>
      </c>
    </row>
    <row r="220" spans="1:3" ht="15" x14ac:dyDescent="0.25">
      <c r="A220" s="14" t="s">
        <v>362</v>
      </c>
      <c r="B220" s="8">
        <f>COUNTIF('Mentor Coded Data'!Z:Z,'Mentor analysis'!C220)</f>
        <v>10</v>
      </c>
      <c r="C220" s="18">
        <v>1</v>
      </c>
    </row>
    <row r="221" spans="1:3" ht="45" x14ac:dyDescent="0.25">
      <c r="A221" s="14" t="s">
        <v>363</v>
      </c>
      <c r="B221" s="8">
        <f>COUNTIF('Mentor Coded Data'!Z:Z,'Mentor analysis'!C221)</f>
        <v>0</v>
      </c>
      <c r="C221" s="18">
        <v>2</v>
      </c>
    </row>
    <row r="224" spans="1:3" ht="15" x14ac:dyDescent="0.3">
      <c r="A224" s="12" t="s">
        <v>410</v>
      </c>
    </row>
    <row r="225" spans="1:24" ht="15" x14ac:dyDescent="0.25">
      <c r="A225" t="s">
        <v>409</v>
      </c>
      <c r="F225" s="14" t="s">
        <v>405</v>
      </c>
      <c r="G225" s="8"/>
      <c r="H225" s="8"/>
      <c r="L225" s="14" t="s">
        <v>406</v>
      </c>
      <c r="M225" s="8"/>
      <c r="N225" s="8"/>
      <c r="Q225" s="14" t="s">
        <v>407</v>
      </c>
      <c r="R225" s="8"/>
      <c r="S225" s="8"/>
      <c r="V225" s="14" t="s">
        <v>408</v>
      </c>
      <c r="W225" s="8"/>
      <c r="X225" s="8"/>
    </row>
    <row r="226" spans="1:24" ht="13.5" thickBot="1" x14ac:dyDescent="0.35">
      <c r="A226" s="6" t="s">
        <v>313</v>
      </c>
      <c r="B226" s="8" t="s">
        <v>315</v>
      </c>
      <c r="C226" s="19" t="s">
        <v>314</v>
      </c>
      <c r="F226" s="6" t="s">
        <v>313</v>
      </c>
      <c r="G226" s="8" t="s">
        <v>315</v>
      </c>
      <c r="H226" s="8" t="s">
        <v>314</v>
      </c>
      <c r="L226" s="6" t="s">
        <v>313</v>
      </c>
      <c r="M226" s="8" t="s">
        <v>315</v>
      </c>
      <c r="N226" s="8" t="s">
        <v>314</v>
      </c>
      <c r="Q226" s="6" t="s">
        <v>313</v>
      </c>
      <c r="R226" s="8" t="s">
        <v>315</v>
      </c>
      <c r="S226" s="8" t="s">
        <v>314</v>
      </c>
      <c r="V226" s="6" t="s">
        <v>313</v>
      </c>
      <c r="W226" s="8" t="s">
        <v>315</v>
      </c>
      <c r="X226" s="8" t="s">
        <v>314</v>
      </c>
    </row>
    <row r="227" spans="1:24" ht="30" x14ac:dyDescent="0.25">
      <c r="A227" s="13" t="s">
        <v>400</v>
      </c>
      <c r="B227" s="8">
        <f>COUNTIF('Mentor Coded Data'!AA:AA,'Mentor analysis'!C227)</f>
        <v>1</v>
      </c>
      <c r="C227" s="17">
        <v>1</v>
      </c>
      <c r="F227" s="13" t="s">
        <v>400</v>
      </c>
      <c r="G227" s="8">
        <f>COUNTIF('Mentor Coded Data'!AB:AB,'Mentor analysis'!H227)</f>
        <v>1</v>
      </c>
      <c r="H227" s="3">
        <v>1</v>
      </c>
      <c r="L227" s="13" t="s">
        <v>400</v>
      </c>
      <c r="M227" s="8">
        <f>COUNTIF('Mentor Coded Data'!AC:AC,'Mentor analysis'!N227)</f>
        <v>1</v>
      </c>
      <c r="N227" s="3">
        <v>1</v>
      </c>
      <c r="Q227" s="13" t="s">
        <v>400</v>
      </c>
      <c r="R227" s="8">
        <f>COUNTIF('Mentor Coded Data'!AD:AD,'Mentor analysis'!S227)</f>
        <v>4</v>
      </c>
      <c r="S227" s="3">
        <v>1</v>
      </c>
      <c r="V227" s="13" t="s">
        <v>400</v>
      </c>
      <c r="W227" s="3" t="s">
        <v>374</v>
      </c>
      <c r="X227" s="3">
        <v>1</v>
      </c>
    </row>
    <row r="228" spans="1:24" ht="45" x14ac:dyDescent="0.25">
      <c r="A228" s="14" t="s">
        <v>401</v>
      </c>
      <c r="B228" s="8">
        <f>COUNTIF('Mentor Coded Data'!AA:AA,'Mentor analysis'!C228)</f>
        <v>4</v>
      </c>
      <c r="C228" s="18">
        <v>2</v>
      </c>
      <c r="F228" s="14" t="s">
        <v>401</v>
      </c>
      <c r="G228" s="8">
        <f>COUNTIF('Mentor Coded Data'!AB:AB,'Mentor analysis'!H228)</f>
        <v>3</v>
      </c>
      <c r="H228" s="4">
        <v>2</v>
      </c>
      <c r="L228" s="14" t="s">
        <v>401</v>
      </c>
      <c r="M228" s="8">
        <f>COUNTIF('Mentor Coded Data'!AC:AC,'Mentor analysis'!N228)</f>
        <v>1</v>
      </c>
      <c r="N228" s="4">
        <v>2</v>
      </c>
      <c r="Q228" s="14" t="s">
        <v>401</v>
      </c>
      <c r="R228" s="8">
        <f>COUNTIF('Mentor Coded Data'!AD:AD,'Mentor analysis'!S228)</f>
        <v>0</v>
      </c>
      <c r="S228" s="4">
        <v>2</v>
      </c>
      <c r="V228" s="14" t="s">
        <v>401</v>
      </c>
      <c r="W228" s="4" t="s">
        <v>374</v>
      </c>
      <c r="X228" s="4">
        <v>2</v>
      </c>
    </row>
    <row r="229" spans="1:24" ht="60" x14ac:dyDescent="0.25">
      <c r="A229" s="14" t="s">
        <v>402</v>
      </c>
      <c r="B229" s="8">
        <f>COUNTIF('Mentor Coded Data'!AA:AA,'Mentor analysis'!C229)</f>
        <v>2</v>
      </c>
      <c r="C229" s="18">
        <v>3</v>
      </c>
      <c r="F229" s="14" t="s">
        <v>402</v>
      </c>
      <c r="G229" s="8">
        <f>COUNTIF('Mentor Coded Data'!AB:AB,'Mentor analysis'!H229)</f>
        <v>3</v>
      </c>
      <c r="H229" s="4">
        <v>3</v>
      </c>
      <c r="L229" s="14" t="s">
        <v>402</v>
      </c>
      <c r="M229" s="8">
        <f>COUNTIF('Mentor Coded Data'!AC:AC,'Mentor analysis'!N229)</f>
        <v>2</v>
      </c>
      <c r="N229" s="4">
        <v>3</v>
      </c>
      <c r="Q229" s="14" t="s">
        <v>402</v>
      </c>
      <c r="R229" s="8">
        <f>COUNTIF('Mentor Coded Data'!AD:AD,'Mentor analysis'!S229)</f>
        <v>1</v>
      </c>
      <c r="S229" s="4">
        <v>3</v>
      </c>
      <c r="V229" s="14" t="s">
        <v>402</v>
      </c>
      <c r="W229" s="4" t="s">
        <v>374</v>
      </c>
      <c r="X229" s="4">
        <v>3</v>
      </c>
    </row>
    <row r="230" spans="1:24" ht="45" x14ac:dyDescent="0.25">
      <c r="A230" s="14" t="s">
        <v>403</v>
      </c>
      <c r="B230" s="8">
        <f>COUNTIF('Mentor Coded Data'!AA:AA,'Mentor analysis'!C230)</f>
        <v>1</v>
      </c>
      <c r="C230" s="18">
        <v>4</v>
      </c>
      <c r="F230" s="14" t="s">
        <v>403</v>
      </c>
      <c r="G230" s="8">
        <f>COUNTIF('Mentor Coded Data'!AB:AB,'Mentor analysis'!H230)</f>
        <v>0</v>
      </c>
      <c r="H230" s="4">
        <v>4</v>
      </c>
      <c r="L230" s="14" t="s">
        <v>403</v>
      </c>
      <c r="M230" s="8">
        <f>COUNTIF('Mentor Coded Data'!AC:AC,'Mentor analysis'!N230)</f>
        <v>3</v>
      </c>
      <c r="N230" s="4">
        <v>4</v>
      </c>
      <c r="Q230" s="14" t="s">
        <v>403</v>
      </c>
      <c r="R230" s="8">
        <f>COUNTIF('Mentor Coded Data'!AD:AD,'Mentor analysis'!S230)</f>
        <v>1</v>
      </c>
      <c r="S230" s="4">
        <v>4</v>
      </c>
      <c r="V230" s="14" t="s">
        <v>403</v>
      </c>
      <c r="W230" s="4" t="s">
        <v>374</v>
      </c>
      <c r="X230" s="4">
        <v>4</v>
      </c>
    </row>
    <row r="231" spans="1:24" ht="60.5" thickBot="1" x14ac:dyDescent="0.3">
      <c r="A231" s="15" t="s">
        <v>404</v>
      </c>
      <c r="B231" s="8">
        <f>COUNTIF('Mentor Coded Data'!AA:AA,'Mentor analysis'!C231)</f>
        <v>1</v>
      </c>
      <c r="C231" s="20">
        <v>5</v>
      </c>
      <c r="F231" s="15" t="s">
        <v>404</v>
      </c>
      <c r="G231" s="8">
        <f>COUNTIF('Mentor Coded Data'!AB:AB,'Mentor analysis'!H231)</f>
        <v>2</v>
      </c>
      <c r="H231" s="7">
        <v>5</v>
      </c>
      <c r="L231" s="15" t="s">
        <v>404</v>
      </c>
      <c r="M231" s="8">
        <f>COUNTIF('Mentor Coded Data'!AC:AC,'Mentor analysis'!N231)</f>
        <v>2</v>
      </c>
      <c r="N231" s="7">
        <v>5</v>
      </c>
      <c r="Q231" s="15" t="s">
        <v>404</v>
      </c>
      <c r="R231" s="8">
        <f>COUNTIF('Mentor Coded Data'!AD:AD,'Mentor analysis'!S231)</f>
        <v>1</v>
      </c>
      <c r="S231" s="7">
        <v>5</v>
      </c>
      <c r="V231" s="15" t="s">
        <v>404</v>
      </c>
      <c r="W231" s="7" t="s">
        <v>374</v>
      </c>
      <c r="X231" s="7">
        <v>5</v>
      </c>
    </row>
    <row r="233" spans="1:24" ht="15" x14ac:dyDescent="0.3">
      <c r="A233" s="12" t="s">
        <v>411</v>
      </c>
    </row>
    <row r="234" spans="1:24" ht="13.5" thickBot="1" x14ac:dyDescent="0.35">
      <c r="A234" s="6" t="s">
        <v>313</v>
      </c>
      <c r="B234" s="8" t="s">
        <v>315</v>
      </c>
      <c r="C234" s="19" t="s">
        <v>314</v>
      </c>
    </row>
    <row r="235" spans="1:24" ht="15" x14ac:dyDescent="0.25">
      <c r="A235" s="13" t="s">
        <v>412</v>
      </c>
      <c r="B235" s="8">
        <f>COUNTIF('Mentor Coded Data'!AF:AF,'Mentor analysis'!C235)</f>
        <v>0</v>
      </c>
      <c r="C235" s="17">
        <v>1</v>
      </c>
    </row>
    <row r="236" spans="1:24" ht="15" x14ac:dyDescent="0.25">
      <c r="A236" s="14" t="s">
        <v>413</v>
      </c>
      <c r="B236" s="8">
        <f>COUNTIF('Mentor Coded Data'!AF:AF,'Mentor analysis'!C236)</f>
        <v>2</v>
      </c>
      <c r="C236" s="18">
        <v>2</v>
      </c>
    </row>
    <row r="237" spans="1:24" ht="15" x14ac:dyDescent="0.25">
      <c r="A237" s="14" t="s">
        <v>344</v>
      </c>
      <c r="B237" s="8">
        <f>COUNTIF('Mentor Coded Data'!AF:AF,'Mentor analysis'!C237)</f>
        <v>4</v>
      </c>
      <c r="C237" s="18">
        <v>3</v>
      </c>
    </row>
    <row r="238" spans="1:24" ht="15" x14ac:dyDescent="0.25">
      <c r="A238" s="14" t="s">
        <v>414</v>
      </c>
      <c r="B238" s="8">
        <f>COUNTIF('Mentor Coded Data'!AF:AF,'Mentor analysis'!C238)</f>
        <v>2</v>
      </c>
      <c r="C238" s="18">
        <v>4</v>
      </c>
    </row>
    <row r="239" spans="1:24" ht="15.5" thickBot="1" x14ac:dyDescent="0.3">
      <c r="A239" s="15" t="s">
        <v>415</v>
      </c>
      <c r="B239" s="8">
        <f>COUNTIF('Mentor Coded Data'!AF:AF,'Mentor analysis'!C239)</f>
        <v>2</v>
      </c>
      <c r="C239" s="20">
        <v>5</v>
      </c>
    </row>
    <row r="240" spans="1:24" ht="15" x14ac:dyDescent="0.25">
      <c r="A240" s="14"/>
      <c r="B240" s="4"/>
      <c r="C240" s="18"/>
    </row>
    <row r="241" spans="1:3" ht="15" x14ac:dyDescent="0.3">
      <c r="A241" s="12" t="s">
        <v>416</v>
      </c>
    </row>
    <row r="242" spans="1:3" ht="13.5" thickBot="1" x14ac:dyDescent="0.35">
      <c r="A242" s="6" t="s">
        <v>374</v>
      </c>
      <c r="B242" s="8" t="s">
        <v>374</v>
      </c>
      <c r="C242" s="19" t="s">
        <v>374</v>
      </c>
    </row>
    <row r="243" spans="1:3" ht="15" x14ac:dyDescent="0.25">
      <c r="A243" s="13" t="s">
        <v>374</v>
      </c>
      <c r="B243" s="3" t="s">
        <v>374</v>
      </c>
      <c r="C243" s="17" t="s">
        <v>374</v>
      </c>
    </row>
    <row r="244" spans="1:3" ht="15" x14ac:dyDescent="0.25">
      <c r="A244" s="14" t="s">
        <v>374</v>
      </c>
      <c r="B244" s="4" t="s">
        <v>374</v>
      </c>
      <c r="C244" s="18" t="s">
        <v>374</v>
      </c>
    </row>
    <row r="245" spans="1:3" ht="15" x14ac:dyDescent="0.25">
      <c r="A245" s="14" t="s">
        <v>374</v>
      </c>
      <c r="B245" s="4" t="s">
        <v>374</v>
      </c>
      <c r="C245" s="18" t="s">
        <v>374</v>
      </c>
    </row>
    <row r="246" spans="1:3" ht="15" x14ac:dyDescent="0.25">
      <c r="A246" s="14" t="s">
        <v>374</v>
      </c>
      <c r="B246" s="4" t="s">
        <v>374</v>
      </c>
      <c r="C246" s="18" t="s">
        <v>374</v>
      </c>
    </row>
    <row r="247" spans="1:3" ht="15.5" thickBot="1" x14ac:dyDescent="0.3">
      <c r="A247" s="15" t="s">
        <v>374</v>
      </c>
      <c r="B247" s="7" t="s">
        <v>374</v>
      </c>
      <c r="C247" s="20" t="s">
        <v>374</v>
      </c>
    </row>
    <row r="250" spans="1:3" ht="15" x14ac:dyDescent="0.3">
      <c r="A250" s="12" t="s">
        <v>417</v>
      </c>
    </row>
    <row r="251" spans="1:3" ht="13.5" thickBot="1" x14ac:dyDescent="0.35">
      <c r="A251" s="6" t="s">
        <v>374</v>
      </c>
      <c r="B251" s="8" t="s">
        <v>374</v>
      </c>
      <c r="C251" s="19" t="s">
        <v>374</v>
      </c>
    </row>
    <row r="252" spans="1:3" ht="15" x14ac:dyDescent="0.25">
      <c r="A252" s="13" t="s">
        <v>374</v>
      </c>
      <c r="B252" s="3" t="s">
        <v>374</v>
      </c>
      <c r="C252" s="17" t="s">
        <v>374</v>
      </c>
    </row>
    <row r="253" spans="1:3" ht="15" x14ac:dyDescent="0.25">
      <c r="A253" s="14" t="s">
        <v>374</v>
      </c>
      <c r="B253" s="4" t="s">
        <v>374</v>
      </c>
      <c r="C253" s="18" t="s">
        <v>374</v>
      </c>
    </row>
    <row r="254" spans="1:3" ht="15" x14ac:dyDescent="0.25">
      <c r="A254" s="14" t="s">
        <v>374</v>
      </c>
      <c r="B254" s="4" t="s">
        <v>374</v>
      </c>
      <c r="C254" s="18" t="s">
        <v>374</v>
      </c>
    </row>
    <row r="255" spans="1:3" ht="15" x14ac:dyDescent="0.25">
      <c r="A255" s="14" t="s">
        <v>374</v>
      </c>
      <c r="B255" s="4" t="s">
        <v>374</v>
      </c>
      <c r="C255" s="18" t="s">
        <v>374</v>
      </c>
    </row>
    <row r="256" spans="1:3" ht="15.5" thickBot="1" x14ac:dyDescent="0.3">
      <c r="A256" s="15" t="s">
        <v>374</v>
      </c>
      <c r="B256" s="7" t="s">
        <v>374</v>
      </c>
      <c r="C256" s="20" t="s">
        <v>374</v>
      </c>
    </row>
    <row r="259" spans="1:3" ht="15" x14ac:dyDescent="0.3">
      <c r="A259" s="12" t="s">
        <v>418</v>
      </c>
    </row>
    <row r="260" spans="1:3" ht="13" thickBot="1" x14ac:dyDescent="0.3"/>
    <row r="261" spans="1:3" ht="15" x14ac:dyDescent="0.25">
      <c r="A261" s="13" t="s">
        <v>374</v>
      </c>
      <c r="B261" s="3" t="s">
        <v>374</v>
      </c>
      <c r="C261" s="17" t="s">
        <v>374</v>
      </c>
    </row>
    <row r="262" spans="1:3" ht="15" x14ac:dyDescent="0.25">
      <c r="A262" s="14" t="s">
        <v>374</v>
      </c>
      <c r="B262" s="4" t="s">
        <v>374</v>
      </c>
      <c r="C262" s="18" t="s">
        <v>374</v>
      </c>
    </row>
    <row r="263" spans="1:3" ht="15" x14ac:dyDescent="0.25">
      <c r="A263" s="14" t="s">
        <v>374</v>
      </c>
      <c r="B263" s="4" t="s">
        <v>374</v>
      </c>
      <c r="C263" s="18" t="s">
        <v>374</v>
      </c>
    </row>
    <row r="264" spans="1:3" ht="15" x14ac:dyDescent="0.25">
      <c r="A264" s="14" t="s">
        <v>374</v>
      </c>
      <c r="B264" s="4" t="s">
        <v>374</v>
      </c>
      <c r="C264" s="18" t="s">
        <v>374</v>
      </c>
    </row>
    <row r="265" spans="1:3" ht="15.5" thickBot="1" x14ac:dyDescent="0.3">
      <c r="A265" s="15" t="s">
        <v>374</v>
      </c>
      <c r="B265" s="7" t="s">
        <v>374</v>
      </c>
      <c r="C265" s="20" t="s">
        <v>374</v>
      </c>
    </row>
    <row r="268" spans="1:3" ht="15" x14ac:dyDescent="0.3">
      <c r="A268" s="12" t="s">
        <v>419</v>
      </c>
    </row>
    <row r="269" spans="1:3" ht="15" x14ac:dyDescent="0.3">
      <c r="A269" s="12"/>
    </row>
    <row r="270" spans="1:3" ht="13.5" thickBot="1" x14ac:dyDescent="0.35">
      <c r="A270" s="6" t="s">
        <v>313</v>
      </c>
      <c r="B270" s="8" t="s">
        <v>315</v>
      </c>
      <c r="C270" s="19" t="s">
        <v>314</v>
      </c>
    </row>
    <row r="271" spans="1:3" ht="15" x14ac:dyDescent="0.25">
      <c r="A271" s="13" t="s">
        <v>361</v>
      </c>
      <c r="B271" s="8">
        <f>COUNTIF('Mentor Coded Data'!AJ:AJ,'Mentor analysis'!C271)</f>
        <v>6</v>
      </c>
      <c r="C271" s="17">
        <v>0</v>
      </c>
    </row>
    <row r="272" spans="1:3" ht="15" x14ac:dyDescent="0.25">
      <c r="A272" s="14" t="s">
        <v>362</v>
      </c>
      <c r="B272" s="8">
        <f>COUNTIF('Mentor Coded Data'!AJ:AJ,'Mentor analysis'!C272)</f>
        <v>4</v>
      </c>
      <c r="C272" s="18">
        <v>1</v>
      </c>
    </row>
    <row r="274" spans="1:3" ht="13" thickBot="1" x14ac:dyDescent="0.3"/>
    <row r="275" spans="1:3" ht="30" customHeight="1" thickBot="1" x14ac:dyDescent="0.3">
      <c r="A275" s="38" t="s">
        <v>420</v>
      </c>
      <c r="B275" s="38"/>
      <c r="C275" s="38"/>
    </row>
    <row r="276" spans="1:3" ht="15.5" thickBot="1" x14ac:dyDescent="0.3">
      <c r="A276" s="15"/>
      <c r="B276" s="7" t="s">
        <v>374</v>
      </c>
      <c r="C276" s="18"/>
    </row>
    <row r="280" spans="1:3" ht="15" x14ac:dyDescent="0.3">
      <c r="A280" s="12" t="s">
        <v>421</v>
      </c>
    </row>
    <row r="282" spans="1:3" ht="13.5" thickBot="1" x14ac:dyDescent="0.35">
      <c r="A282" s="6" t="s">
        <v>313</v>
      </c>
      <c r="B282" s="8" t="s">
        <v>315</v>
      </c>
      <c r="C282" s="19" t="s">
        <v>314</v>
      </c>
    </row>
    <row r="283" spans="1:3" ht="15" x14ac:dyDescent="0.25">
      <c r="A283" s="13" t="s">
        <v>422</v>
      </c>
      <c r="B283" s="8">
        <f>COUNTIF('Mentor Coded Data'!AL:AL,'Mentor analysis'!C283)</f>
        <v>0</v>
      </c>
      <c r="C283" s="17">
        <v>1</v>
      </c>
    </row>
    <row r="284" spans="1:3" ht="30" x14ac:dyDescent="0.25">
      <c r="A284" s="14" t="s">
        <v>423</v>
      </c>
      <c r="B284" s="8">
        <f>COUNTIF('Mentor Coded Data'!AL:AL,'Mentor analysis'!C284)</f>
        <v>3</v>
      </c>
      <c r="C284" s="18">
        <v>2</v>
      </c>
    </row>
    <row r="285" spans="1:3" ht="15" x14ac:dyDescent="0.25">
      <c r="A285" s="14" t="s">
        <v>424</v>
      </c>
      <c r="B285" s="8">
        <f>COUNTIF('Mentor Coded Data'!AL:AL,'Mentor analysis'!C285)</f>
        <v>1</v>
      </c>
      <c r="C285" s="18">
        <v>3</v>
      </c>
    </row>
    <row r="286" spans="1:3" ht="15" x14ac:dyDescent="0.25">
      <c r="A286" s="14" t="s">
        <v>425</v>
      </c>
      <c r="B286" s="8">
        <f>COUNTIF('Mentor Coded Data'!AL:AL,'Mentor analysis'!C286)</f>
        <v>3</v>
      </c>
      <c r="C286" s="18">
        <v>4</v>
      </c>
    </row>
    <row r="287" spans="1:3" ht="45.5" thickBot="1" x14ac:dyDescent="0.3">
      <c r="A287" s="15" t="s">
        <v>363</v>
      </c>
      <c r="B287" s="8">
        <f>COUNTIF('Mentor Coded Data'!AL:AL,'Mentor analysis'!C287)</f>
        <v>3</v>
      </c>
      <c r="C287" s="20">
        <v>5</v>
      </c>
    </row>
    <row r="291" spans="1:3" ht="15" x14ac:dyDescent="0.3">
      <c r="A291" s="12" t="s">
        <v>426</v>
      </c>
    </row>
    <row r="292" spans="1:3" ht="30.5" thickBot="1" x14ac:dyDescent="0.3">
      <c r="A292" s="15" t="s">
        <v>427</v>
      </c>
      <c r="B292" s="7" t="s">
        <v>374</v>
      </c>
      <c r="C292" s="18"/>
    </row>
    <row r="293" spans="1:3" x14ac:dyDescent="0.25">
      <c r="A293" t="s">
        <v>549</v>
      </c>
      <c r="B293" s="16" t="s">
        <v>556</v>
      </c>
    </row>
    <row r="294" spans="1:3" x14ac:dyDescent="0.25">
      <c r="A294" t="s">
        <v>550</v>
      </c>
    </row>
    <row r="298" spans="1:3" ht="15" x14ac:dyDescent="0.3">
      <c r="A298" s="12" t="s">
        <v>428</v>
      </c>
    </row>
    <row r="300" spans="1:3" ht="13.5" thickBot="1" x14ac:dyDescent="0.35">
      <c r="A300" s="6" t="s">
        <v>313</v>
      </c>
      <c r="B300" s="8" t="s">
        <v>315</v>
      </c>
      <c r="C300" s="19" t="s">
        <v>314</v>
      </c>
    </row>
    <row r="301" spans="1:3" ht="15" x14ac:dyDescent="0.25">
      <c r="A301" s="13" t="s">
        <v>429</v>
      </c>
      <c r="B301" s="8">
        <f>COUNTIF('Mentor Coded Data'!AN:AN,'Mentor analysis'!C301)</f>
        <v>9</v>
      </c>
      <c r="C301" s="17">
        <v>1</v>
      </c>
    </row>
    <row r="302" spans="1:3" ht="45" x14ac:dyDescent="0.25">
      <c r="A302" s="14" t="s">
        <v>430</v>
      </c>
      <c r="B302" s="8">
        <f>COUNTIF('Mentor Coded Data'!AN:AN,'Mentor analysis'!C302)</f>
        <v>0</v>
      </c>
      <c r="C302" s="18">
        <v>2</v>
      </c>
    </row>
    <row r="303" spans="1:3" ht="45" x14ac:dyDescent="0.25">
      <c r="A303" s="14" t="s">
        <v>431</v>
      </c>
      <c r="B303" s="8">
        <f>COUNTIF('Mentor Coded Data'!AN:AN,'Mentor analysis'!C303)</f>
        <v>0</v>
      </c>
      <c r="C303" s="18">
        <v>3</v>
      </c>
    </row>
    <row r="304" spans="1:3" ht="60" x14ac:dyDescent="0.25">
      <c r="A304" s="14" t="s">
        <v>432</v>
      </c>
      <c r="B304" s="8">
        <f>COUNTIF('Mentor Coded Data'!AN:AN,'Mentor analysis'!C304)</f>
        <v>1</v>
      </c>
      <c r="C304" s="18">
        <v>4</v>
      </c>
    </row>
    <row r="305" spans="1:19" ht="45.5" thickBot="1" x14ac:dyDescent="0.3">
      <c r="A305" s="15" t="s">
        <v>363</v>
      </c>
      <c r="B305" s="8">
        <f>COUNTIF('Mentor Coded Data'!AN:AN,'Mentor analysis'!C305)</f>
        <v>0</v>
      </c>
      <c r="C305" s="20">
        <v>5</v>
      </c>
    </row>
    <row r="309" spans="1:19" ht="15" x14ac:dyDescent="0.3">
      <c r="A309" s="12" t="s">
        <v>433</v>
      </c>
    </row>
    <row r="311" spans="1:19" ht="13.5" thickBot="1" x14ac:dyDescent="0.35">
      <c r="A311" s="6" t="s">
        <v>313</v>
      </c>
      <c r="B311" s="8" t="s">
        <v>315</v>
      </c>
      <c r="C311" s="19" t="s">
        <v>314</v>
      </c>
    </row>
    <row r="312" spans="1:19" ht="15" x14ac:dyDescent="0.25">
      <c r="A312" s="13" t="s">
        <v>361</v>
      </c>
      <c r="B312" s="8">
        <f>COUNTIF('Mentor Coded Data'!AO:AO,'Mentor analysis'!C312)</f>
        <v>3</v>
      </c>
      <c r="C312" s="19">
        <v>0</v>
      </c>
    </row>
    <row r="313" spans="1:19" ht="15" x14ac:dyDescent="0.25">
      <c r="A313" s="14" t="s">
        <v>362</v>
      </c>
      <c r="B313" s="8">
        <f>COUNTIF('Mentor Coded Data'!AO:AO,'Mentor analysis'!C313)</f>
        <v>7</v>
      </c>
      <c r="C313" s="19">
        <v>1</v>
      </c>
    </row>
    <row r="317" spans="1:19" ht="15" x14ac:dyDescent="0.3">
      <c r="A317" s="12" t="s">
        <v>441</v>
      </c>
    </row>
    <row r="318" spans="1:19" ht="15" x14ac:dyDescent="0.3">
      <c r="A318" s="12"/>
    </row>
    <row r="319" spans="1:19" ht="15" x14ac:dyDescent="0.3">
      <c r="A319" s="12" t="s">
        <v>434</v>
      </c>
      <c r="F319" s="12" t="s">
        <v>435</v>
      </c>
      <c r="L319" s="12" t="s">
        <v>436</v>
      </c>
      <c r="Q319" s="12" t="s">
        <v>437</v>
      </c>
    </row>
    <row r="320" spans="1:19" ht="13" x14ac:dyDescent="0.3">
      <c r="A320" s="6" t="s">
        <v>313</v>
      </c>
      <c r="B320" s="8" t="s">
        <v>315</v>
      </c>
      <c r="C320" s="19" t="s">
        <v>314</v>
      </c>
      <c r="F320" s="6" t="s">
        <v>313</v>
      </c>
      <c r="G320" s="8" t="s">
        <v>315</v>
      </c>
      <c r="H320" s="8" t="s">
        <v>314</v>
      </c>
      <c r="L320" s="6" t="s">
        <v>313</v>
      </c>
      <c r="M320" s="8" t="s">
        <v>315</v>
      </c>
      <c r="N320" s="8" t="s">
        <v>314</v>
      </c>
      <c r="Q320" s="6" t="s">
        <v>313</v>
      </c>
      <c r="R320" s="8" t="s">
        <v>315</v>
      </c>
      <c r="S320" s="8" t="s">
        <v>314</v>
      </c>
    </row>
    <row r="321" spans="1:19" ht="15" x14ac:dyDescent="0.25">
      <c r="A321" s="14" t="s">
        <v>361</v>
      </c>
      <c r="B321" s="8">
        <f>COUNTIF('Mentor Coded Data'!AP:AP,'Mentor analysis'!C321)</f>
        <v>4</v>
      </c>
      <c r="C321" s="18">
        <v>0</v>
      </c>
      <c r="F321" s="14" t="s">
        <v>361</v>
      </c>
      <c r="G321" s="8">
        <f>COUNTIF('Mentor Coded Data'!AQ:AQ,'Mentor analysis'!H321)</f>
        <v>6</v>
      </c>
      <c r="H321" s="4">
        <v>0</v>
      </c>
      <c r="L321" s="14" t="s">
        <v>361</v>
      </c>
      <c r="M321" s="8">
        <f>COUNTIF('Mentor Coded Data'!AR:AR,'Mentor analysis'!N321)</f>
        <v>6</v>
      </c>
      <c r="N321" s="4">
        <v>0</v>
      </c>
      <c r="Q321" s="14" t="s">
        <v>361</v>
      </c>
      <c r="R321" s="8">
        <f>COUNTIF('Mentor Coded Data'!AS:AS,'Mentor analysis'!S321)</f>
        <v>7</v>
      </c>
      <c r="S321" s="4">
        <v>0</v>
      </c>
    </row>
    <row r="322" spans="1:19" ht="15" x14ac:dyDescent="0.25">
      <c r="A322" s="14" t="s">
        <v>362</v>
      </c>
      <c r="B322" s="8">
        <f>COUNTIF('Mentor Coded Data'!AP:AP,'Mentor analysis'!C322)</f>
        <v>6</v>
      </c>
      <c r="C322" s="18">
        <v>1</v>
      </c>
      <c r="F322" s="14" t="s">
        <v>362</v>
      </c>
      <c r="G322" s="8">
        <f>COUNTIF('Mentor Coded Data'!AQ:AQ,'Mentor analysis'!H322)</f>
        <v>4</v>
      </c>
      <c r="H322" s="4">
        <v>1</v>
      </c>
      <c r="L322" s="14" t="s">
        <v>362</v>
      </c>
      <c r="M322" s="8">
        <f>COUNTIF('Mentor Coded Data'!AR:AR,'Mentor analysis'!N322)</f>
        <v>4</v>
      </c>
      <c r="N322" s="4">
        <v>1</v>
      </c>
      <c r="Q322" s="14" t="s">
        <v>362</v>
      </c>
      <c r="R322" s="8">
        <f>COUNTIF('Mentor Coded Data'!AS:AS,'Mentor analysis'!S322)</f>
        <v>3</v>
      </c>
      <c r="S322" s="4">
        <v>1</v>
      </c>
    </row>
    <row r="323" spans="1:19" ht="15" x14ac:dyDescent="0.25">
      <c r="A323" s="14" t="s">
        <v>376</v>
      </c>
      <c r="B323" s="8">
        <f>COUNTIF('Mentor Coded Data'!AP:AP,'Mentor analysis'!C323)</f>
        <v>1</v>
      </c>
      <c r="C323" s="18">
        <v>88</v>
      </c>
      <c r="F323" s="14" t="s">
        <v>376</v>
      </c>
      <c r="G323" s="8">
        <f>COUNTIF('Mentor Coded Data'!AQ:AQ,'Mentor analysis'!H323)</f>
        <v>1</v>
      </c>
      <c r="H323" s="4">
        <v>88</v>
      </c>
      <c r="L323" s="14" t="s">
        <v>376</v>
      </c>
      <c r="M323" s="8">
        <f>COUNTIF('Mentor Coded Data'!AR:AR,'Mentor analysis'!N323)</f>
        <v>1</v>
      </c>
      <c r="N323" s="4">
        <v>88</v>
      </c>
      <c r="Q323" s="14" t="s">
        <v>376</v>
      </c>
      <c r="R323" s="8">
        <f>COUNTIF('Mentor Coded Data'!AS:AS,'Mentor analysis'!S323)</f>
        <v>1</v>
      </c>
      <c r="S323" s="4">
        <v>88</v>
      </c>
    </row>
    <row r="327" spans="1:19" ht="15" x14ac:dyDescent="0.3">
      <c r="A327" s="12" t="s">
        <v>438</v>
      </c>
      <c r="F327" s="12" t="s">
        <v>439</v>
      </c>
      <c r="L327" s="12" t="s">
        <v>440</v>
      </c>
    </row>
    <row r="328" spans="1:19" ht="13" x14ac:dyDescent="0.3">
      <c r="A328" s="6" t="s">
        <v>313</v>
      </c>
      <c r="B328" s="8" t="s">
        <v>315</v>
      </c>
      <c r="C328" s="19" t="s">
        <v>314</v>
      </c>
      <c r="F328" s="6" t="s">
        <v>313</v>
      </c>
      <c r="G328" s="8" t="s">
        <v>315</v>
      </c>
      <c r="H328" s="8" t="s">
        <v>314</v>
      </c>
      <c r="L328" s="6" t="s">
        <v>313</v>
      </c>
      <c r="M328" s="8" t="s">
        <v>315</v>
      </c>
      <c r="N328" s="8" t="s">
        <v>314</v>
      </c>
    </row>
    <row r="329" spans="1:19" ht="15" x14ac:dyDescent="0.25">
      <c r="A329" s="14" t="s">
        <v>361</v>
      </c>
      <c r="B329" s="8">
        <f>COUNTIF('Mentor Coded Data'!AT:AT,'Mentor analysis'!C329)</f>
        <v>3</v>
      </c>
      <c r="C329" s="18">
        <v>0</v>
      </c>
      <c r="F329" s="14" t="s">
        <v>361</v>
      </c>
      <c r="G329" s="8">
        <f>COUNTIF('Mentor Coded Data'!AU:AU,'Mentor analysis'!H329)</f>
        <v>3</v>
      </c>
      <c r="H329" s="4">
        <v>0</v>
      </c>
      <c r="L329" s="14" t="s">
        <v>361</v>
      </c>
      <c r="M329" s="8">
        <f>COUNTIF('Mentor Coded Data'!AV:AV,'Mentor analysis'!N329)</f>
        <v>9</v>
      </c>
      <c r="N329" s="4">
        <v>0</v>
      </c>
    </row>
    <row r="330" spans="1:19" ht="15" x14ac:dyDescent="0.25">
      <c r="A330" s="14" t="s">
        <v>362</v>
      </c>
      <c r="B330" s="8">
        <f>COUNTIF('Mentor Coded Data'!AT:AT,'Mentor analysis'!C330)</f>
        <v>7</v>
      </c>
      <c r="C330" s="18">
        <v>1</v>
      </c>
      <c r="F330" s="14" t="s">
        <v>362</v>
      </c>
      <c r="G330" s="8">
        <f>COUNTIF('Mentor Coded Data'!AU:AU,'Mentor analysis'!H330)</f>
        <v>7</v>
      </c>
      <c r="H330" s="4">
        <v>1</v>
      </c>
      <c r="L330" s="14" t="s">
        <v>362</v>
      </c>
      <c r="M330" s="8">
        <f>COUNTIF('Mentor Coded Data'!AV:AV,'Mentor analysis'!N330)</f>
        <v>1</v>
      </c>
      <c r="N330" s="4">
        <v>1</v>
      </c>
    </row>
    <row r="331" spans="1:19" ht="15" x14ac:dyDescent="0.25">
      <c r="A331" s="14" t="s">
        <v>376</v>
      </c>
      <c r="B331" s="8">
        <f>COUNTIF('Mentor Coded Data'!AT:AT,'Mentor analysis'!C331)</f>
        <v>1</v>
      </c>
      <c r="C331" s="18">
        <v>88</v>
      </c>
      <c r="F331" s="14" t="s">
        <v>376</v>
      </c>
      <c r="G331" s="8">
        <f>COUNTIF('Mentor Coded Data'!AU:AU,'Mentor analysis'!H331)</f>
        <v>1</v>
      </c>
      <c r="H331" s="4">
        <v>88</v>
      </c>
      <c r="L331" s="14" t="s">
        <v>376</v>
      </c>
      <c r="M331" s="8">
        <f>COUNTIF('Mentor Coded Data'!AV:AV,'Mentor analysis'!N331)</f>
        <v>1</v>
      </c>
      <c r="N331" s="4">
        <v>88</v>
      </c>
    </row>
    <row r="335" spans="1:19" ht="15" x14ac:dyDescent="0.3">
      <c r="A335" s="12" t="s">
        <v>442</v>
      </c>
    </row>
    <row r="337" spans="1:19" ht="15" x14ac:dyDescent="0.3">
      <c r="A337" s="12" t="s">
        <v>434</v>
      </c>
      <c r="F337" s="12" t="s">
        <v>435</v>
      </c>
      <c r="L337" s="12" t="s">
        <v>436</v>
      </c>
      <c r="Q337" s="12" t="s">
        <v>437</v>
      </c>
    </row>
    <row r="338" spans="1:19" ht="13" x14ac:dyDescent="0.3">
      <c r="A338" s="6" t="s">
        <v>313</v>
      </c>
      <c r="B338" s="8" t="s">
        <v>315</v>
      </c>
      <c r="C338" s="19" t="s">
        <v>314</v>
      </c>
      <c r="F338" s="6" t="s">
        <v>313</v>
      </c>
      <c r="G338" s="8" t="s">
        <v>315</v>
      </c>
      <c r="H338" s="8" t="s">
        <v>314</v>
      </c>
      <c r="L338" s="6" t="s">
        <v>313</v>
      </c>
      <c r="M338" s="8" t="s">
        <v>315</v>
      </c>
      <c r="N338" s="8" t="s">
        <v>314</v>
      </c>
      <c r="Q338" s="6" t="s">
        <v>313</v>
      </c>
      <c r="R338" s="8" t="s">
        <v>315</v>
      </c>
      <c r="S338" s="8" t="s">
        <v>314</v>
      </c>
    </row>
    <row r="339" spans="1:19" ht="15" x14ac:dyDescent="0.25">
      <c r="A339" s="14" t="s">
        <v>361</v>
      </c>
      <c r="B339" s="8">
        <f>COUNTIF('Mentor Coded Data'!AX:AX,'Mentor analysis'!C339)</f>
        <v>8</v>
      </c>
      <c r="C339" s="18">
        <v>0</v>
      </c>
      <c r="F339" s="14" t="s">
        <v>361</v>
      </c>
      <c r="G339" s="8">
        <f>COUNTIF('Mentor Coded Data'!AY:AY,'Mentor analysis'!H339)</f>
        <v>6</v>
      </c>
      <c r="H339" s="4">
        <v>0</v>
      </c>
      <c r="L339" s="14" t="s">
        <v>361</v>
      </c>
      <c r="M339" s="8">
        <f>COUNTIF('Mentor Coded Data'!AZ:AZ,'Mentor analysis'!N339)</f>
        <v>5</v>
      </c>
      <c r="N339" s="4">
        <v>0</v>
      </c>
      <c r="Q339" s="14" t="s">
        <v>361</v>
      </c>
      <c r="R339" s="8">
        <f>COUNTIF('Mentor Coded Data'!BA:BA,'Mentor analysis'!S339)</f>
        <v>8</v>
      </c>
      <c r="S339" s="4">
        <v>0</v>
      </c>
    </row>
    <row r="340" spans="1:19" ht="15" x14ac:dyDescent="0.25">
      <c r="A340" s="14" t="s">
        <v>362</v>
      </c>
      <c r="B340" s="8">
        <f>COUNTIF('Mentor Coded Data'!AX:AX,'Mentor analysis'!C340)</f>
        <v>2</v>
      </c>
      <c r="C340" s="18">
        <v>1</v>
      </c>
      <c r="F340" s="14" t="s">
        <v>362</v>
      </c>
      <c r="G340" s="8">
        <f>COUNTIF('Mentor Coded Data'!AY:AY,'Mentor analysis'!H340)</f>
        <v>4</v>
      </c>
      <c r="H340" s="4">
        <v>1</v>
      </c>
      <c r="L340" s="14" t="s">
        <v>362</v>
      </c>
      <c r="M340" s="8">
        <f>COUNTIF('Mentor Coded Data'!AZ:AZ,'Mentor analysis'!N340)</f>
        <v>5</v>
      </c>
      <c r="N340" s="4">
        <v>1</v>
      </c>
      <c r="Q340" s="14" t="s">
        <v>362</v>
      </c>
      <c r="R340" s="8">
        <f>COUNTIF('Mentor Coded Data'!BA:BA,'Mentor analysis'!S340)</f>
        <v>2</v>
      </c>
      <c r="S340" s="4">
        <v>1</v>
      </c>
    </row>
    <row r="341" spans="1:19" ht="15" x14ac:dyDescent="0.25">
      <c r="A341" s="14" t="s">
        <v>376</v>
      </c>
      <c r="B341" s="8">
        <f>COUNTIF('Mentor Coded Data'!AX:AX,'Mentor analysis'!C341)</f>
        <v>1</v>
      </c>
      <c r="C341" s="18">
        <v>88</v>
      </c>
      <c r="F341" s="14" t="s">
        <v>376</v>
      </c>
      <c r="G341" s="8">
        <f>COUNTIF('Mentor Coded Data'!AY:AY,'Mentor analysis'!H341)</f>
        <v>1</v>
      </c>
      <c r="H341" s="4">
        <v>88</v>
      </c>
      <c r="L341" s="14" t="s">
        <v>376</v>
      </c>
      <c r="M341" s="8">
        <f>COUNTIF('Mentor Coded Data'!AZ:AZ,'Mentor analysis'!N341)</f>
        <v>1</v>
      </c>
      <c r="N341" s="4">
        <v>88</v>
      </c>
      <c r="Q341" s="14" t="s">
        <v>376</v>
      </c>
      <c r="R341" s="8">
        <f>COUNTIF('Mentor Coded Data'!BA:BA,'Mentor analysis'!S341)</f>
        <v>1</v>
      </c>
      <c r="S341" s="4">
        <v>88</v>
      </c>
    </row>
    <row r="342" spans="1:19" x14ac:dyDescent="0.25">
      <c r="M342" s="8" t="s">
        <v>374</v>
      </c>
    </row>
    <row r="345" spans="1:19" ht="15" x14ac:dyDescent="0.3">
      <c r="A345" s="12" t="s">
        <v>438</v>
      </c>
      <c r="F345" s="12" t="s">
        <v>439</v>
      </c>
      <c r="L345" s="12" t="s">
        <v>440</v>
      </c>
      <c r="Q345" t="s">
        <v>557</v>
      </c>
    </row>
    <row r="346" spans="1:19" ht="13" x14ac:dyDescent="0.3">
      <c r="A346" s="6" t="s">
        <v>313</v>
      </c>
      <c r="B346" s="8" t="s">
        <v>315</v>
      </c>
      <c r="C346" s="19" t="s">
        <v>314</v>
      </c>
      <c r="F346" s="6" t="s">
        <v>313</v>
      </c>
      <c r="G346" s="8" t="s">
        <v>315</v>
      </c>
      <c r="H346" s="8" t="s">
        <v>314</v>
      </c>
      <c r="L346" s="6" t="s">
        <v>313</v>
      </c>
      <c r="M346" s="8" t="s">
        <v>315</v>
      </c>
      <c r="N346" s="8" t="s">
        <v>314</v>
      </c>
      <c r="Q346" s="6" t="s">
        <v>313</v>
      </c>
      <c r="R346" s="8" t="s">
        <v>315</v>
      </c>
      <c r="S346" s="8" t="s">
        <v>314</v>
      </c>
    </row>
    <row r="347" spans="1:19" ht="15" x14ac:dyDescent="0.25">
      <c r="A347" s="14" t="s">
        <v>361</v>
      </c>
      <c r="B347" s="8">
        <f>COUNTIF('Mentor Coded Data'!BB:BB,'Mentor analysis'!C347)</f>
        <v>9</v>
      </c>
      <c r="C347" s="18">
        <v>0</v>
      </c>
      <c r="F347" s="14" t="s">
        <v>361</v>
      </c>
      <c r="G347" s="8">
        <f>COUNTIF('Mentor Coded Data'!BC:BC,'Mentor analysis'!H347)</f>
        <v>8</v>
      </c>
      <c r="H347" s="4">
        <v>0</v>
      </c>
      <c r="L347" s="14" t="s">
        <v>361</v>
      </c>
      <c r="M347" s="8">
        <f>COUNTIF('Mentor Coded Data'!BD:BD,'Mentor analysis'!N347)</f>
        <v>6</v>
      </c>
      <c r="N347" s="4">
        <v>0</v>
      </c>
      <c r="Q347" s="14" t="s">
        <v>361</v>
      </c>
      <c r="R347" s="8">
        <f>COUNTIF('Mentor Coded Data'!BE:BE,'Mentor analysis'!S347)</f>
        <v>10</v>
      </c>
      <c r="S347" s="4">
        <v>0</v>
      </c>
    </row>
    <row r="348" spans="1:19" ht="15" x14ac:dyDescent="0.25">
      <c r="A348" s="14" t="s">
        <v>362</v>
      </c>
      <c r="B348" s="8">
        <f>COUNTIF('Mentor Coded Data'!BB:BB,'Mentor analysis'!C348)</f>
        <v>1</v>
      </c>
      <c r="C348" s="18">
        <v>1</v>
      </c>
      <c r="F348" s="14" t="s">
        <v>362</v>
      </c>
      <c r="G348" s="8">
        <f>COUNTIF('Mentor Coded Data'!BC:BC,'Mentor analysis'!H348)</f>
        <v>2</v>
      </c>
      <c r="H348" s="4">
        <v>1</v>
      </c>
      <c r="L348" s="14" t="s">
        <v>362</v>
      </c>
      <c r="M348" s="8">
        <f>COUNTIF('Mentor Coded Data'!BD:BD,'Mentor analysis'!N348)</f>
        <v>4</v>
      </c>
      <c r="N348" s="4">
        <v>1</v>
      </c>
      <c r="Q348" s="14" t="s">
        <v>362</v>
      </c>
      <c r="R348" s="8">
        <f>COUNTIF('Mentor Coded Data'!BE:BE,'Mentor analysis'!S348)</f>
        <v>0</v>
      </c>
      <c r="S348" s="4">
        <v>1</v>
      </c>
    </row>
    <row r="349" spans="1:19" ht="15" x14ac:dyDescent="0.25">
      <c r="A349" s="14" t="s">
        <v>376</v>
      </c>
      <c r="B349" s="8">
        <f>COUNTIF('Mentor Coded Data'!BB:BB,'Mentor analysis'!C349)</f>
        <v>1</v>
      </c>
      <c r="C349" s="18">
        <v>88</v>
      </c>
      <c r="F349" s="14" t="s">
        <v>376</v>
      </c>
      <c r="G349" s="8">
        <f>COUNTIF('Mentor Coded Data'!BC:BC,'Mentor analysis'!H349)</f>
        <v>1</v>
      </c>
      <c r="H349" s="4">
        <v>88</v>
      </c>
      <c r="L349" s="14" t="s">
        <v>376</v>
      </c>
      <c r="M349" s="8">
        <f>COUNTIF('Mentor Coded Data'!BD:BD,'Mentor analysis'!N349)</f>
        <v>1</v>
      </c>
      <c r="N349" s="4">
        <v>88</v>
      </c>
      <c r="Q349" s="14" t="s">
        <v>376</v>
      </c>
      <c r="R349" s="8">
        <f>COUNTIF('Mentor Coded Data'!BE:BE,'Mentor analysis'!S349)</f>
        <v>1</v>
      </c>
      <c r="S349" s="4">
        <v>88</v>
      </c>
    </row>
    <row r="352" spans="1:19" ht="15" x14ac:dyDescent="0.3">
      <c r="A352" s="12" t="s">
        <v>443</v>
      </c>
    </row>
    <row r="353" spans="1:3" x14ac:dyDescent="0.25">
      <c r="A353" t="s">
        <v>558</v>
      </c>
    </row>
    <row r="354" spans="1:3" x14ac:dyDescent="0.25">
      <c r="A354" t="s">
        <v>552</v>
      </c>
    </row>
    <row r="356" spans="1:3" ht="15" x14ac:dyDescent="0.3">
      <c r="A356" s="12" t="s">
        <v>444</v>
      </c>
    </row>
    <row r="358" spans="1:3" ht="13.5" thickBot="1" x14ac:dyDescent="0.35">
      <c r="A358" s="6" t="s">
        <v>313</v>
      </c>
      <c r="B358" s="8" t="s">
        <v>315</v>
      </c>
      <c r="C358" s="19" t="s">
        <v>314</v>
      </c>
    </row>
    <row r="359" spans="1:3" ht="30" x14ac:dyDescent="0.25">
      <c r="A359" s="13" t="s">
        <v>445</v>
      </c>
      <c r="B359" s="8">
        <f>COUNTIF('Mentor Coded Data'!BG:BG,'Mentor analysis'!C359)</f>
        <v>3</v>
      </c>
      <c r="C359" s="17">
        <v>1</v>
      </c>
    </row>
    <row r="360" spans="1:3" ht="30" x14ac:dyDescent="0.25">
      <c r="A360" s="14" t="s">
        <v>446</v>
      </c>
      <c r="B360" s="8">
        <f>COUNTIF('Mentor Coded Data'!BG:BG,'Mentor analysis'!C360)</f>
        <v>1</v>
      </c>
      <c r="C360" s="18">
        <v>2</v>
      </c>
    </row>
    <row r="361" spans="1:3" ht="30" x14ac:dyDescent="0.25">
      <c r="A361" s="14" t="s">
        <v>447</v>
      </c>
      <c r="B361" s="8">
        <f>COUNTIF('Mentor Coded Data'!BG:BG,'Mentor analysis'!C361)</f>
        <v>5</v>
      </c>
      <c r="C361" s="18">
        <v>3</v>
      </c>
    </row>
    <row r="362" spans="1:3" ht="30" x14ac:dyDescent="0.25">
      <c r="A362" s="14" t="s">
        <v>448</v>
      </c>
      <c r="B362" s="8">
        <f>COUNTIF('Mentor Coded Data'!BG:BG,'Mentor analysis'!C362)</f>
        <v>0</v>
      </c>
      <c r="C362" s="18">
        <v>4</v>
      </c>
    </row>
    <row r="363" spans="1:3" ht="15.5" thickBot="1" x14ac:dyDescent="0.3">
      <c r="A363" s="15" t="s">
        <v>449</v>
      </c>
      <c r="B363" s="8">
        <f>COUNTIF('Mentor Coded Data'!BG:BG,'Mentor analysis'!C363)</f>
        <v>0</v>
      </c>
      <c r="C363" s="20">
        <v>5</v>
      </c>
    </row>
    <row r="364" spans="1:3" ht="15" x14ac:dyDescent="0.25">
      <c r="A364" s="14" t="s">
        <v>553</v>
      </c>
      <c r="B364" s="8">
        <f>COUNTIF('Mentor Coded Data'!BG:BG,'Mentor analysis'!C364)</f>
        <v>1</v>
      </c>
      <c r="C364" s="18">
        <v>88</v>
      </c>
    </row>
    <row r="368" spans="1:3" ht="15" x14ac:dyDescent="0.3">
      <c r="A368" s="12" t="s">
        <v>450</v>
      </c>
    </row>
    <row r="370" spans="1:3" ht="13.5" thickBot="1" x14ac:dyDescent="0.35">
      <c r="A370" s="6" t="s">
        <v>313</v>
      </c>
      <c r="B370" s="8" t="s">
        <v>315</v>
      </c>
      <c r="C370" s="19" t="s">
        <v>314</v>
      </c>
    </row>
    <row r="371" spans="1:3" ht="30" x14ac:dyDescent="0.25">
      <c r="A371" s="13" t="s">
        <v>451</v>
      </c>
      <c r="B371" s="8">
        <f>COUNTIF('Mentor Coded Data'!BI:BI,'Mentor analysis'!C371)</f>
        <v>0</v>
      </c>
      <c r="C371" s="17">
        <v>1</v>
      </c>
    </row>
    <row r="372" spans="1:3" ht="30" x14ac:dyDescent="0.25">
      <c r="A372" s="14" t="s">
        <v>452</v>
      </c>
      <c r="B372" s="8">
        <f>COUNTIF('Mentor Coded Data'!BI:BI,'Mentor analysis'!C372)</f>
        <v>0</v>
      </c>
      <c r="C372" s="18">
        <v>2</v>
      </c>
    </row>
    <row r="373" spans="1:3" ht="15" x14ac:dyDescent="0.25">
      <c r="A373" s="14" t="s">
        <v>385</v>
      </c>
      <c r="B373" s="8">
        <f>COUNTIF('Mentor Coded Data'!BI:BI,'Mentor analysis'!C373)</f>
        <v>0</v>
      </c>
      <c r="C373" s="18">
        <v>3</v>
      </c>
    </row>
    <row r="374" spans="1:3" ht="30" x14ac:dyDescent="0.25">
      <c r="A374" s="14" t="s">
        <v>453</v>
      </c>
      <c r="B374" s="8">
        <f>COUNTIF('Mentor Coded Data'!BI:BI,'Mentor analysis'!C374)</f>
        <v>2</v>
      </c>
      <c r="C374" s="18">
        <v>4</v>
      </c>
    </row>
    <row r="375" spans="1:3" ht="15" x14ac:dyDescent="0.25">
      <c r="A375" s="14" t="s">
        <v>454</v>
      </c>
      <c r="B375" s="8">
        <f>COUNTIF('Mentor Coded Data'!BI:BI,'Mentor analysis'!C375)</f>
        <v>7</v>
      </c>
      <c r="C375" s="18">
        <v>5</v>
      </c>
    </row>
    <row r="376" spans="1:3" ht="15" x14ac:dyDescent="0.25">
      <c r="A376" s="14" t="s">
        <v>455</v>
      </c>
      <c r="B376" s="8">
        <f>COUNTIF('Mentor Coded Data'!BI:BI,'Mentor analysis'!C376)</f>
        <v>0</v>
      </c>
      <c r="C376" s="18">
        <v>6</v>
      </c>
    </row>
    <row r="377" spans="1:3" ht="30.5" thickBot="1" x14ac:dyDescent="0.3">
      <c r="A377" s="15" t="s">
        <v>456</v>
      </c>
      <c r="B377" s="8">
        <f>COUNTIF('Mentor Coded Data'!BI:BI,'Mentor analysis'!C377)</f>
        <v>1</v>
      </c>
      <c r="C377" s="20">
        <v>7</v>
      </c>
    </row>
    <row r="380" spans="1:3" ht="15" x14ac:dyDescent="0.3">
      <c r="A380" s="12" t="s">
        <v>457</v>
      </c>
    </row>
    <row r="382" spans="1:3" x14ac:dyDescent="0.25">
      <c r="A382" t="s">
        <v>133</v>
      </c>
    </row>
    <row r="383" spans="1:3" x14ac:dyDescent="0.25">
      <c r="A383" t="s">
        <v>145</v>
      </c>
    </row>
    <row r="384" spans="1:3" x14ac:dyDescent="0.25">
      <c r="A384" t="s">
        <v>176</v>
      </c>
    </row>
    <row r="386" spans="1:1" x14ac:dyDescent="0.25">
      <c r="A386" t="s">
        <v>189</v>
      </c>
    </row>
    <row r="387" spans="1:1" x14ac:dyDescent="0.25">
      <c r="A387" t="s">
        <v>215</v>
      </c>
    </row>
    <row r="388" spans="1:1" x14ac:dyDescent="0.25">
      <c r="A388" t="s">
        <v>243</v>
      </c>
    </row>
    <row r="390" spans="1:1" x14ac:dyDescent="0.25">
      <c r="A390" t="s">
        <v>259</v>
      </c>
    </row>
    <row r="391" spans="1:1" x14ac:dyDescent="0.25">
      <c r="A391" t="s">
        <v>276</v>
      </c>
    </row>
    <row r="392" spans="1:1" x14ac:dyDescent="0.25">
      <c r="A392" t="s">
        <v>301</v>
      </c>
    </row>
    <row r="395" spans="1:1" ht="15" x14ac:dyDescent="0.3">
      <c r="A395" s="12" t="s">
        <v>458</v>
      </c>
    </row>
    <row r="396" spans="1:1" ht="15" x14ac:dyDescent="0.3">
      <c r="A396" s="12"/>
    </row>
    <row r="397" spans="1:1" x14ac:dyDescent="0.25">
      <c r="A397" t="s">
        <v>134</v>
      </c>
    </row>
    <row r="398" spans="1:1" x14ac:dyDescent="0.25">
      <c r="A398" t="s">
        <v>146</v>
      </c>
    </row>
    <row r="399" spans="1:1" x14ac:dyDescent="0.25">
      <c r="A399" t="s">
        <v>177</v>
      </c>
    </row>
    <row r="401" spans="1:3" x14ac:dyDescent="0.25">
      <c r="A401" t="s">
        <v>190</v>
      </c>
    </row>
    <row r="402" spans="1:3" x14ac:dyDescent="0.25">
      <c r="A402" t="s">
        <v>216</v>
      </c>
    </row>
    <row r="403" spans="1:3" x14ac:dyDescent="0.25">
      <c r="A403" t="s">
        <v>244</v>
      </c>
    </row>
    <row r="405" spans="1:3" x14ac:dyDescent="0.25">
      <c r="A405" t="s">
        <v>260</v>
      </c>
    </row>
    <row r="407" spans="1:3" x14ac:dyDescent="0.25">
      <c r="A407" t="s">
        <v>302</v>
      </c>
    </row>
    <row r="409" spans="1:3" ht="15" x14ac:dyDescent="0.3">
      <c r="A409" s="12" t="s">
        <v>459</v>
      </c>
    </row>
    <row r="411" spans="1:3" ht="13.5" thickBot="1" x14ac:dyDescent="0.35">
      <c r="A411" s="6" t="s">
        <v>313</v>
      </c>
      <c r="B411" s="8" t="s">
        <v>315</v>
      </c>
      <c r="C411" s="19" t="s">
        <v>314</v>
      </c>
    </row>
    <row r="412" spans="1:3" ht="15" x14ac:dyDescent="0.25">
      <c r="A412" s="13" t="s">
        <v>361</v>
      </c>
      <c r="B412" s="8">
        <f>COUNTIF('Mentor Coded Data'!BL:BL,'Mentor analysis'!C412)</f>
        <v>0</v>
      </c>
      <c r="C412" s="17">
        <v>0</v>
      </c>
    </row>
    <row r="413" spans="1:3" ht="15" x14ac:dyDescent="0.25">
      <c r="A413" s="14" t="s">
        <v>362</v>
      </c>
      <c r="B413" s="8">
        <f>COUNTIF('Mentor Coded Data'!BL:BL,'Mentor analysis'!C413)</f>
        <v>9</v>
      </c>
      <c r="C413" s="18">
        <v>1</v>
      </c>
    </row>
    <row r="414" spans="1:3" x14ac:dyDescent="0.25">
      <c r="A414" t="s">
        <v>554</v>
      </c>
      <c r="B414" s="8">
        <f>COUNTIF('Mentor Coded Data'!BL:BL,'Mentor analysis'!C414)</f>
        <v>2</v>
      </c>
      <c r="C414" s="19">
        <v>99</v>
      </c>
    </row>
    <row r="416" spans="1:3" ht="15" x14ac:dyDescent="0.3">
      <c r="A416" s="12" t="s">
        <v>460</v>
      </c>
    </row>
    <row r="422" spans="1:3" ht="15" x14ac:dyDescent="0.3">
      <c r="A422" s="12" t="s">
        <v>461</v>
      </c>
    </row>
    <row r="424" spans="1:3" ht="13.5" thickBot="1" x14ac:dyDescent="0.35">
      <c r="A424" s="6" t="s">
        <v>313</v>
      </c>
      <c r="B424" s="8" t="s">
        <v>315</v>
      </c>
      <c r="C424" s="19" t="s">
        <v>314</v>
      </c>
    </row>
    <row r="425" spans="1:3" ht="15" x14ac:dyDescent="0.25">
      <c r="A425" s="13" t="s">
        <v>361</v>
      </c>
      <c r="B425" s="8">
        <f>COUNTIF('Mentor Coded Data'!BN:BN,'Mentor analysis'!C425)</f>
        <v>4</v>
      </c>
      <c r="C425" s="17">
        <v>0</v>
      </c>
    </row>
    <row r="426" spans="1:3" ht="15" x14ac:dyDescent="0.25">
      <c r="A426" s="14" t="s">
        <v>362</v>
      </c>
      <c r="B426" s="8">
        <f>COUNTIF('Mentor Coded Data'!BN:BN,'Mentor analysis'!C426)</f>
        <v>3</v>
      </c>
      <c r="C426" s="18">
        <v>1</v>
      </c>
    </row>
    <row r="427" spans="1:3" x14ac:dyDescent="0.25">
      <c r="A427" t="s">
        <v>554</v>
      </c>
      <c r="B427" s="8">
        <f>COUNTIF('Mentor Coded Data'!BN:BN,'Mentor analysis'!C427)</f>
        <v>4</v>
      </c>
      <c r="C427" s="19">
        <v>99</v>
      </c>
    </row>
    <row r="430" spans="1:3" ht="15" x14ac:dyDescent="0.3">
      <c r="A430" s="12" t="s">
        <v>462</v>
      </c>
    </row>
    <row r="432" spans="1:3" ht="13.5" thickBot="1" x14ac:dyDescent="0.35">
      <c r="A432" s="6" t="s">
        <v>313</v>
      </c>
      <c r="B432" s="8" t="s">
        <v>315</v>
      </c>
      <c r="C432" s="19" t="s">
        <v>314</v>
      </c>
    </row>
    <row r="433" spans="1:19" ht="15" x14ac:dyDescent="0.25">
      <c r="A433" s="13" t="s">
        <v>361</v>
      </c>
      <c r="B433" s="8">
        <f>COUNTIF('Mentor Coded Data'!BO:BO,'Mentor analysis'!C433)</f>
        <v>0</v>
      </c>
      <c r="C433" s="17">
        <v>0</v>
      </c>
    </row>
    <row r="434" spans="1:19" ht="15" x14ac:dyDescent="0.25">
      <c r="A434" s="14" t="s">
        <v>362</v>
      </c>
      <c r="B434" s="8">
        <f>COUNTIF('Mentor Coded Data'!BO:BO,'Mentor analysis'!C434)</f>
        <v>2</v>
      </c>
      <c r="C434" s="18">
        <v>1</v>
      </c>
    </row>
    <row r="435" spans="1:19" ht="15" x14ac:dyDescent="0.25">
      <c r="A435" s="14" t="s">
        <v>553</v>
      </c>
      <c r="B435" s="8">
        <f>COUNTIF('Mentor Coded Data'!BO:BO,'Mentor analysis'!C435)</f>
        <v>8</v>
      </c>
      <c r="C435" s="18">
        <v>88</v>
      </c>
    </row>
    <row r="436" spans="1:19" x14ac:dyDescent="0.25">
      <c r="A436" t="s">
        <v>554</v>
      </c>
      <c r="B436" s="8">
        <f>COUNTIF('Mentor Coded Data'!BO:BO,'Mentor analysis'!C436)</f>
        <v>1</v>
      </c>
      <c r="C436" s="19">
        <v>99</v>
      </c>
    </row>
    <row r="438" spans="1:19" ht="15" x14ac:dyDescent="0.3">
      <c r="A438" s="12" t="s">
        <v>463</v>
      </c>
    </row>
    <row r="440" spans="1:19" ht="15" x14ac:dyDescent="0.3">
      <c r="A440" s="12" t="s">
        <v>464</v>
      </c>
      <c r="F440" s="12" t="s">
        <v>465</v>
      </c>
      <c r="L440" s="12" t="s">
        <v>466</v>
      </c>
      <c r="Q440" s="12" t="s">
        <v>467</v>
      </c>
    </row>
    <row r="441" spans="1:19" ht="13.5" thickBot="1" x14ac:dyDescent="0.35">
      <c r="A441" s="6" t="s">
        <v>313</v>
      </c>
      <c r="B441" s="8" t="s">
        <v>315</v>
      </c>
      <c r="C441" s="19" t="s">
        <v>314</v>
      </c>
      <c r="F441" s="6" t="s">
        <v>313</v>
      </c>
      <c r="G441" s="8" t="s">
        <v>315</v>
      </c>
      <c r="H441" s="8" t="s">
        <v>314</v>
      </c>
      <c r="L441" s="6" t="s">
        <v>313</v>
      </c>
      <c r="M441" s="8" t="s">
        <v>315</v>
      </c>
      <c r="N441" s="8" t="s">
        <v>314</v>
      </c>
      <c r="Q441" s="6" t="s">
        <v>313</v>
      </c>
      <c r="R441" s="8" t="s">
        <v>315</v>
      </c>
      <c r="S441" s="8" t="s">
        <v>314</v>
      </c>
    </row>
    <row r="442" spans="1:19" ht="15" x14ac:dyDescent="0.25">
      <c r="A442" s="13" t="s">
        <v>361</v>
      </c>
      <c r="B442" s="8">
        <f>COUNTIF('Mentor Coded Data'!BP:BP,'Mentor analysis'!C442)</f>
        <v>3</v>
      </c>
      <c r="C442" s="17">
        <v>0</v>
      </c>
      <c r="F442" s="13" t="s">
        <v>361</v>
      </c>
      <c r="G442" s="8">
        <f>COUNTIF('Mentor Coded Data'!BQ:BQ,'Mentor analysis'!H442)</f>
        <v>0</v>
      </c>
      <c r="H442" s="3">
        <v>0</v>
      </c>
      <c r="L442" s="13" t="s">
        <v>361</v>
      </c>
      <c r="M442" s="8">
        <f>COUNTIF('Mentor Coded Data'!BR:BR,'Mentor analysis'!N442)</f>
        <v>3</v>
      </c>
      <c r="N442" s="3">
        <v>0</v>
      </c>
      <c r="Q442" s="13" t="s">
        <v>361</v>
      </c>
      <c r="R442" s="8">
        <f>COUNTIF('Mentor Coded Data'!BS:BS,'Mentor analysis'!S442)</f>
        <v>3</v>
      </c>
      <c r="S442" s="3">
        <v>0</v>
      </c>
    </row>
    <row r="443" spans="1:19" ht="15" x14ac:dyDescent="0.25">
      <c r="A443" s="14" t="s">
        <v>362</v>
      </c>
      <c r="B443" s="8">
        <f>COUNTIF('Mentor Coded Data'!BP:BP,'Mentor analysis'!C443)</f>
        <v>0</v>
      </c>
      <c r="C443" s="18">
        <v>1</v>
      </c>
      <c r="F443" s="14" t="s">
        <v>362</v>
      </c>
      <c r="G443" s="8">
        <f>COUNTIF('Mentor Coded Data'!BQ:BQ,'Mentor analysis'!H443)</f>
        <v>3</v>
      </c>
      <c r="H443" s="4">
        <v>1</v>
      </c>
      <c r="L443" s="14" t="s">
        <v>362</v>
      </c>
      <c r="M443" s="8">
        <f>COUNTIF('Mentor Coded Data'!BR:BR,'Mentor analysis'!N443)</f>
        <v>0</v>
      </c>
      <c r="N443" s="4">
        <v>1</v>
      </c>
      <c r="Q443" s="14" t="s">
        <v>362</v>
      </c>
      <c r="R443" s="8">
        <f>COUNTIF('Mentor Coded Data'!BS:BS,'Mentor analysis'!S443)</f>
        <v>0</v>
      </c>
      <c r="S443" s="4">
        <v>1</v>
      </c>
    </row>
    <row r="444" spans="1:19" x14ac:dyDescent="0.25">
      <c r="A444" t="s">
        <v>553</v>
      </c>
      <c r="B444" s="8">
        <f>COUNTIF('Mentor Coded Data'!BP:BP,'Mentor analysis'!C444)</f>
        <v>8</v>
      </c>
      <c r="C444" s="19">
        <v>88</v>
      </c>
      <c r="F444" t="s">
        <v>553</v>
      </c>
      <c r="G444" s="8">
        <f>COUNTIF('Mentor Coded Data'!BQ:BQ,'Mentor analysis'!H444)</f>
        <v>8</v>
      </c>
      <c r="H444">
        <v>88</v>
      </c>
      <c r="L444" t="s">
        <v>553</v>
      </c>
      <c r="M444" s="8">
        <f>COUNTIF('Mentor Coded Data'!BR:BR,'Mentor analysis'!N444)</f>
        <v>8</v>
      </c>
      <c r="N444">
        <v>88</v>
      </c>
      <c r="Q444" t="s">
        <v>553</v>
      </c>
      <c r="R444" s="8">
        <f>COUNTIF('Mentor Coded Data'!BS:BS,'Mentor analysis'!S444)</f>
        <v>8</v>
      </c>
      <c r="S444">
        <v>88</v>
      </c>
    </row>
    <row r="447" spans="1:19" ht="15" x14ac:dyDescent="0.3">
      <c r="A447" s="12" t="s">
        <v>468</v>
      </c>
    </row>
    <row r="448" spans="1:19" ht="13.5" thickBot="1" x14ac:dyDescent="0.35">
      <c r="A448" s="6" t="s">
        <v>313</v>
      </c>
      <c r="B448" s="8" t="s">
        <v>315</v>
      </c>
      <c r="C448" s="19" t="s">
        <v>314</v>
      </c>
    </row>
    <row r="449" spans="1:3" ht="15" x14ac:dyDescent="0.25">
      <c r="A449" s="13" t="s">
        <v>361</v>
      </c>
      <c r="B449" s="8">
        <f>COUNTIF('Mentor Coded Data'!BT:BT,'Mentor analysis'!C449)</f>
        <v>2</v>
      </c>
      <c r="C449" s="17">
        <v>0</v>
      </c>
    </row>
    <row r="450" spans="1:3" ht="15" x14ac:dyDescent="0.25">
      <c r="A450" s="14" t="s">
        <v>362</v>
      </c>
      <c r="B450" s="8">
        <f>COUNTIF('Mentor Coded Data'!BT:BT,'Mentor analysis'!C450)</f>
        <v>1</v>
      </c>
      <c r="C450" s="18">
        <v>1</v>
      </c>
    </row>
    <row r="451" spans="1:3" x14ac:dyDescent="0.25">
      <c r="A451" t="s">
        <v>553</v>
      </c>
      <c r="B451" s="8">
        <f>COUNTIF('Mentor Coded Data'!BT:BT,'Mentor analysis'!C451)</f>
        <v>8</v>
      </c>
      <c r="C451" s="19">
        <v>88</v>
      </c>
    </row>
    <row r="454" spans="1:3" ht="15" x14ac:dyDescent="0.3">
      <c r="A454" s="12" t="s">
        <v>469</v>
      </c>
    </row>
    <row r="456" spans="1:3" ht="13.5" thickBot="1" x14ac:dyDescent="0.35">
      <c r="A456" s="6" t="s">
        <v>313</v>
      </c>
      <c r="B456" s="8" t="s">
        <v>315</v>
      </c>
      <c r="C456" s="19" t="s">
        <v>314</v>
      </c>
    </row>
    <row r="457" spans="1:3" ht="30" x14ac:dyDescent="0.25">
      <c r="A457" s="13" t="s">
        <v>470</v>
      </c>
      <c r="B457" s="8">
        <f>COUNTIF('Mentor Coded Data'!BU:BU,'Mentor analysis'!C457)</f>
        <v>1</v>
      </c>
      <c r="C457" s="17">
        <v>1</v>
      </c>
    </row>
    <row r="458" spans="1:3" ht="15" x14ac:dyDescent="0.25">
      <c r="A458" s="14" t="s">
        <v>471</v>
      </c>
      <c r="B458" s="8">
        <f>COUNTIF('Mentor Coded Data'!BU:BU,'Mentor analysis'!C458)</f>
        <v>1</v>
      </c>
      <c r="C458" s="18">
        <v>2</v>
      </c>
    </row>
    <row r="459" spans="1:3" ht="15" x14ac:dyDescent="0.25">
      <c r="A459" s="14" t="s">
        <v>472</v>
      </c>
      <c r="B459" s="8">
        <f>COUNTIF('Mentor Coded Data'!BU:BU,'Mentor analysis'!C459)</f>
        <v>2</v>
      </c>
      <c r="C459" s="18">
        <v>3</v>
      </c>
    </row>
    <row r="460" spans="1:3" ht="30" x14ac:dyDescent="0.25">
      <c r="A460" s="14" t="s">
        <v>473</v>
      </c>
      <c r="B460" s="8">
        <f>COUNTIF('Mentor Coded Data'!BU:BU,'Mentor analysis'!C460)</f>
        <v>0</v>
      </c>
      <c r="C460" s="18">
        <v>4</v>
      </c>
    </row>
    <row r="461" spans="1:3" ht="30.5" thickBot="1" x14ac:dyDescent="0.3">
      <c r="A461" s="15" t="s">
        <v>474</v>
      </c>
      <c r="B461" s="8">
        <f>COUNTIF('Mentor Coded Data'!BU:BU,'Mentor analysis'!C461)</f>
        <v>3</v>
      </c>
      <c r="C461" s="20">
        <v>5</v>
      </c>
    </row>
    <row r="462" spans="1:3" ht="15" x14ac:dyDescent="0.25">
      <c r="A462" s="14" t="s">
        <v>555</v>
      </c>
      <c r="B462" s="8">
        <f>COUNTIF('Mentor Coded Data'!BU:BU,'Mentor analysis'!C462)</f>
        <v>4</v>
      </c>
      <c r="C462" s="18">
        <v>99</v>
      </c>
    </row>
    <row r="466" spans="1:19" ht="15" x14ac:dyDescent="0.3">
      <c r="A466" s="12" t="s">
        <v>475</v>
      </c>
    </row>
    <row r="470" spans="1:19" ht="15" x14ac:dyDescent="0.3">
      <c r="A470" s="12" t="s">
        <v>476</v>
      </c>
    </row>
    <row r="472" spans="1:19" ht="13.5" thickBot="1" x14ac:dyDescent="0.35">
      <c r="A472" s="6" t="s">
        <v>313</v>
      </c>
      <c r="B472" s="8" t="s">
        <v>315</v>
      </c>
      <c r="C472" s="19" t="s">
        <v>314</v>
      </c>
    </row>
    <row r="473" spans="1:19" ht="15" x14ac:dyDescent="0.25">
      <c r="A473" s="13" t="s">
        <v>361</v>
      </c>
      <c r="B473" s="8">
        <f>COUNTIF('Mentor Coded Data'!BW:BW,'Mentor analysis'!C473)</f>
        <v>4</v>
      </c>
      <c r="C473" s="17">
        <v>0</v>
      </c>
    </row>
    <row r="474" spans="1:19" ht="15" x14ac:dyDescent="0.25">
      <c r="A474" s="14" t="s">
        <v>362</v>
      </c>
      <c r="B474" s="8">
        <f>COUNTIF('Mentor Coded Data'!BW:BW,'Mentor analysis'!C474)</f>
        <v>3</v>
      </c>
      <c r="C474" s="18">
        <v>1</v>
      </c>
    </row>
    <row r="475" spans="1:19" x14ac:dyDescent="0.25">
      <c r="A475" t="s">
        <v>555</v>
      </c>
      <c r="B475" s="8">
        <f>COUNTIF('Mentor Coded Data'!BW:BW,'Mentor analysis'!C475)</f>
        <v>4</v>
      </c>
      <c r="C475" s="19">
        <v>99</v>
      </c>
    </row>
    <row r="477" spans="1:19" ht="15" x14ac:dyDescent="0.3">
      <c r="A477" s="12" t="s">
        <v>477</v>
      </c>
    </row>
    <row r="479" spans="1:19" ht="15" x14ac:dyDescent="0.3">
      <c r="A479" t="s">
        <v>478</v>
      </c>
      <c r="F479" s="12" t="s">
        <v>479</v>
      </c>
      <c r="L479" s="12" t="s">
        <v>480</v>
      </c>
      <c r="Q479" s="12" t="s">
        <v>481</v>
      </c>
    </row>
    <row r="480" spans="1:19" ht="13.5" thickBot="1" x14ac:dyDescent="0.35">
      <c r="A480" s="6" t="s">
        <v>313</v>
      </c>
      <c r="B480" s="8" t="s">
        <v>315</v>
      </c>
      <c r="C480" s="19" t="s">
        <v>314</v>
      </c>
      <c r="F480" s="6" t="s">
        <v>313</v>
      </c>
      <c r="G480" s="8" t="s">
        <v>315</v>
      </c>
      <c r="H480" s="8" t="s">
        <v>314</v>
      </c>
      <c r="L480" s="6" t="s">
        <v>313</v>
      </c>
      <c r="M480" s="8" t="s">
        <v>315</v>
      </c>
      <c r="N480" s="8" t="s">
        <v>314</v>
      </c>
      <c r="Q480" s="6" t="s">
        <v>313</v>
      </c>
      <c r="R480" s="8" t="s">
        <v>315</v>
      </c>
      <c r="S480" s="8" t="s">
        <v>314</v>
      </c>
    </row>
    <row r="481" spans="1:19" ht="15" x14ac:dyDescent="0.25">
      <c r="A481" s="13" t="s">
        <v>361</v>
      </c>
      <c r="B481" s="8">
        <f>COUNTIF('Mentor Coded Data'!BX:BX,'Mentor analysis'!C481)</f>
        <v>0</v>
      </c>
      <c r="C481" s="17">
        <v>0</v>
      </c>
      <c r="F481" s="13" t="s">
        <v>361</v>
      </c>
      <c r="G481" s="8">
        <f>COUNTIF('Mentor Coded Data'!BY:BY,'Mentor analysis'!H481)</f>
        <v>2</v>
      </c>
      <c r="H481" s="3">
        <v>0</v>
      </c>
      <c r="L481" s="13" t="s">
        <v>361</v>
      </c>
      <c r="M481" s="8">
        <f>COUNTIF('Mentor Coded Data'!BZ:BZ,'Mentor analysis'!N481)</f>
        <v>1</v>
      </c>
      <c r="N481" s="3">
        <v>0</v>
      </c>
      <c r="Q481" s="13" t="s">
        <v>361</v>
      </c>
      <c r="R481" s="8">
        <f>COUNTIF('Mentor Coded Data'!CA:CA,'Mentor analysis'!S481)</f>
        <v>3</v>
      </c>
      <c r="S481" s="3">
        <v>0</v>
      </c>
    </row>
    <row r="482" spans="1:19" ht="15" x14ac:dyDescent="0.25">
      <c r="A482" s="14" t="s">
        <v>362</v>
      </c>
      <c r="B482" s="8">
        <f>COUNTIF('Mentor Coded Data'!BX:BX,'Mentor analysis'!C482)</f>
        <v>3</v>
      </c>
      <c r="C482" s="18">
        <v>1</v>
      </c>
      <c r="F482" s="14" t="s">
        <v>362</v>
      </c>
      <c r="G482" s="8">
        <f>COUNTIF('Mentor Coded Data'!BY:BY,'Mentor analysis'!H482)</f>
        <v>1</v>
      </c>
      <c r="H482" s="4">
        <v>1</v>
      </c>
      <c r="L482" s="14" t="s">
        <v>362</v>
      </c>
      <c r="M482" s="8">
        <f>COUNTIF('Mentor Coded Data'!BZ:BZ,'Mentor analysis'!N482)</f>
        <v>2</v>
      </c>
      <c r="N482" s="4">
        <v>1</v>
      </c>
      <c r="Q482" s="14" t="s">
        <v>362</v>
      </c>
      <c r="R482" s="8">
        <f>COUNTIF('Mentor Coded Data'!CA:CA,'Mentor analysis'!S482)</f>
        <v>0</v>
      </c>
      <c r="S482" s="4">
        <v>1</v>
      </c>
    </row>
    <row r="483" spans="1:19" ht="15" x14ac:dyDescent="0.25">
      <c r="A483" s="14" t="s">
        <v>376</v>
      </c>
      <c r="B483" s="8">
        <f>COUNTIF('Mentor Coded Data'!BX:BX,'Mentor analysis'!C483)</f>
        <v>8</v>
      </c>
      <c r="C483" s="18">
        <v>88</v>
      </c>
      <c r="F483" s="14" t="s">
        <v>376</v>
      </c>
      <c r="G483" s="8">
        <f>COUNTIF('Mentor Coded Data'!BY:BY,'Mentor analysis'!H483)</f>
        <v>8</v>
      </c>
      <c r="H483" s="4">
        <v>88</v>
      </c>
      <c r="L483" s="14" t="s">
        <v>376</v>
      </c>
      <c r="M483" s="8">
        <f>COUNTIF('Mentor Coded Data'!BZ:BZ,'Mentor analysis'!N483)</f>
        <v>8</v>
      </c>
      <c r="N483" s="4">
        <v>88</v>
      </c>
      <c r="Q483" s="14" t="s">
        <v>376</v>
      </c>
      <c r="R483" s="8">
        <f>COUNTIF('Mentor Coded Data'!CA:CA,'Mentor analysis'!S483)</f>
        <v>8</v>
      </c>
      <c r="S483" s="4">
        <v>88</v>
      </c>
    </row>
    <row r="486" spans="1:19" ht="15" x14ac:dyDescent="0.3">
      <c r="A486" s="12" t="s">
        <v>483</v>
      </c>
    </row>
    <row r="487" spans="1:19" ht="15" x14ac:dyDescent="0.3">
      <c r="A487" s="12"/>
    </row>
    <row r="488" spans="1:19" ht="15" x14ac:dyDescent="0.3">
      <c r="A488" s="12" t="s">
        <v>482</v>
      </c>
      <c r="H488" s="12" t="s">
        <v>484</v>
      </c>
      <c r="P488" s="12" t="s">
        <v>485</v>
      </c>
    </row>
    <row r="489" spans="1:19" ht="13.5" thickBot="1" x14ac:dyDescent="0.35">
      <c r="A489" s="6" t="s">
        <v>313</v>
      </c>
      <c r="B489" s="8" t="s">
        <v>315</v>
      </c>
      <c r="C489" s="19" t="s">
        <v>314</v>
      </c>
      <c r="H489" s="6" t="s">
        <v>313</v>
      </c>
      <c r="I489" s="8" t="s">
        <v>315</v>
      </c>
      <c r="J489" s="8" t="s">
        <v>314</v>
      </c>
      <c r="P489" s="6" t="s">
        <v>313</v>
      </c>
      <c r="Q489" s="8" t="s">
        <v>315</v>
      </c>
      <c r="R489" s="8" t="s">
        <v>314</v>
      </c>
    </row>
    <row r="490" spans="1:19" ht="15" x14ac:dyDescent="0.25">
      <c r="A490" s="13" t="s">
        <v>361</v>
      </c>
      <c r="B490" s="8">
        <f>COUNTIF('Mentor Coded Data'!CB:CB,'Mentor analysis'!C490)</f>
        <v>4</v>
      </c>
      <c r="C490" s="17">
        <v>0</v>
      </c>
      <c r="H490" s="13" t="s">
        <v>361</v>
      </c>
      <c r="I490" s="8">
        <f>COUNTIF('Mentor Coded Data'!CC:CC,'Mentor analysis'!J490)</f>
        <v>2</v>
      </c>
      <c r="J490" s="3">
        <v>0</v>
      </c>
      <c r="P490" s="13" t="s">
        <v>361</v>
      </c>
      <c r="Q490" s="8">
        <f>COUNTIF('Mentor Coded Data'!CD:CD,'Mentor analysis'!R490)</f>
        <v>4</v>
      </c>
      <c r="R490" s="3">
        <v>0</v>
      </c>
    </row>
    <row r="491" spans="1:19" ht="15" x14ac:dyDescent="0.25">
      <c r="A491" s="14" t="s">
        <v>362</v>
      </c>
      <c r="B491" s="8">
        <f>COUNTIF('Mentor Coded Data'!CB:CB,'Mentor analysis'!C491)</f>
        <v>0</v>
      </c>
      <c r="C491" s="18">
        <v>1</v>
      </c>
      <c r="H491" s="14" t="s">
        <v>362</v>
      </c>
      <c r="I491" s="8">
        <f>COUNTIF('Mentor Coded Data'!CC:CC,'Mentor analysis'!J491)</f>
        <v>2</v>
      </c>
      <c r="J491" s="4">
        <v>1</v>
      </c>
      <c r="P491" s="14" t="s">
        <v>362</v>
      </c>
      <c r="Q491" s="8">
        <f>COUNTIF('Mentor Coded Data'!CD:CD,'Mentor analysis'!R491)</f>
        <v>0</v>
      </c>
      <c r="R491" s="4">
        <v>1</v>
      </c>
    </row>
    <row r="492" spans="1:19" ht="15" x14ac:dyDescent="0.25">
      <c r="A492" s="14" t="s">
        <v>376</v>
      </c>
      <c r="B492" s="8">
        <f>COUNTIF('Mentor Coded Data'!CB:CB,'Mentor analysis'!C492)</f>
        <v>7</v>
      </c>
      <c r="C492" s="18">
        <v>88</v>
      </c>
      <c r="H492" s="14" t="s">
        <v>376</v>
      </c>
      <c r="I492" s="8">
        <f>COUNTIF('Mentor Coded Data'!CC:CC,'Mentor analysis'!J492)</f>
        <v>7</v>
      </c>
      <c r="J492" s="4">
        <v>88</v>
      </c>
      <c r="P492" s="14" t="s">
        <v>376</v>
      </c>
      <c r="Q492" s="8">
        <f>COUNTIF('Mentor Coded Data'!CD:CD,'Mentor analysis'!R492)</f>
        <v>7</v>
      </c>
      <c r="R492" s="4">
        <v>88</v>
      </c>
    </row>
    <row r="495" spans="1:19" ht="15" x14ac:dyDescent="0.3">
      <c r="A495" s="12" t="s">
        <v>486</v>
      </c>
      <c r="H495" s="12" t="s">
        <v>487</v>
      </c>
    </row>
    <row r="496" spans="1:19" ht="13.5" thickBot="1" x14ac:dyDescent="0.35">
      <c r="A496" s="6" t="s">
        <v>313</v>
      </c>
      <c r="B496" s="8" t="s">
        <v>315</v>
      </c>
      <c r="C496" s="19" t="s">
        <v>314</v>
      </c>
      <c r="H496" s="6" t="s">
        <v>313</v>
      </c>
      <c r="I496" s="8" t="s">
        <v>315</v>
      </c>
      <c r="J496" s="8" t="s">
        <v>314</v>
      </c>
    </row>
    <row r="497" spans="1:10" ht="15" x14ac:dyDescent="0.25">
      <c r="A497" s="13" t="s">
        <v>361</v>
      </c>
      <c r="B497" s="8">
        <f>COUNTIF('Mentor Coded Data'!CE:CE,'Mentor analysis'!C497)</f>
        <v>3</v>
      </c>
      <c r="C497" s="17">
        <v>0</v>
      </c>
      <c r="H497" s="13" t="s">
        <v>361</v>
      </c>
      <c r="I497" s="8">
        <f>COUNTIF('Mentor Coded Data'!CF:CF,'Mentor analysis'!J497)</f>
        <v>4</v>
      </c>
      <c r="J497" s="3">
        <v>0</v>
      </c>
    </row>
    <row r="498" spans="1:10" ht="15" x14ac:dyDescent="0.25">
      <c r="A498" s="14" t="s">
        <v>362</v>
      </c>
      <c r="B498" s="8">
        <f>COUNTIF('Mentor Coded Data'!CE:CE,'Mentor analysis'!C498)</f>
        <v>1</v>
      </c>
      <c r="C498" s="18">
        <v>1</v>
      </c>
      <c r="H498" s="14" t="s">
        <v>362</v>
      </c>
      <c r="I498" s="8">
        <f>COUNTIF('Mentor Coded Data'!CF:CF,'Mentor analysis'!J498)</f>
        <v>0</v>
      </c>
      <c r="J498" s="4">
        <v>1</v>
      </c>
    </row>
    <row r="499" spans="1:10" ht="15" x14ac:dyDescent="0.25">
      <c r="A499" s="14" t="s">
        <v>376</v>
      </c>
      <c r="B499" s="8">
        <f>COUNTIF('Mentor Coded Data'!CE:CE,'Mentor analysis'!C499)</f>
        <v>7</v>
      </c>
      <c r="C499" s="18">
        <v>88</v>
      </c>
      <c r="H499" s="14" t="s">
        <v>376</v>
      </c>
      <c r="I499" s="8">
        <f>COUNTIF('Mentor Coded Data'!CF:CF,'Mentor analysis'!J499)</f>
        <v>7</v>
      </c>
      <c r="J499" s="4">
        <v>88</v>
      </c>
    </row>
    <row r="500" spans="1:10" ht="15" x14ac:dyDescent="0.25">
      <c r="A500" s="14"/>
      <c r="B500" s="4"/>
      <c r="C500" s="18"/>
    </row>
    <row r="501" spans="1:10" ht="15" x14ac:dyDescent="0.25">
      <c r="A501" s="14"/>
      <c r="B501" s="4"/>
      <c r="C501" s="18"/>
    </row>
    <row r="502" spans="1:10" ht="15" x14ac:dyDescent="0.3">
      <c r="A502" s="12" t="s">
        <v>443</v>
      </c>
    </row>
    <row r="505" spans="1:10" ht="15" x14ac:dyDescent="0.3">
      <c r="A505" s="12" t="s">
        <v>488</v>
      </c>
    </row>
    <row r="507" spans="1:10" ht="13.5" thickBot="1" x14ac:dyDescent="0.35">
      <c r="A507" s="6" t="s">
        <v>313</v>
      </c>
      <c r="B507" s="8" t="s">
        <v>315</v>
      </c>
      <c r="C507" s="19" t="s">
        <v>314</v>
      </c>
    </row>
    <row r="508" spans="1:10" ht="15" x14ac:dyDescent="0.25">
      <c r="A508" s="13" t="s">
        <v>361</v>
      </c>
      <c r="B508" s="8">
        <f>COUNTIF('Mentor Coded Data'!CH:CH,'Mentor analysis'!C508)</f>
        <v>0</v>
      </c>
      <c r="C508" s="17">
        <v>0</v>
      </c>
    </row>
    <row r="509" spans="1:10" ht="15" x14ac:dyDescent="0.25">
      <c r="A509" s="14" t="s">
        <v>362</v>
      </c>
      <c r="B509" s="8">
        <f>COUNTIF('Mentor Coded Data'!CH:CH,'Mentor analysis'!C509)</f>
        <v>4</v>
      </c>
      <c r="C509" s="18">
        <v>1</v>
      </c>
    </row>
    <row r="510" spans="1:10" x14ac:dyDescent="0.25">
      <c r="A510" t="s">
        <v>555</v>
      </c>
      <c r="B510" s="8">
        <f>COUNTIF('Mentor Coded Data'!CH:CH,'Mentor analysis'!C510)</f>
        <v>7</v>
      </c>
      <c r="C510" s="19">
        <v>99</v>
      </c>
    </row>
    <row r="513" spans="1:19" ht="15" x14ac:dyDescent="0.3">
      <c r="A513" s="12" t="s">
        <v>490</v>
      </c>
    </row>
    <row r="515" spans="1:19" ht="13.5" thickBot="1" x14ac:dyDescent="0.35">
      <c r="A515" s="6" t="s">
        <v>313</v>
      </c>
      <c r="B515" s="8" t="s">
        <v>315</v>
      </c>
      <c r="C515" s="19" t="s">
        <v>314</v>
      </c>
    </row>
    <row r="516" spans="1:19" ht="15" x14ac:dyDescent="0.25">
      <c r="A516" s="13" t="s">
        <v>361</v>
      </c>
      <c r="B516" s="8">
        <f>COUNTIF('Mentor Coded Data'!CJ:CJ,'Mentor analysis'!C516)</f>
        <v>2</v>
      </c>
      <c r="C516" s="17">
        <v>0</v>
      </c>
    </row>
    <row r="517" spans="1:19" ht="15" x14ac:dyDescent="0.25">
      <c r="A517" s="14" t="s">
        <v>362</v>
      </c>
      <c r="B517" s="8">
        <f>COUNTIF('Mentor Coded Data'!CJ:CJ,'Mentor analysis'!C517)</f>
        <v>1</v>
      </c>
      <c r="C517" s="18">
        <v>1</v>
      </c>
    </row>
    <row r="519" spans="1:19" x14ac:dyDescent="0.25">
      <c r="A519" t="s">
        <v>555</v>
      </c>
      <c r="B519" s="8">
        <f>COUNTIF('Mentor Coded Data'!CJ:CJ,'Mentor analysis'!C519)</f>
        <v>8</v>
      </c>
      <c r="C519" s="19">
        <v>99</v>
      </c>
    </row>
    <row r="521" spans="1:19" ht="15" x14ac:dyDescent="0.3">
      <c r="A521" s="12" t="s">
        <v>491</v>
      </c>
    </row>
    <row r="525" spans="1:19" ht="15" x14ac:dyDescent="0.3">
      <c r="A525" s="12" t="s">
        <v>492</v>
      </c>
    </row>
    <row r="528" spans="1:19" ht="15" x14ac:dyDescent="0.3">
      <c r="A528" t="s">
        <v>493</v>
      </c>
      <c r="F528" s="12" t="s">
        <v>494</v>
      </c>
      <c r="K528" s="12" t="s">
        <v>436</v>
      </c>
      <c r="O528" s="12" t="s">
        <v>437</v>
      </c>
      <c r="R528" s="12" t="s">
        <v>374</v>
      </c>
      <c r="S528" s="12" t="s">
        <v>438</v>
      </c>
    </row>
    <row r="529" spans="1:21" ht="13.5" thickBot="1" x14ac:dyDescent="0.35">
      <c r="A529" s="6" t="s">
        <v>313</v>
      </c>
      <c r="B529" s="8" t="s">
        <v>315</v>
      </c>
      <c r="C529" s="19" t="s">
        <v>314</v>
      </c>
      <c r="F529" s="6" t="s">
        <v>313</v>
      </c>
      <c r="G529" s="8" t="s">
        <v>315</v>
      </c>
      <c r="H529" s="8" t="s">
        <v>314</v>
      </c>
      <c r="K529" s="6" t="s">
        <v>313</v>
      </c>
      <c r="L529" s="8" t="s">
        <v>315</v>
      </c>
      <c r="M529" s="8" t="s">
        <v>314</v>
      </c>
      <c r="O529" s="6" t="s">
        <v>313</v>
      </c>
      <c r="P529" s="8" t="s">
        <v>315</v>
      </c>
      <c r="Q529" s="8" t="s">
        <v>314</v>
      </c>
      <c r="S529" s="6" t="s">
        <v>313</v>
      </c>
      <c r="T529" s="8" t="s">
        <v>315</v>
      </c>
      <c r="U529" s="8" t="s">
        <v>314</v>
      </c>
    </row>
    <row r="530" spans="1:21" ht="15" x14ac:dyDescent="0.25">
      <c r="A530" s="13" t="s">
        <v>361</v>
      </c>
      <c r="B530" s="8">
        <f>COUNTIF('Mentor Coded Data'!CL:CL,'Mentor analysis'!C530)</f>
        <v>1</v>
      </c>
      <c r="C530" s="17">
        <v>0</v>
      </c>
      <c r="F530" s="13" t="s">
        <v>361</v>
      </c>
      <c r="G530" s="8">
        <f>COUNTIF('Mentor Coded Data'!CM:CM,'Mentor analysis'!H530)</f>
        <v>2</v>
      </c>
      <c r="H530" s="3">
        <v>0</v>
      </c>
      <c r="K530" s="13" t="s">
        <v>361</v>
      </c>
      <c r="L530" s="8">
        <f>COUNTIF('Mentor Coded Data'!CN:CN,'Mentor analysis'!M530)</f>
        <v>2</v>
      </c>
      <c r="M530" s="3">
        <v>0</v>
      </c>
      <c r="O530" s="13" t="s">
        <v>361</v>
      </c>
      <c r="P530" s="8">
        <f>COUNTIF('Mentor Coded Data'!CO:CO,'Mentor analysis'!Q530)</f>
        <v>2</v>
      </c>
      <c r="Q530" s="3">
        <v>0</v>
      </c>
      <c r="S530" s="13" t="s">
        <v>361</v>
      </c>
      <c r="T530" s="8">
        <f>COUNTIF('Mentor Coded Data'!CP:CP,'Mentor analysis'!U530)</f>
        <v>1</v>
      </c>
      <c r="U530" s="3">
        <v>0</v>
      </c>
    </row>
    <row r="531" spans="1:21" ht="15" x14ac:dyDescent="0.25">
      <c r="A531" s="14" t="s">
        <v>362</v>
      </c>
      <c r="B531" s="8">
        <f>COUNTIF('Evaluation of the pilot HRP All'!CL:CL,'Mentor analysis'!C531)</f>
        <v>3</v>
      </c>
      <c r="C531" s="18">
        <v>1</v>
      </c>
      <c r="F531" s="14" t="s">
        <v>362</v>
      </c>
      <c r="G531" s="8">
        <f>COUNTIF('Mentor Coded Data'!CM:CM,'Mentor analysis'!H531)</f>
        <v>1</v>
      </c>
      <c r="H531" s="4">
        <v>1</v>
      </c>
      <c r="K531" s="14" t="s">
        <v>362</v>
      </c>
      <c r="L531" s="8">
        <f>COUNTIF('Mentor Coded Data'!CN:CN,'Mentor analysis'!M531)</f>
        <v>1</v>
      </c>
      <c r="M531" s="4">
        <v>1</v>
      </c>
      <c r="O531" s="14" t="s">
        <v>362</v>
      </c>
      <c r="P531" s="8">
        <f>COUNTIF('Mentor Coded Data'!CO:CO,'Mentor analysis'!Q531)</f>
        <v>1</v>
      </c>
      <c r="Q531" s="4">
        <v>1</v>
      </c>
      <c r="S531" s="14" t="s">
        <v>362</v>
      </c>
      <c r="T531" s="8">
        <f>COUNTIF('Mentor Coded Data'!CP:CP,'Mentor analysis'!U531)</f>
        <v>2</v>
      </c>
      <c r="U531" s="4">
        <v>1</v>
      </c>
    </row>
    <row r="532" spans="1:21" ht="15" x14ac:dyDescent="0.25">
      <c r="A532" s="14" t="s">
        <v>376</v>
      </c>
      <c r="B532" s="8">
        <f>COUNTIF('Evaluation of the pilot HRP All'!CL:CL,'Mentor analysis'!C532)</f>
        <v>20</v>
      </c>
      <c r="C532" s="18">
        <v>88</v>
      </c>
      <c r="F532" s="14" t="s">
        <v>376</v>
      </c>
      <c r="G532" s="8">
        <f>COUNTIF('Mentor Coded Data'!CM:CM,'Mentor analysis'!H532)</f>
        <v>8</v>
      </c>
      <c r="H532" s="4">
        <v>88</v>
      </c>
      <c r="K532" s="14" t="s">
        <v>376</v>
      </c>
      <c r="L532" s="8">
        <f>COUNTIF('Mentor Coded Data'!CN:CN,'Mentor analysis'!M532)</f>
        <v>8</v>
      </c>
      <c r="M532" s="4">
        <v>88</v>
      </c>
      <c r="O532" s="14" t="s">
        <v>376</v>
      </c>
      <c r="P532" s="8">
        <f>COUNTIF('Mentor Coded Data'!CO:CO,'Mentor analysis'!Q532)</f>
        <v>8</v>
      </c>
      <c r="Q532" s="4">
        <v>88</v>
      </c>
      <c r="S532" s="14" t="s">
        <v>376</v>
      </c>
      <c r="T532" s="8">
        <f>COUNTIF('Mentor Coded Data'!CP:CP,'Mentor analysis'!U532)</f>
        <v>8</v>
      </c>
      <c r="U532" s="4">
        <v>88</v>
      </c>
    </row>
    <row r="535" spans="1:21" ht="15" x14ac:dyDescent="0.3">
      <c r="A535" s="12" t="s">
        <v>439</v>
      </c>
      <c r="F535" s="12" t="s">
        <v>440</v>
      </c>
    </row>
    <row r="536" spans="1:21" ht="13.5" thickBot="1" x14ac:dyDescent="0.35">
      <c r="A536" s="6" t="s">
        <v>313</v>
      </c>
      <c r="B536" s="8" t="s">
        <v>315</v>
      </c>
      <c r="C536" s="19" t="s">
        <v>314</v>
      </c>
      <c r="F536" s="6" t="s">
        <v>313</v>
      </c>
      <c r="G536" s="8" t="s">
        <v>315</v>
      </c>
      <c r="H536" s="8" t="s">
        <v>314</v>
      </c>
    </row>
    <row r="537" spans="1:21" ht="15" x14ac:dyDescent="0.25">
      <c r="A537" s="13" t="s">
        <v>361</v>
      </c>
      <c r="B537" s="8">
        <f>COUNTIF('Mentor Coded Data'!CQ:CQ,'Mentor analysis'!C537)</f>
        <v>2</v>
      </c>
      <c r="C537" s="17">
        <v>0</v>
      </c>
      <c r="F537" s="13" t="s">
        <v>361</v>
      </c>
      <c r="G537" s="8">
        <f>COUNTIF('Mentor Coded Data'!CR:CR,'Mentor analysis'!H537)</f>
        <v>3</v>
      </c>
      <c r="H537" s="3">
        <v>0</v>
      </c>
    </row>
    <row r="538" spans="1:21" ht="15" x14ac:dyDescent="0.25">
      <c r="A538" s="14" t="s">
        <v>362</v>
      </c>
      <c r="B538" s="8">
        <f>COUNTIF('Mentor Coded Data'!CQ:CQ,'Mentor analysis'!C538)</f>
        <v>1</v>
      </c>
      <c r="C538" s="18">
        <v>1</v>
      </c>
      <c r="F538" s="14" t="s">
        <v>362</v>
      </c>
      <c r="G538" s="8">
        <f>COUNTIF('Mentor Coded Data'!CR:CR,'Mentor analysis'!H538)</f>
        <v>0</v>
      </c>
      <c r="H538" s="4">
        <v>1</v>
      </c>
    </row>
    <row r="539" spans="1:21" ht="15" x14ac:dyDescent="0.25">
      <c r="A539" s="14" t="s">
        <v>376</v>
      </c>
      <c r="B539" s="8">
        <f>COUNTIF('Mentor Coded Data'!CQ:CQ,'Mentor analysis'!C539)</f>
        <v>8</v>
      </c>
      <c r="C539" s="18">
        <v>88</v>
      </c>
      <c r="F539" s="14" t="s">
        <v>376</v>
      </c>
      <c r="G539" s="8">
        <f>COUNTIF('Mentor Coded Data'!CR:CR,'Mentor analysis'!H539)</f>
        <v>8</v>
      </c>
      <c r="H539" s="4">
        <v>88</v>
      </c>
    </row>
    <row r="543" spans="1:21" ht="15" x14ac:dyDescent="0.3">
      <c r="A543" s="12" t="s">
        <v>495</v>
      </c>
    </row>
    <row r="545" spans="1:10" ht="13.5" thickBot="1" x14ac:dyDescent="0.35">
      <c r="A545" s="6" t="s">
        <v>313</v>
      </c>
      <c r="B545" s="8" t="s">
        <v>315</v>
      </c>
      <c r="C545" s="19" t="s">
        <v>314</v>
      </c>
    </row>
    <row r="546" spans="1:10" ht="15" x14ac:dyDescent="0.25">
      <c r="A546" s="13" t="s">
        <v>361</v>
      </c>
      <c r="B546" s="8">
        <f>COUNTIF('Mentor Coded Data'!CS:CS,'Mentor analysis'!C546)</f>
        <v>3</v>
      </c>
      <c r="C546" s="17">
        <v>0</v>
      </c>
    </row>
    <row r="547" spans="1:10" ht="15" x14ac:dyDescent="0.25">
      <c r="A547" s="14" t="s">
        <v>362</v>
      </c>
      <c r="B547" s="8">
        <f>COUNTIF('Mentor Coded Data'!CS:CS,'Mentor analysis'!C547)</f>
        <v>4</v>
      </c>
      <c r="C547" s="18">
        <v>1</v>
      </c>
    </row>
    <row r="548" spans="1:10" ht="15" x14ac:dyDescent="0.25">
      <c r="A548" s="14" t="s">
        <v>555</v>
      </c>
      <c r="B548" s="8">
        <f>COUNTIF('Mentor Coded Data'!CS:CS,'Mentor analysis'!C548)</f>
        <v>4</v>
      </c>
      <c r="C548" s="18">
        <v>99</v>
      </c>
    </row>
    <row r="551" spans="1:10" ht="15" x14ac:dyDescent="0.3">
      <c r="A551" s="12" t="s">
        <v>496</v>
      </c>
    </row>
    <row r="553" spans="1:10" ht="15" x14ac:dyDescent="0.3">
      <c r="A553" s="12" t="s">
        <v>497</v>
      </c>
      <c r="H553" s="12" t="s">
        <v>498</v>
      </c>
    </row>
    <row r="554" spans="1:10" ht="13.5" thickBot="1" x14ac:dyDescent="0.35">
      <c r="A554" s="6" t="s">
        <v>313</v>
      </c>
      <c r="B554" s="8" t="s">
        <v>315</v>
      </c>
      <c r="C554" s="19" t="s">
        <v>314</v>
      </c>
      <c r="H554" s="6" t="s">
        <v>313</v>
      </c>
      <c r="I554" s="8" t="s">
        <v>315</v>
      </c>
      <c r="J554" s="8" t="s">
        <v>314</v>
      </c>
    </row>
    <row r="555" spans="1:10" ht="15" x14ac:dyDescent="0.25">
      <c r="A555" s="13" t="s">
        <v>361</v>
      </c>
      <c r="B555" s="8">
        <f>COUNTIF('Mentor Coded Data'!CT:CT,'Mentor analysis'!C555)</f>
        <v>0</v>
      </c>
      <c r="C555" s="17">
        <v>0</v>
      </c>
      <c r="H555" s="13" t="s">
        <v>361</v>
      </c>
      <c r="I555" s="8">
        <f>COUNTIF('Mentor Coded Data'!CU:CU,'Mentor analysis'!J555)</f>
        <v>2</v>
      </c>
      <c r="J555" s="3">
        <v>0</v>
      </c>
    </row>
    <row r="556" spans="1:10" ht="15" x14ac:dyDescent="0.25">
      <c r="A556" s="14" t="s">
        <v>362</v>
      </c>
      <c r="B556" s="8">
        <f>COUNTIF('Mentor Coded Data'!CT:CT,'Mentor analysis'!C556)</f>
        <v>3</v>
      </c>
      <c r="C556" s="18">
        <v>1</v>
      </c>
      <c r="H556" s="14" t="s">
        <v>362</v>
      </c>
      <c r="I556" s="8">
        <f>COUNTIF('Mentor Coded Data'!CU:CU,'Mentor analysis'!J556)</f>
        <v>1</v>
      </c>
      <c r="J556" s="4">
        <v>1</v>
      </c>
    </row>
    <row r="557" spans="1:10" ht="15" x14ac:dyDescent="0.25">
      <c r="A557" s="14" t="s">
        <v>376</v>
      </c>
      <c r="B557" s="8">
        <f>COUNTIF('Mentor Coded Data'!CT:CT,'Mentor analysis'!C557)</f>
        <v>8</v>
      </c>
      <c r="C557" s="18">
        <v>88</v>
      </c>
      <c r="H557" s="14" t="s">
        <v>376</v>
      </c>
      <c r="I557" s="8">
        <f>COUNTIF('Mentor Coded Data'!CU:CU,'Mentor analysis'!J557)</f>
        <v>8</v>
      </c>
      <c r="J557" s="4">
        <v>88</v>
      </c>
    </row>
    <row r="560" spans="1:10" ht="15" x14ac:dyDescent="0.3">
      <c r="A560" s="12" t="s">
        <v>499</v>
      </c>
      <c r="H560" s="12" t="s">
        <v>500</v>
      </c>
    </row>
    <row r="561" spans="1:10" ht="13.5" thickBot="1" x14ac:dyDescent="0.35">
      <c r="A561" s="6" t="s">
        <v>313</v>
      </c>
      <c r="B561" s="8" t="s">
        <v>315</v>
      </c>
      <c r="C561" s="19" t="s">
        <v>314</v>
      </c>
      <c r="H561" s="6" t="s">
        <v>313</v>
      </c>
      <c r="I561" s="8" t="s">
        <v>315</v>
      </c>
      <c r="J561" s="8" t="s">
        <v>314</v>
      </c>
    </row>
    <row r="562" spans="1:10" ht="15" x14ac:dyDescent="0.25">
      <c r="A562" s="13" t="s">
        <v>361</v>
      </c>
      <c r="B562" s="8">
        <f>COUNTIF('Mentor Coded Data'!CV:CV,'Mentor analysis'!C562)</f>
        <v>3</v>
      </c>
      <c r="C562" s="17">
        <v>0</v>
      </c>
      <c r="H562" s="13" t="s">
        <v>361</v>
      </c>
      <c r="I562" s="8">
        <f>COUNTIF('Mentor Coded Data'!CW:CW,'Mentor analysis'!J562)</f>
        <v>3</v>
      </c>
      <c r="J562" s="3">
        <v>0</v>
      </c>
    </row>
    <row r="563" spans="1:10" ht="15" x14ac:dyDescent="0.25">
      <c r="A563" s="14" t="s">
        <v>362</v>
      </c>
      <c r="B563" s="8">
        <f>COUNTIF('Mentor Coded Data'!CV:CV,'Mentor analysis'!C563)</f>
        <v>0</v>
      </c>
      <c r="C563" s="18">
        <v>1</v>
      </c>
      <c r="H563" s="14" t="s">
        <v>362</v>
      </c>
      <c r="I563" s="8">
        <f>COUNTIF('Mentor Coded Data'!CW:CW,'Mentor analysis'!J563)</f>
        <v>0</v>
      </c>
      <c r="J563" s="4">
        <v>1</v>
      </c>
    </row>
    <row r="564" spans="1:10" ht="15" x14ac:dyDescent="0.25">
      <c r="A564" s="14" t="s">
        <v>376</v>
      </c>
      <c r="B564" s="8">
        <f>COUNTIF('Mentor Coded Data'!CV:CV,'Mentor analysis'!C564)</f>
        <v>8</v>
      </c>
      <c r="C564" s="18">
        <v>88</v>
      </c>
      <c r="H564" s="14" t="s">
        <v>376</v>
      </c>
      <c r="I564" s="8">
        <f>COUNTIF('Mentor Coded Data'!CW:CW,'Mentor analysis'!J564)</f>
        <v>8</v>
      </c>
      <c r="J564" s="4">
        <v>88</v>
      </c>
    </row>
    <row r="565" spans="1:10" ht="15" x14ac:dyDescent="0.25">
      <c r="A565" s="14"/>
      <c r="B565" s="4"/>
      <c r="C565" s="18"/>
      <c r="H565" s="14"/>
      <c r="I565" s="4"/>
      <c r="J565" s="4"/>
    </row>
    <row r="566" spans="1:10" ht="15" x14ac:dyDescent="0.25">
      <c r="A566" s="14"/>
      <c r="B566" s="4"/>
      <c r="C566" s="18"/>
      <c r="H566" s="14"/>
      <c r="I566" s="4"/>
      <c r="J566" s="4"/>
    </row>
    <row r="567" spans="1:10" ht="15" x14ac:dyDescent="0.3">
      <c r="A567" s="12" t="s">
        <v>501</v>
      </c>
    </row>
    <row r="568" spans="1:10" ht="13.5" thickBot="1" x14ac:dyDescent="0.35">
      <c r="A568" s="6" t="s">
        <v>313</v>
      </c>
      <c r="B568" s="8" t="s">
        <v>315</v>
      </c>
      <c r="C568" s="19" t="s">
        <v>314</v>
      </c>
    </row>
    <row r="569" spans="1:10" ht="15" x14ac:dyDescent="0.25">
      <c r="A569" s="13" t="s">
        <v>361</v>
      </c>
      <c r="B569" s="8">
        <f>COUNTIF('Mentor Coded Data'!CX:CX,'Mentor analysis'!C569)</f>
        <v>3</v>
      </c>
      <c r="C569" s="17">
        <v>0</v>
      </c>
    </row>
    <row r="570" spans="1:10" ht="15" x14ac:dyDescent="0.25">
      <c r="A570" s="14" t="s">
        <v>362</v>
      </c>
      <c r="B570" s="8">
        <f>COUNTIF('Mentor Coded Data'!CX:CX,'Mentor analysis'!C570)</f>
        <v>0</v>
      </c>
      <c r="C570" s="18">
        <v>1</v>
      </c>
    </row>
    <row r="571" spans="1:10" ht="15" x14ac:dyDescent="0.25">
      <c r="A571" s="14" t="s">
        <v>376</v>
      </c>
      <c r="B571" s="8">
        <f>COUNTIF('Mentor Coded Data'!CX:CX,'Mentor analysis'!C571)</f>
        <v>8</v>
      </c>
      <c r="C571" s="18">
        <v>88</v>
      </c>
    </row>
    <row r="574" spans="1:10" ht="15" x14ac:dyDescent="0.3">
      <c r="A574" s="12" t="s">
        <v>502</v>
      </c>
    </row>
    <row r="577" spans="1:15" ht="15" x14ac:dyDescent="0.3">
      <c r="A577" s="12" t="s">
        <v>503</v>
      </c>
      <c r="H577" s="12" t="s">
        <v>504</v>
      </c>
      <c r="M577" s="12" t="s">
        <v>505</v>
      </c>
    </row>
    <row r="578" spans="1:15" ht="13.5" thickBot="1" x14ac:dyDescent="0.35">
      <c r="A578" s="6" t="s">
        <v>313</v>
      </c>
      <c r="B578" s="8" t="s">
        <v>315</v>
      </c>
      <c r="C578" s="19" t="s">
        <v>314</v>
      </c>
      <c r="H578" s="6" t="s">
        <v>313</v>
      </c>
      <c r="I578" s="8" t="s">
        <v>315</v>
      </c>
      <c r="J578" s="8" t="s">
        <v>314</v>
      </c>
      <c r="M578" s="6" t="s">
        <v>313</v>
      </c>
      <c r="N578" s="8" t="s">
        <v>315</v>
      </c>
      <c r="O578" s="8" t="s">
        <v>314</v>
      </c>
    </row>
    <row r="579" spans="1:15" ht="15" x14ac:dyDescent="0.25">
      <c r="A579" s="13" t="s">
        <v>361</v>
      </c>
      <c r="B579" s="8">
        <f>COUNTIF('Mentor Coded Data'!CY:CY,'Mentor analysis'!C579)</f>
        <v>0</v>
      </c>
      <c r="C579" s="17">
        <v>0</v>
      </c>
      <c r="H579" s="13" t="s">
        <v>361</v>
      </c>
      <c r="I579" s="8">
        <f>COUNTIF('Mentor Coded Data'!CZ:CZ,'Mentor analysis'!J579)</f>
        <v>0</v>
      </c>
      <c r="J579" s="3">
        <v>0</v>
      </c>
      <c r="M579" s="13" t="s">
        <v>361</v>
      </c>
      <c r="N579" s="8">
        <f>COUNTIF('Mentor Coded Data'!DA:DA,'Mentor analysis'!O579)</f>
        <v>0</v>
      </c>
      <c r="O579" s="3">
        <v>0</v>
      </c>
    </row>
    <row r="580" spans="1:15" ht="15" x14ac:dyDescent="0.25">
      <c r="A580" s="14" t="s">
        <v>362</v>
      </c>
      <c r="B580" s="8">
        <f>COUNTIF('Mentor Coded Data'!CY:CY,'Mentor analysis'!C580)</f>
        <v>0</v>
      </c>
      <c r="C580" s="18">
        <v>1</v>
      </c>
      <c r="H580" s="14" t="s">
        <v>362</v>
      </c>
      <c r="I580" s="8">
        <f>COUNTIF('Mentor Coded Data'!CZ:CZ,'Mentor analysis'!J580)</f>
        <v>0</v>
      </c>
      <c r="J580" s="4">
        <v>1</v>
      </c>
      <c r="M580" s="14" t="s">
        <v>362</v>
      </c>
      <c r="N580" s="8">
        <f>COUNTIF('Mentor Coded Data'!DA:DA,'Mentor analysis'!O580)</f>
        <v>0</v>
      </c>
      <c r="O580" s="4">
        <v>1</v>
      </c>
    </row>
    <row r="581" spans="1:15" ht="15" x14ac:dyDescent="0.25">
      <c r="A581" s="14" t="s">
        <v>376</v>
      </c>
      <c r="B581" s="8">
        <f>COUNTIF('Mentor Coded Data'!CY:CY,'Mentor analysis'!C581)</f>
        <v>11</v>
      </c>
      <c r="C581" s="18">
        <v>88</v>
      </c>
      <c r="H581" s="14" t="s">
        <v>376</v>
      </c>
      <c r="I581" s="8">
        <f>COUNTIF('Mentor Coded Data'!CZ:CZ,'Mentor analysis'!J581)</f>
        <v>11</v>
      </c>
      <c r="J581" s="4">
        <v>88</v>
      </c>
      <c r="M581" s="14" t="s">
        <v>376</v>
      </c>
      <c r="N581" s="8">
        <f>COUNTIF('Mentor Coded Data'!DA:DA,'Mentor analysis'!O581)</f>
        <v>11</v>
      </c>
      <c r="O581" s="4">
        <v>88</v>
      </c>
    </row>
    <row r="584" spans="1:15" ht="15" x14ac:dyDescent="0.3">
      <c r="A584" s="12" t="s">
        <v>506</v>
      </c>
    </row>
    <row r="585" spans="1:15" ht="13.5" thickBot="1" x14ac:dyDescent="0.35">
      <c r="A585" s="6" t="s">
        <v>313</v>
      </c>
      <c r="B585" s="8" t="s">
        <v>315</v>
      </c>
      <c r="C585" s="19" t="s">
        <v>314</v>
      </c>
    </row>
    <row r="586" spans="1:15" ht="15" x14ac:dyDescent="0.25">
      <c r="A586" s="13" t="s">
        <v>361</v>
      </c>
      <c r="B586" s="8">
        <f>COUNTIF('Mentor Coded Data'!DB:DB,'Mentor analysis'!C586)</f>
        <v>0</v>
      </c>
      <c r="C586" s="17">
        <v>0</v>
      </c>
    </row>
    <row r="587" spans="1:15" ht="15" x14ac:dyDescent="0.25">
      <c r="A587" s="14" t="s">
        <v>362</v>
      </c>
      <c r="B587" s="8">
        <f>COUNTIF('Mentor Coded Data'!DB:DB,'Mentor analysis'!C587)</f>
        <v>0</v>
      </c>
      <c r="C587" s="18">
        <v>1</v>
      </c>
    </row>
    <row r="588" spans="1:15" ht="15" x14ac:dyDescent="0.25">
      <c r="A588" s="14" t="s">
        <v>376</v>
      </c>
      <c r="B588" s="8">
        <f>COUNTIF('Mentor Coded Data'!DB:DB,'Mentor analysis'!C588)</f>
        <v>11</v>
      </c>
      <c r="C588" s="18">
        <v>88</v>
      </c>
    </row>
    <row r="594" spans="1:3" ht="15" x14ac:dyDescent="0.3">
      <c r="A594" s="12" t="s">
        <v>513</v>
      </c>
    </row>
    <row r="596" spans="1:3" ht="13.5" thickBot="1" x14ac:dyDescent="0.35">
      <c r="A596" s="6" t="s">
        <v>313</v>
      </c>
      <c r="B596" s="8" t="s">
        <v>315</v>
      </c>
      <c r="C596" s="19" t="s">
        <v>314</v>
      </c>
    </row>
    <row r="597" spans="1:3" ht="15" x14ac:dyDescent="0.25">
      <c r="A597" s="13" t="s">
        <v>508</v>
      </c>
      <c r="B597" s="8">
        <f>COUNTIF('Mentor Coded Data'!DD:DD,'Mentor analysis'!C597)</f>
        <v>0</v>
      </c>
      <c r="C597" s="17">
        <v>1</v>
      </c>
    </row>
    <row r="598" spans="1:3" ht="15" x14ac:dyDescent="0.25">
      <c r="A598" s="14" t="s">
        <v>514</v>
      </c>
      <c r="B598" s="8">
        <f>COUNTIF('Mentor Coded Data'!DD:DD,'Mentor analysis'!C598)</f>
        <v>0</v>
      </c>
      <c r="C598" s="18">
        <v>2</v>
      </c>
    </row>
    <row r="599" spans="1:3" ht="15" x14ac:dyDescent="0.25">
      <c r="A599" s="14" t="s">
        <v>515</v>
      </c>
      <c r="B599" s="8">
        <f>COUNTIF('Mentor Coded Data'!DD:DD,'Mentor analysis'!C599)</f>
        <v>0</v>
      </c>
      <c r="C599" s="18">
        <v>3</v>
      </c>
    </row>
    <row r="600" spans="1:3" ht="15" x14ac:dyDescent="0.25">
      <c r="A600" s="14" t="s">
        <v>511</v>
      </c>
      <c r="B600" s="8">
        <f>COUNTIF('Mentor Coded Data'!DD:DD,'Mentor analysis'!C600)</f>
        <v>0</v>
      </c>
      <c r="C600" s="18">
        <v>4</v>
      </c>
    </row>
    <row r="601" spans="1:3" ht="15" x14ac:dyDescent="0.25">
      <c r="A601" s="14" t="s">
        <v>512</v>
      </c>
      <c r="B601" s="8">
        <f>COUNTIF('Mentor Coded Data'!DD:DD,'Mentor analysis'!C601)</f>
        <v>7</v>
      </c>
      <c r="C601" s="18">
        <v>5</v>
      </c>
    </row>
    <row r="602" spans="1:3" ht="15" x14ac:dyDescent="0.25">
      <c r="A602" s="14" t="s">
        <v>555</v>
      </c>
      <c r="B602" s="8">
        <f>COUNTIF('Mentor Coded Data'!DD:DD,'Mentor analysis'!C602)</f>
        <v>4</v>
      </c>
      <c r="C602" s="19">
        <v>99</v>
      </c>
    </row>
    <row r="604" spans="1:3" ht="15" x14ac:dyDescent="0.3">
      <c r="A604" s="12" t="s">
        <v>516</v>
      </c>
    </row>
    <row r="606" spans="1:3" ht="13.5" thickBot="1" x14ac:dyDescent="0.35">
      <c r="A606" s="6" t="s">
        <v>313</v>
      </c>
      <c r="B606" s="8" t="s">
        <v>315</v>
      </c>
      <c r="C606" s="19" t="s">
        <v>314</v>
      </c>
    </row>
    <row r="607" spans="1:3" ht="15" x14ac:dyDescent="0.25">
      <c r="A607" s="13" t="s">
        <v>508</v>
      </c>
      <c r="B607" s="8">
        <f>COUNTIF('Mentor Coded Data'!DE:DE,'Mentor analysis'!C607)</f>
        <v>0</v>
      </c>
      <c r="C607" s="17">
        <v>1</v>
      </c>
    </row>
    <row r="608" spans="1:3" ht="15" x14ac:dyDescent="0.25">
      <c r="A608" s="14" t="s">
        <v>514</v>
      </c>
      <c r="B608" s="8">
        <f>COUNTIF('Mentor Coded Data'!DE:DE,'Mentor analysis'!C608)</f>
        <v>0</v>
      </c>
      <c r="C608" s="18">
        <v>2</v>
      </c>
    </row>
    <row r="609" spans="1:3" ht="15" x14ac:dyDescent="0.25">
      <c r="A609" s="14" t="s">
        <v>515</v>
      </c>
      <c r="B609" s="8">
        <f>COUNTIF('Mentor Coded Data'!DE:DE,'Mentor analysis'!C609)</f>
        <v>1</v>
      </c>
      <c r="C609" s="18">
        <v>3</v>
      </c>
    </row>
    <row r="610" spans="1:3" ht="15" x14ac:dyDescent="0.25">
      <c r="A610" s="14" t="s">
        <v>511</v>
      </c>
      <c r="B610" s="8">
        <f>COUNTIF('Mentor Coded Data'!DE:DE,'Mentor analysis'!C610)</f>
        <v>2</v>
      </c>
      <c r="C610" s="18">
        <v>4</v>
      </c>
    </row>
    <row r="611" spans="1:3" ht="15" x14ac:dyDescent="0.25">
      <c r="A611" s="14" t="s">
        <v>512</v>
      </c>
      <c r="B611" s="8">
        <f>COUNTIF('Mentor Coded Data'!DE:DE,'Mentor analysis'!C611)</f>
        <v>4</v>
      </c>
      <c r="C611" s="18">
        <v>5</v>
      </c>
    </row>
    <row r="612" spans="1:3" ht="15" x14ac:dyDescent="0.25">
      <c r="A612" s="14" t="s">
        <v>555</v>
      </c>
      <c r="B612" s="8">
        <f>COUNTIF('Mentor Coded Data'!DE:DE,'Mentor analysis'!C612)</f>
        <v>4</v>
      </c>
      <c r="C612" s="19">
        <v>99</v>
      </c>
    </row>
    <row r="614" spans="1:3" ht="15" x14ac:dyDescent="0.3">
      <c r="A614" s="12" t="s">
        <v>517</v>
      </c>
    </row>
    <row r="616" spans="1:3" x14ac:dyDescent="0.25">
      <c r="A616" t="s">
        <v>150</v>
      </c>
    </row>
    <row r="617" spans="1:3" x14ac:dyDescent="0.25">
      <c r="A617" t="s">
        <v>180</v>
      </c>
    </row>
    <row r="618" spans="1:3" x14ac:dyDescent="0.25">
      <c r="A618" t="s">
        <v>559</v>
      </c>
    </row>
    <row r="619" spans="1:3" x14ac:dyDescent="0.25">
      <c r="A619" t="s">
        <v>220</v>
      </c>
    </row>
    <row r="620" spans="1:3" x14ac:dyDescent="0.25">
      <c r="A620" t="s">
        <v>247</v>
      </c>
    </row>
    <row r="621" spans="1:3" x14ac:dyDescent="0.25">
      <c r="A621" t="s">
        <v>263</v>
      </c>
    </row>
    <row r="624" spans="1:3" ht="15" x14ac:dyDescent="0.3">
      <c r="A624" s="12" t="s">
        <v>518</v>
      </c>
    </row>
    <row r="627" spans="1:16" ht="15" x14ac:dyDescent="0.3">
      <c r="A627" s="12" t="s">
        <v>519</v>
      </c>
      <c r="G627" s="12" t="s">
        <v>532</v>
      </c>
      <c r="H627" s="8"/>
      <c r="I627" s="8"/>
      <c r="N627" s="12" t="s">
        <v>533</v>
      </c>
      <c r="O627" s="8"/>
      <c r="P627" s="8"/>
    </row>
    <row r="628" spans="1:16" ht="13.5" thickBot="1" x14ac:dyDescent="0.35">
      <c r="A628" s="6" t="s">
        <v>313</v>
      </c>
      <c r="B628" s="8" t="s">
        <v>315</v>
      </c>
      <c r="C628" s="19" t="s">
        <v>314</v>
      </c>
      <c r="G628" s="6" t="s">
        <v>313</v>
      </c>
      <c r="H628" s="8" t="s">
        <v>315</v>
      </c>
      <c r="I628" s="8" t="s">
        <v>314</v>
      </c>
      <c r="N628" s="6" t="s">
        <v>313</v>
      </c>
      <c r="O628" s="8" t="s">
        <v>315</v>
      </c>
      <c r="P628" s="8" t="s">
        <v>314</v>
      </c>
    </row>
    <row r="629" spans="1:16" ht="30" x14ac:dyDescent="0.25">
      <c r="A629" s="13" t="s">
        <v>520</v>
      </c>
      <c r="B629" s="8">
        <f>COUNTIF('Mentor Coded Data'!DG:DG,'Mentor analysis'!C629)</f>
        <v>1</v>
      </c>
      <c r="C629" s="17">
        <v>1</v>
      </c>
      <c r="G629" s="13" t="s">
        <v>520</v>
      </c>
      <c r="H629" s="8">
        <f>COUNTIF('Mentor Coded Data'!DH:DH,'Mentor analysis'!I629)</f>
        <v>3</v>
      </c>
      <c r="I629" s="3">
        <v>1</v>
      </c>
      <c r="N629" s="13" t="s">
        <v>520</v>
      </c>
      <c r="O629" s="8">
        <f>COUNTIF('Mentor Coded Data'!DI:DI,'Mentor analysis'!P629)</f>
        <v>0</v>
      </c>
      <c r="P629" s="3">
        <v>1</v>
      </c>
    </row>
    <row r="630" spans="1:16" ht="30" x14ac:dyDescent="0.25">
      <c r="A630" s="14" t="s">
        <v>521</v>
      </c>
      <c r="B630" s="8">
        <f>COUNTIF('Mentor Coded Data'!DG:DG,'Mentor analysis'!C630)</f>
        <v>2</v>
      </c>
      <c r="C630" s="18">
        <v>2</v>
      </c>
      <c r="G630" s="14" t="s">
        <v>521</v>
      </c>
      <c r="H630" s="8">
        <f>COUNTIF('Mentor Coded Data'!DH:DH,'Mentor analysis'!I630)</f>
        <v>2</v>
      </c>
      <c r="I630" s="4">
        <v>2</v>
      </c>
      <c r="N630" s="14" t="s">
        <v>521</v>
      </c>
      <c r="O630" s="8">
        <f>COUNTIF('Mentor Coded Data'!DI:DI,'Mentor analysis'!P630)</f>
        <v>1</v>
      </c>
      <c r="P630" s="4">
        <v>2</v>
      </c>
    </row>
    <row r="631" spans="1:16" ht="45" x14ac:dyDescent="0.25">
      <c r="A631" s="14" t="s">
        <v>522</v>
      </c>
      <c r="B631" s="8">
        <f>COUNTIF('Mentor Coded Data'!DG:DG,'Mentor analysis'!C631)</f>
        <v>0</v>
      </c>
      <c r="C631" s="18">
        <v>3</v>
      </c>
      <c r="G631" s="14" t="s">
        <v>522</v>
      </c>
      <c r="H631" s="8">
        <f>COUNTIF('Mentor Coded Data'!DH:DH,'Mentor analysis'!I631)</f>
        <v>1</v>
      </c>
      <c r="I631" s="4">
        <v>3</v>
      </c>
      <c r="N631" s="14" t="s">
        <v>522</v>
      </c>
      <c r="O631" s="8">
        <f>COUNTIF('Mentor Coded Data'!DI:DI,'Mentor analysis'!P631)</f>
        <v>2</v>
      </c>
      <c r="P631" s="4">
        <v>3</v>
      </c>
    </row>
    <row r="632" spans="1:16" ht="30" x14ac:dyDescent="0.25">
      <c r="A632" s="14" t="s">
        <v>523</v>
      </c>
      <c r="B632" s="8">
        <f>COUNTIF('Mentor Coded Data'!DG:DG,'Mentor analysis'!C632)</f>
        <v>1</v>
      </c>
      <c r="C632" s="18">
        <v>4</v>
      </c>
      <c r="G632" s="14" t="s">
        <v>523</v>
      </c>
      <c r="H632" s="8">
        <f>COUNTIF('Mentor Coded Data'!DH:DH,'Mentor analysis'!I632)</f>
        <v>0</v>
      </c>
      <c r="I632" s="4">
        <v>4</v>
      </c>
      <c r="N632" s="14" t="s">
        <v>523</v>
      </c>
      <c r="O632" s="8">
        <f>COUNTIF('Mentor Coded Data'!DI:DI,'Mentor analysis'!P632)</f>
        <v>2</v>
      </c>
      <c r="P632" s="4">
        <v>4</v>
      </c>
    </row>
    <row r="633" spans="1:16" ht="45" x14ac:dyDescent="0.25">
      <c r="A633" s="14" t="s">
        <v>524</v>
      </c>
      <c r="B633" s="8">
        <f>COUNTIF('Mentor Coded Data'!DG:DG,'Mentor analysis'!C633)</f>
        <v>1</v>
      </c>
      <c r="C633" s="18">
        <v>5</v>
      </c>
      <c r="G633" s="14" t="s">
        <v>524</v>
      </c>
      <c r="H633" s="8">
        <f>COUNTIF('Mentor Coded Data'!DH:DH,'Mentor analysis'!I633)</f>
        <v>1</v>
      </c>
      <c r="I633" s="4">
        <v>5</v>
      </c>
      <c r="N633" s="14" t="s">
        <v>524</v>
      </c>
      <c r="O633" s="8">
        <f>COUNTIF('Mentor Coded Data'!DI:DI,'Mentor analysis'!P633)</f>
        <v>1</v>
      </c>
      <c r="P633" s="4">
        <v>5</v>
      </c>
    </row>
    <row r="634" spans="1:16" ht="45" x14ac:dyDescent="0.25">
      <c r="A634" s="14" t="s">
        <v>525</v>
      </c>
      <c r="B634" s="8">
        <f>COUNTIF('Mentor Coded Data'!DG:DG,'Mentor analysis'!C634)</f>
        <v>0</v>
      </c>
      <c r="C634" s="18">
        <v>6</v>
      </c>
      <c r="G634" s="14" t="s">
        <v>525</v>
      </c>
      <c r="H634" s="8">
        <f>COUNTIF('Mentor Coded Data'!DH:DH,'Mentor analysis'!I634)</f>
        <v>0</v>
      </c>
      <c r="I634" s="4">
        <v>6</v>
      </c>
      <c r="N634" s="14" t="s">
        <v>525</v>
      </c>
      <c r="O634" s="8">
        <f>COUNTIF('Mentor Coded Data'!DI:DI,'Mentor analysis'!P634)</f>
        <v>0</v>
      </c>
      <c r="P634" s="4">
        <v>6</v>
      </c>
    </row>
    <row r="635" spans="1:16" ht="30" x14ac:dyDescent="0.25">
      <c r="A635" s="14" t="s">
        <v>526</v>
      </c>
      <c r="B635" s="8">
        <f>COUNTIF('Mentor Coded Data'!DG:DG,'Mentor analysis'!C635)</f>
        <v>1</v>
      </c>
      <c r="C635" s="18">
        <v>7</v>
      </c>
      <c r="G635" s="14" t="s">
        <v>526</v>
      </c>
      <c r="H635" s="8">
        <f>COUNTIF('Mentor Coded Data'!DH:DH,'Mentor analysis'!I635)</f>
        <v>0</v>
      </c>
      <c r="I635" s="4">
        <v>7</v>
      </c>
      <c r="N635" s="14" t="s">
        <v>526</v>
      </c>
      <c r="O635" s="8">
        <f>COUNTIF('Mentor Coded Data'!DI:DI,'Mentor analysis'!P635)</f>
        <v>0</v>
      </c>
      <c r="P635" s="4">
        <v>7</v>
      </c>
    </row>
    <row r="636" spans="1:16" ht="30" x14ac:dyDescent="0.25">
      <c r="A636" s="14" t="s">
        <v>527</v>
      </c>
      <c r="B636" s="8">
        <f>COUNTIF('Mentor Coded Data'!DG:DG,'Mentor analysis'!C636)</f>
        <v>1</v>
      </c>
      <c r="C636" s="18">
        <v>8</v>
      </c>
      <c r="G636" s="14" t="s">
        <v>527</v>
      </c>
      <c r="H636" s="8">
        <f>COUNTIF('Mentor Coded Data'!DH:DH,'Mentor analysis'!I636)</f>
        <v>0</v>
      </c>
      <c r="I636" s="4">
        <v>8</v>
      </c>
      <c r="N636" s="14" t="s">
        <v>527</v>
      </c>
      <c r="O636" s="8">
        <f>COUNTIF('Mentor Coded Data'!DI:DI,'Mentor analysis'!P636)</f>
        <v>1</v>
      </c>
      <c r="P636" s="4">
        <v>8</v>
      </c>
    </row>
    <row r="637" spans="1:16" ht="60" x14ac:dyDescent="0.25">
      <c r="A637" s="14" t="s">
        <v>528</v>
      </c>
      <c r="B637" s="8">
        <f>COUNTIF('Mentor Coded Data'!DG:DG,'Mentor analysis'!C637)</f>
        <v>0</v>
      </c>
      <c r="C637" s="18">
        <v>9</v>
      </c>
      <c r="G637" s="14" t="s">
        <v>528</v>
      </c>
      <c r="H637" s="8">
        <f>COUNTIF('Mentor Coded Data'!DH:DH,'Mentor analysis'!I637)</f>
        <v>0</v>
      </c>
      <c r="I637" s="4">
        <v>9</v>
      </c>
      <c r="N637" s="14" t="s">
        <v>528</v>
      </c>
      <c r="O637" s="8">
        <f>COUNTIF('Mentor Coded Data'!DI:DI,'Mentor analysis'!P637)</f>
        <v>0</v>
      </c>
      <c r="P637" s="4">
        <v>9</v>
      </c>
    </row>
    <row r="638" spans="1:16" ht="60" x14ac:dyDescent="0.25">
      <c r="A638" s="14" t="s">
        <v>529</v>
      </c>
      <c r="B638" s="8">
        <f>COUNTIF('Mentor Coded Data'!DG:DG,'Mentor analysis'!C638)</f>
        <v>0</v>
      </c>
      <c r="C638" s="18">
        <v>10</v>
      </c>
      <c r="G638" s="14" t="s">
        <v>529</v>
      </c>
      <c r="H638" s="8">
        <f>COUNTIF('Mentor Coded Data'!DH:DH,'Mentor analysis'!I638)</f>
        <v>0</v>
      </c>
      <c r="I638" s="4">
        <v>10</v>
      </c>
      <c r="N638" s="14" t="s">
        <v>529</v>
      </c>
      <c r="O638" s="8">
        <f>COUNTIF('Mentor Coded Data'!DI:DI,'Mentor analysis'!P638)</f>
        <v>0</v>
      </c>
      <c r="P638" s="4">
        <v>10</v>
      </c>
    </row>
    <row r="639" spans="1:16" ht="45" x14ac:dyDescent="0.25">
      <c r="A639" s="14" t="s">
        <v>530</v>
      </c>
      <c r="B639" s="8">
        <f>COUNTIF('Mentor Coded Data'!DG:DG,'Mentor analysis'!C639)</f>
        <v>0</v>
      </c>
      <c r="C639" s="18">
        <v>11</v>
      </c>
      <c r="G639" s="14" t="s">
        <v>530</v>
      </c>
      <c r="H639" s="8">
        <f>COUNTIF('Mentor Coded Data'!DH:DH,'Mentor analysis'!I639)</f>
        <v>0</v>
      </c>
      <c r="I639" s="4">
        <v>11</v>
      </c>
      <c r="N639" s="14" t="s">
        <v>530</v>
      </c>
      <c r="O639" s="8">
        <f>COUNTIF('Mentor Coded Data'!DI:DI,'Mentor analysis'!P639)</f>
        <v>0</v>
      </c>
      <c r="P639" s="4">
        <v>11</v>
      </c>
    </row>
    <row r="640" spans="1:16" ht="30.5" thickBot="1" x14ac:dyDescent="0.3">
      <c r="A640" s="15" t="s">
        <v>531</v>
      </c>
      <c r="B640" s="8">
        <f>COUNTIF('Mentor Coded Data'!DG:DG,'Mentor analysis'!C640)</f>
        <v>0</v>
      </c>
      <c r="C640" s="20">
        <v>12</v>
      </c>
      <c r="G640" s="15" t="s">
        <v>531</v>
      </c>
      <c r="H640" s="8">
        <f>COUNTIF('Mentor Coded Data'!DH:DH,'Mentor analysis'!I640)</f>
        <v>0</v>
      </c>
      <c r="I640" s="7">
        <v>12</v>
      </c>
      <c r="N640" s="15" t="s">
        <v>531</v>
      </c>
      <c r="O640" s="8">
        <f>COUNTIF('Mentor Coded Data'!DI:DI,'Mentor analysis'!P640)</f>
        <v>0</v>
      </c>
      <c r="P640" s="7">
        <v>12</v>
      </c>
    </row>
    <row r="641" spans="1:16" ht="15" x14ac:dyDescent="0.25">
      <c r="A641" s="14" t="s">
        <v>555</v>
      </c>
      <c r="B641" s="8">
        <f>COUNTIF('Mentor Coded Data'!DG:DG,'Mentor analysis'!C641)</f>
        <v>4</v>
      </c>
      <c r="C641" s="18">
        <v>99</v>
      </c>
      <c r="G641" s="14" t="s">
        <v>555</v>
      </c>
      <c r="H641" s="8">
        <f>COUNTIF('Mentor Coded Data'!DH:DH,'Mentor analysis'!I641)</f>
        <v>4</v>
      </c>
      <c r="I641" s="18">
        <v>99</v>
      </c>
      <c r="N641" s="14" t="s">
        <v>555</v>
      </c>
      <c r="O641" s="8">
        <f>COUNTIF('Mentor Coded Data'!DI:DI,'Mentor analysis'!P641)</f>
        <v>4</v>
      </c>
      <c r="P641" s="18">
        <v>99</v>
      </c>
    </row>
    <row r="646" spans="1:16" ht="15" x14ac:dyDescent="0.3">
      <c r="A646" s="12" t="s">
        <v>534</v>
      </c>
    </row>
    <row r="649" spans="1:16" ht="15" x14ac:dyDescent="0.3">
      <c r="A649" s="12" t="s">
        <v>519</v>
      </c>
      <c r="G649" s="12" t="s">
        <v>532</v>
      </c>
      <c r="H649" s="8"/>
      <c r="I649" s="8"/>
      <c r="N649" s="12" t="s">
        <v>533</v>
      </c>
      <c r="O649" s="8"/>
      <c r="P649" s="8"/>
    </row>
    <row r="650" spans="1:16" ht="13.5" thickBot="1" x14ac:dyDescent="0.35">
      <c r="A650" s="6" t="s">
        <v>313</v>
      </c>
      <c r="B650" s="8" t="s">
        <v>315</v>
      </c>
      <c r="C650" s="19" t="s">
        <v>314</v>
      </c>
      <c r="G650" s="6" t="s">
        <v>313</v>
      </c>
      <c r="H650" s="8" t="s">
        <v>315</v>
      </c>
      <c r="I650" s="8" t="s">
        <v>314</v>
      </c>
      <c r="N650" s="6" t="s">
        <v>313</v>
      </c>
      <c r="O650" s="8" t="s">
        <v>315</v>
      </c>
      <c r="P650" s="8" t="s">
        <v>314</v>
      </c>
    </row>
    <row r="651" spans="1:16" ht="30" x14ac:dyDescent="0.25">
      <c r="A651" s="13" t="s">
        <v>520</v>
      </c>
      <c r="B651" s="8">
        <f>COUNTIF('Mentor Coded Data'!DJ:DJ,'Mentor analysis'!C651)</f>
        <v>0</v>
      </c>
      <c r="C651" s="17">
        <v>1</v>
      </c>
      <c r="G651" s="13" t="s">
        <v>520</v>
      </c>
      <c r="H651" s="8">
        <f>COUNTIF('Mentor Coded Data'!DK:DK,'Mentor analysis'!I651)</f>
        <v>0</v>
      </c>
      <c r="I651" s="3">
        <v>1</v>
      </c>
      <c r="N651" s="13" t="s">
        <v>520</v>
      </c>
      <c r="O651" s="8">
        <f>COUNTIF('Mentor Coded Data'!DL:DL,'Mentor analysis'!P651)</f>
        <v>0</v>
      </c>
      <c r="P651" s="3">
        <v>1</v>
      </c>
    </row>
    <row r="652" spans="1:16" ht="30" x14ac:dyDescent="0.25">
      <c r="A652" s="14" t="s">
        <v>521</v>
      </c>
      <c r="B652" s="8">
        <f>COUNTIF('Mentor Coded Data'!DJ:DJ,'Mentor analysis'!C652)</f>
        <v>2</v>
      </c>
      <c r="C652" s="18">
        <v>2</v>
      </c>
      <c r="G652" s="14" t="s">
        <v>521</v>
      </c>
      <c r="H652" s="8">
        <f>COUNTIF('Mentor Coded Data'!DK:DK,'Mentor analysis'!I652)</f>
        <v>2</v>
      </c>
      <c r="I652" s="4">
        <v>2</v>
      </c>
      <c r="N652" s="14" t="s">
        <v>521</v>
      </c>
      <c r="O652" s="8">
        <f>COUNTIF('Mentor Coded Data'!DL:DL,'Mentor analysis'!P652)</f>
        <v>1</v>
      </c>
      <c r="P652" s="4">
        <v>2</v>
      </c>
    </row>
    <row r="653" spans="1:16" ht="45" x14ac:dyDescent="0.25">
      <c r="A653" s="14" t="s">
        <v>522</v>
      </c>
      <c r="B653" s="8">
        <f>COUNTIF('Mentor Coded Data'!DJ:DJ,'Mentor analysis'!C653)</f>
        <v>1</v>
      </c>
      <c r="C653" s="18">
        <v>3</v>
      </c>
      <c r="G653" s="14" t="s">
        <v>522</v>
      </c>
      <c r="H653" s="8">
        <f>COUNTIF('Mentor Coded Data'!DK:DK,'Mentor analysis'!I653)</f>
        <v>1</v>
      </c>
      <c r="I653" s="4">
        <v>3</v>
      </c>
      <c r="N653" s="14" t="s">
        <v>522</v>
      </c>
      <c r="O653" s="8">
        <f>COUNTIF('Mentor Coded Data'!DL:DL,'Mentor analysis'!P653)</f>
        <v>0</v>
      </c>
      <c r="P653" s="4">
        <v>3</v>
      </c>
    </row>
    <row r="654" spans="1:16" ht="30" x14ac:dyDescent="0.25">
      <c r="A654" s="14" t="s">
        <v>523</v>
      </c>
      <c r="B654" s="8">
        <f>COUNTIF('Mentor Coded Data'!DJ:DJ,'Mentor analysis'!C654)</f>
        <v>0</v>
      </c>
      <c r="C654" s="18">
        <v>4</v>
      </c>
      <c r="G654" s="14" t="s">
        <v>523</v>
      </c>
      <c r="H654" s="8">
        <f>COUNTIF('Mentor Coded Data'!DK:DK,'Mentor analysis'!I654)</f>
        <v>0</v>
      </c>
      <c r="I654" s="4">
        <v>4</v>
      </c>
      <c r="N654" s="14" t="s">
        <v>523</v>
      </c>
      <c r="O654" s="8">
        <f>COUNTIF('Mentor Coded Data'!DL:DL,'Mentor analysis'!P654)</f>
        <v>0</v>
      </c>
      <c r="P654" s="4">
        <v>4</v>
      </c>
    </row>
    <row r="655" spans="1:16" ht="45" x14ac:dyDescent="0.25">
      <c r="A655" s="14" t="s">
        <v>524</v>
      </c>
      <c r="B655" s="8">
        <f>COUNTIF('Mentor Coded Data'!DJ:DJ,'Mentor analysis'!C655)</f>
        <v>0</v>
      </c>
      <c r="C655" s="18">
        <v>5</v>
      </c>
      <c r="G655" s="14" t="s">
        <v>524</v>
      </c>
      <c r="H655" s="8">
        <f>COUNTIF('Mentor Coded Data'!DK:DK,'Mentor analysis'!I655)</f>
        <v>0</v>
      </c>
      <c r="I655" s="4">
        <v>5</v>
      </c>
      <c r="N655" s="14" t="s">
        <v>524</v>
      </c>
      <c r="O655" s="8">
        <f>COUNTIF('Mentor Coded Data'!DL:DL,'Mentor analysis'!P655)</f>
        <v>0</v>
      </c>
      <c r="P655" s="4">
        <v>5</v>
      </c>
    </row>
    <row r="656" spans="1:16" ht="45" x14ac:dyDescent="0.25">
      <c r="A656" s="14" t="s">
        <v>525</v>
      </c>
      <c r="B656" s="8">
        <f>COUNTIF('Mentor Coded Data'!DJ:DJ,'Mentor analysis'!C656)</f>
        <v>0</v>
      </c>
      <c r="C656" s="18">
        <v>6</v>
      </c>
      <c r="G656" s="14" t="s">
        <v>525</v>
      </c>
      <c r="H656" s="8">
        <f>COUNTIF('Mentor Coded Data'!DK:DK,'Mentor analysis'!I656)</f>
        <v>1</v>
      </c>
      <c r="I656" s="4">
        <v>6</v>
      </c>
      <c r="N656" s="14" t="s">
        <v>525</v>
      </c>
      <c r="O656" s="8">
        <f>COUNTIF('Mentor Coded Data'!DL:DL,'Mentor analysis'!P656)</f>
        <v>0</v>
      </c>
      <c r="P656" s="4">
        <v>6</v>
      </c>
    </row>
    <row r="657" spans="1:17" ht="30" x14ac:dyDescent="0.25">
      <c r="A657" s="14" t="s">
        <v>526</v>
      </c>
      <c r="B657" s="8">
        <f>COUNTIF('Mentor Coded Data'!DJ:DJ,'Mentor analysis'!C657)</f>
        <v>0</v>
      </c>
      <c r="C657" s="18">
        <v>7</v>
      </c>
      <c r="G657" s="14" t="s">
        <v>526</v>
      </c>
      <c r="H657" s="8">
        <f>COUNTIF('Mentor Coded Data'!DK:DK,'Mentor analysis'!I657)</f>
        <v>0</v>
      </c>
      <c r="I657" s="4">
        <v>7</v>
      </c>
      <c r="N657" s="14" t="s">
        <v>526</v>
      </c>
      <c r="O657" s="8">
        <f>COUNTIF('Mentor Coded Data'!DL:DL,'Mentor analysis'!P657)</f>
        <v>0</v>
      </c>
      <c r="P657" s="4">
        <v>7</v>
      </c>
    </row>
    <row r="658" spans="1:17" ht="30" x14ac:dyDescent="0.25">
      <c r="A658" s="14" t="s">
        <v>527</v>
      </c>
      <c r="B658" s="8">
        <f>COUNTIF('Mentor Coded Data'!DJ:DJ,'Mentor analysis'!C658)</f>
        <v>2</v>
      </c>
      <c r="C658" s="18">
        <v>8</v>
      </c>
      <c r="G658" s="14" t="s">
        <v>527</v>
      </c>
      <c r="H658" s="8">
        <f>COUNTIF('Mentor Coded Data'!DK:DK,'Mentor analysis'!I658)</f>
        <v>1</v>
      </c>
      <c r="I658" s="4">
        <v>8</v>
      </c>
      <c r="N658" s="14" t="s">
        <v>527</v>
      </c>
      <c r="O658" s="8">
        <f>COUNTIF('Mentor Coded Data'!DL:DL,'Mentor analysis'!P658)</f>
        <v>3</v>
      </c>
      <c r="P658" s="4">
        <v>8</v>
      </c>
    </row>
    <row r="659" spans="1:17" ht="60" x14ac:dyDescent="0.25">
      <c r="A659" s="14" t="s">
        <v>528</v>
      </c>
      <c r="B659" s="8">
        <f>COUNTIF('Mentor Coded Data'!DJ:DJ,'Mentor analysis'!C659)</f>
        <v>2</v>
      </c>
      <c r="C659" s="18">
        <v>9</v>
      </c>
      <c r="G659" s="14" t="s">
        <v>528</v>
      </c>
      <c r="H659" s="8">
        <f>COUNTIF('Mentor Coded Data'!DK:DK,'Mentor analysis'!I659)</f>
        <v>1</v>
      </c>
      <c r="I659" s="4">
        <v>9</v>
      </c>
      <c r="N659" s="14" t="s">
        <v>528</v>
      </c>
      <c r="O659" s="8">
        <f>COUNTIF('Mentor Coded Data'!DL:DL,'Mentor analysis'!P659)</f>
        <v>1</v>
      </c>
      <c r="P659" s="4">
        <v>9</v>
      </c>
    </row>
    <row r="660" spans="1:17" ht="60" x14ac:dyDescent="0.25">
      <c r="A660" s="14" t="s">
        <v>529</v>
      </c>
      <c r="B660" s="8">
        <f>COUNTIF('Mentor Coded Data'!DJ:DJ,'Mentor analysis'!C660)</f>
        <v>0</v>
      </c>
      <c r="C660" s="18">
        <v>10</v>
      </c>
      <c r="G660" s="14" t="s">
        <v>529</v>
      </c>
      <c r="H660" s="8">
        <f>COUNTIF('Mentor Coded Data'!DK:DK,'Mentor analysis'!I660)</f>
        <v>1</v>
      </c>
      <c r="I660" s="4">
        <v>10</v>
      </c>
      <c r="N660" s="14" t="s">
        <v>529</v>
      </c>
      <c r="O660" s="8">
        <f>COUNTIF('Mentor Coded Data'!DL:DL,'Mentor analysis'!P660)</f>
        <v>0</v>
      </c>
      <c r="P660" s="4">
        <v>10</v>
      </c>
    </row>
    <row r="661" spans="1:17" ht="45" x14ac:dyDescent="0.25">
      <c r="A661" s="14" t="s">
        <v>530</v>
      </c>
      <c r="B661" s="8">
        <f>COUNTIF('Mentor Coded Data'!DJ:DJ,'Mentor analysis'!C661)</f>
        <v>0</v>
      </c>
      <c r="C661" s="18">
        <v>11</v>
      </c>
      <c r="G661" s="14" t="s">
        <v>530</v>
      </c>
      <c r="H661" s="8">
        <f>COUNTIF('Mentor Coded Data'!DK:DK,'Mentor analysis'!I661)</f>
        <v>0</v>
      </c>
      <c r="I661" s="4">
        <v>11</v>
      </c>
      <c r="N661" s="14" t="s">
        <v>530</v>
      </c>
      <c r="O661" s="8">
        <f>COUNTIF('Mentor Coded Data'!DL:DL,'Mentor analysis'!P661)</f>
        <v>2</v>
      </c>
      <c r="P661" s="4">
        <v>11</v>
      </c>
    </row>
    <row r="662" spans="1:17" ht="30.5" thickBot="1" x14ac:dyDescent="0.3">
      <c r="A662" s="15" t="s">
        <v>531</v>
      </c>
      <c r="B662" s="8">
        <f>COUNTIF('Mentor Coded Data'!DJ:DJ,'Mentor analysis'!C662)</f>
        <v>0</v>
      </c>
      <c r="C662" s="20">
        <v>12</v>
      </c>
      <c r="G662" s="15" t="s">
        <v>531</v>
      </c>
      <c r="H662" s="8">
        <f>COUNTIF('Mentor Coded Data'!DK:DK,'Mentor analysis'!I662)</f>
        <v>0</v>
      </c>
      <c r="I662" s="7">
        <v>12</v>
      </c>
      <c r="N662" s="15" t="s">
        <v>531</v>
      </c>
      <c r="O662" s="8">
        <f>COUNTIF('Mentor Coded Data'!DL:DL,'Mentor analysis'!P662)</f>
        <v>0</v>
      </c>
      <c r="P662" s="7">
        <v>12</v>
      </c>
    </row>
    <row r="663" spans="1:17" ht="15" x14ac:dyDescent="0.25">
      <c r="A663" s="14" t="s">
        <v>555</v>
      </c>
      <c r="B663" s="8">
        <f>COUNTIF('Mentor Coded Data'!DJ:DJ,'Mentor analysis'!C663)</f>
        <v>4</v>
      </c>
      <c r="C663" s="18">
        <v>99</v>
      </c>
      <c r="G663" s="14" t="s">
        <v>555</v>
      </c>
      <c r="H663" s="8">
        <f>COUNTIF('Mentor Coded Data'!DK:DK,'Mentor analysis'!I663)</f>
        <v>4</v>
      </c>
      <c r="I663" s="18">
        <v>99</v>
      </c>
      <c r="N663" s="14" t="s">
        <v>555</v>
      </c>
      <c r="O663" s="8">
        <f>COUNTIF('Mentor Coded Data'!DL:DL,'Mentor analysis'!P663)</f>
        <v>4</v>
      </c>
      <c r="P663" s="18">
        <v>99</v>
      </c>
    </row>
    <row r="667" spans="1:17" ht="15" x14ac:dyDescent="0.3">
      <c r="A667" s="12" t="s">
        <v>536</v>
      </c>
    </row>
    <row r="670" spans="1:17" ht="15" x14ac:dyDescent="0.3">
      <c r="A670" t="s">
        <v>535</v>
      </c>
      <c r="F670" s="12" t="s">
        <v>537</v>
      </c>
      <c r="J670" s="12" t="s">
        <v>538</v>
      </c>
      <c r="O670" s="12" t="s">
        <v>539</v>
      </c>
    </row>
    <row r="671" spans="1:17" ht="15" x14ac:dyDescent="0.3">
      <c r="F671" s="12"/>
      <c r="J671" s="12"/>
      <c r="O671" s="12"/>
    </row>
    <row r="672" spans="1:17" ht="13.5" thickBot="1" x14ac:dyDescent="0.35">
      <c r="A672" s="6" t="s">
        <v>313</v>
      </c>
      <c r="B672" s="8" t="s">
        <v>315</v>
      </c>
      <c r="C672" s="19" t="s">
        <v>314</v>
      </c>
      <c r="F672" s="6" t="s">
        <v>313</v>
      </c>
      <c r="G672" s="8" t="s">
        <v>315</v>
      </c>
      <c r="H672" s="8" t="s">
        <v>314</v>
      </c>
      <c r="J672" s="6" t="s">
        <v>313</v>
      </c>
      <c r="K672" s="8" t="s">
        <v>315</v>
      </c>
      <c r="L672" s="8" t="s">
        <v>314</v>
      </c>
      <c r="O672" s="6" t="s">
        <v>313</v>
      </c>
      <c r="P672" s="8" t="s">
        <v>315</v>
      </c>
      <c r="Q672" s="8" t="s">
        <v>314</v>
      </c>
    </row>
    <row r="673" spans="1:17" ht="15" x14ac:dyDescent="0.25">
      <c r="A673" s="13" t="s">
        <v>361</v>
      </c>
      <c r="B673" s="8">
        <f>COUNTIF('Mentor Coded Data'!DM:DM,'Mentor analysis'!C673)</f>
        <v>3</v>
      </c>
      <c r="C673" s="17">
        <v>0</v>
      </c>
      <c r="F673" s="13" t="s">
        <v>361</v>
      </c>
      <c r="G673" s="8">
        <f>COUNTIF('Mentor Coded Data'!DN:DN,'Mentor analysis'!H673)</f>
        <v>4</v>
      </c>
      <c r="H673" s="3">
        <v>0</v>
      </c>
      <c r="J673" s="13" t="s">
        <v>361</v>
      </c>
      <c r="K673" s="8">
        <f>COUNTIF('Mentor Coded Data'!DO:DO,'Mentor analysis'!L673)</f>
        <v>5</v>
      </c>
      <c r="L673" s="3">
        <v>0</v>
      </c>
      <c r="O673" s="13" t="s">
        <v>361</v>
      </c>
      <c r="P673" s="8">
        <f>COUNTIF('Mentor Coded Data'!DP:DP,'Mentor analysis'!Q673)</f>
        <v>6</v>
      </c>
      <c r="Q673" s="3">
        <v>0</v>
      </c>
    </row>
    <row r="674" spans="1:17" ht="15" x14ac:dyDescent="0.25">
      <c r="A674" s="14" t="s">
        <v>362</v>
      </c>
      <c r="B674" s="8">
        <f>COUNTIF('Mentor Coded Data'!DM:DM,'Mentor analysis'!C674)</f>
        <v>4</v>
      </c>
      <c r="C674" s="18">
        <v>1</v>
      </c>
      <c r="F674" s="14" t="s">
        <v>362</v>
      </c>
      <c r="G674" s="8">
        <f>COUNTIF('Mentor Coded Data'!DN:DN,'Mentor analysis'!H674)</f>
        <v>3</v>
      </c>
      <c r="H674" s="4">
        <v>1</v>
      </c>
      <c r="J674" s="14" t="s">
        <v>362</v>
      </c>
      <c r="K674" s="8">
        <f>COUNTIF('Mentor Coded Data'!DO:DO,'Mentor analysis'!L674)</f>
        <v>2</v>
      </c>
      <c r="L674" s="4">
        <v>1</v>
      </c>
      <c r="O674" s="14" t="s">
        <v>362</v>
      </c>
      <c r="P674" s="8">
        <f>COUNTIF('Mentor Coded Data'!DP:DP,'Mentor analysis'!Q674)</f>
        <v>1</v>
      </c>
      <c r="Q674" s="4">
        <v>1</v>
      </c>
    </row>
    <row r="675" spans="1:17" ht="15" x14ac:dyDescent="0.25">
      <c r="A675" s="14" t="s">
        <v>376</v>
      </c>
      <c r="B675" s="8">
        <f>COUNTIF('Mentor Coded Data'!DM:DM,'Mentor analysis'!C675)</f>
        <v>4</v>
      </c>
      <c r="C675" s="18">
        <v>88</v>
      </c>
      <c r="F675" s="14" t="s">
        <v>376</v>
      </c>
      <c r="G675" s="8">
        <f>COUNTIF('Mentor Coded Data'!DN:DN,'Mentor analysis'!H675)</f>
        <v>4</v>
      </c>
      <c r="H675" s="4">
        <v>88</v>
      </c>
      <c r="J675" s="14" t="s">
        <v>376</v>
      </c>
      <c r="K675" s="8">
        <f>COUNTIF('Mentor Coded Data'!DO:DO,'Mentor analysis'!L675)</f>
        <v>4</v>
      </c>
      <c r="L675" s="4">
        <v>88</v>
      </c>
      <c r="O675" s="14" t="s">
        <v>376</v>
      </c>
      <c r="P675" s="8">
        <f>COUNTIF('Mentor Coded Data'!DP:DP,'Mentor analysis'!Q675)</f>
        <v>4</v>
      </c>
      <c r="Q675" s="4">
        <v>88</v>
      </c>
    </row>
    <row r="680" spans="1:17" ht="15" x14ac:dyDescent="0.3">
      <c r="A680" s="12" t="s">
        <v>540</v>
      </c>
      <c r="F680" s="12" t="s">
        <v>541</v>
      </c>
      <c r="J680" s="12" t="s">
        <v>542</v>
      </c>
      <c r="O680" s="12" t="s">
        <v>543</v>
      </c>
    </row>
    <row r="681" spans="1:17" ht="15" x14ac:dyDescent="0.3">
      <c r="A681" s="12"/>
      <c r="F681" s="12"/>
      <c r="J681" s="12"/>
      <c r="O681" s="12"/>
    </row>
    <row r="682" spans="1:17" ht="13.5" thickBot="1" x14ac:dyDescent="0.35">
      <c r="A682" s="6" t="s">
        <v>313</v>
      </c>
      <c r="B682" s="8" t="s">
        <v>315</v>
      </c>
      <c r="C682" s="19" t="s">
        <v>314</v>
      </c>
      <c r="F682" s="6" t="s">
        <v>313</v>
      </c>
      <c r="G682" s="8" t="s">
        <v>315</v>
      </c>
      <c r="H682" s="8" t="s">
        <v>314</v>
      </c>
      <c r="J682" s="6" t="s">
        <v>313</v>
      </c>
      <c r="K682" s="8" t="s">
        <v>315</v>
      </c>
      <c r="L682" s="8" t="s">
        <v>314</v>
      </c>
      <c r="O682" s="6" t="s">
        <v>313</v>
      </c>
      <c r="P682" s="8" t="s">
        <v>315</v>
      </c>
      <c r="Q682" s="8" t="s">
        <v>314</v>
      </c>
    </row>
    <row r="683" spans="1:17" ht="15" x14ac:dyDescent="0.25">
      <c r="A683" s="13" t="s">
        <v>361</v>
      </c>
      <c r="B683" s="8">
        <f>COUNTIF('Mentor Coded Data'!DQ:DQ,'Mentor analysis'!C683)</f>
        <v>7</v>
      </c>
      <c r="C683" s="17">
        <v>0</v>
      </c>
      <c r="F683" s="13" t="s">
        <v>361</v>
      </c>
      <c r="G683" s="8">
        <f>COUNTIF('Mentor Coded Data'!DR:DR,'Mentor analysis'!H683)</f>
        <v>6</v>
      </c>
      <c r="H683" s="3">
        <v>0</v>
      </c>
      <c r="J683" s="13" t="s">
        <v>361</v>
      </c>
      <c r="K683" s="8">
        <f>COUNTIF('Mentor Coded Data'!DS:DS,'Mentor analysis'!L683)</f>
        <v>6</v>
      </c>
      <c r="L683" s="3">
        <v>0</v>
      </c>
      <c r="O683" s="13" t="s">
        <v>361</v>
      </c>
      <c r="P683" s="8">
        <f>COUNTIF('Mentor Coded Data'!DT:DT,'Mentor analysis'!Q683)</f>
        <v>5</v>
      </c>
      <c r="Q683" s="3">
        <v>0</v>
      </c>
    </row>
    <row r="684" spans="1:17" ht="15" x14ac:dyDescent="0.25">
      <c r="A684" s="14" t="s">
        <v>362</v>
      </c>
      <c r="B684" s="8">
        <f>COUNTIF('Mentor Coded Data'!DQ:DQ,'Mentor analysis'!C684)</f>
        <v>0</v>
      </c>
      <c r="C684" s="18">
        <v>1</v>
      </c>
      <c r="F684" s="14" t="s">
        <v>362</v>
      </c>
      <c r="G684" s="8">
        <f>COUNTIF('Mentor Coded Data'!DR:DR,'Mentor analysis'!H684)</f>
        <v>1</v>
      </c>
      <c r="H684" s="4">
        <v>1</v>
      </c>
      <c r="J684" s="14" t="s">
        <v>362</v>
      </c>
      <c r="K684" s="8">
        <f>COUNTIF('Mentor Coded Data'!DS:DS,'Mentor analysis'!L684)</f>
        <v>1</v>
      </c>
      <c r="L684" s="4">
        <v>1</v>
      </c>
      <c r="O684" s="14" t="s">
        <v>362</v>
      </c>
      <c r="P684" s="8">
        <f>COUNTIF('Mentor Coded Data'!DT:DT,'Mentor analysis'!Q684)</f>
        <v>2</v>
      </c>
      <c r="Q684" s="4">
        <v>1</v>
      </c>
    </row>
    <row r="685" spans="1:17" ht="15" x14ac:dyDescent="0.25">
      <c r="A685" s="14" t="s">
        <v>376</v>
      </c>
      <c r="B685" s="8">
        <f>COUNTIF('Mentor Coded Data'!DQ:DQ,'Mentor analysis'!C685)</f>
        <v>4</v>
      </c>
      <c r="C685" s="18">
        <v>88</v>
      </c>
      <c r="F685" s="14" t="s">
        <v>376</v>
      </c>
      <c r="G685" s="8">
        <f>COUNTIF('Mentor Coded Data'!DR:DR,'Mentor analysis'!H685)</f>
        <v>4</v>
      </c>
      <c r="H685" s="4">
        <v>88</v>
      </c>
      <c r="J685" s="14" t="s">
        <v>376</v>
      </c>
      <c r="K685" s="8">
        <f>COUNTIF('Mentor Coded Data'!DS:DS,'Mentor analysis'!L685)</f>
        <v>4</v>
      </c>
      <c r="L685" s="4">
        <v>88</v>
      </c>
      <c r="O685" s="14" t="s">
        <v>376</v>
      </c>
      <c r="P685" s="8">
        <f>COUNTIF('Mentor Coded Data'!DT:DT,'Mentor analysis'!Q685)</f>
        <v>4</v>
      </c>
      <c r="Q685" s="4">
        <v>88</v>
      </c>
    </row>
    <row r="686" spans="1:17" ht="15" x14ac:dyDescent="0.25">
      <c r="A686" s="14"/>
      <c r="B686" s="4"/>
      <c r="C686" s="18"/>
      <c r="F686" s="14"/>
      <c r="G686" s="4"/>
      <c r="H686" s="4"/>
      <c r="J686" s="14"/>
      <c r="K686" s="4"/>
      <c r="L686" s="4"/>
      <c r="O686" s="14"/>
      <c r="P686" s="4"/>
      <c r="Q686" s="4"/>
    </row>
    <row r="687" spans="1:17" ht="15" x14ac:dyDescent="0.25">
      <c r="A687" s="14"/>
      <c r="B687" s="4"/>
      <c r="C687" s="18"/>
      <c r="F687" s="14"/>
      <c r="G687" s="4"/>
      <c r="H687" s="4"/>
      <c r="J687" s="14"/>
      <c r="K687" s="4"/>
      <c r="L687" s="4"/>
      <c r="O687" s="14"/>
      <c r="P687" s="4"/>
      <c r="Q687" s="4"/>
    </row>
    <row r="688" spans="1:17" ht="15" x14ac:dyDescent="0.3">
      <c r="A688" s="12" t="s">
        <v>544</v>
      </c>
      <c r="F688" s="12" t="s">
        <v>545</v>
      </c>
      <c r="L688" s="12" t="s">
        <v>546</v>
      </c>
    </row>
    <row r="689" spans="1:14" ht="15" x14ac:dyDescent="0.3">
      <c r="A689" s="12"/>
      <c r="F689" s="12"/>
      <c r="L689" s="12"/>
    </row>
    <row r="690" spans="1:14" ht="13.5" thickBot="1" x14ac:dyDescent="0.35">
      <c r="A690" s="6" t="s">
        <v>313</v>
      </c>
      <c r="B690" s="8" t="s">
        <v>315</v>
      </c>
      <c r="C690" s="19" t="s">
        <v>314</v>
      </c>
      <c r="F690" s="6" t="s">
        <v>313</v>
      </c>
      <c r="G690" s="8" t="s">
        <v>315</v>
      </c>
      <c r="H690" s="8" t="s">
        <v>314</v>
      </c>
      <c r="L690" s="6" t="s">
        <v>313</v>
      </c>
      <c r="M690" s="8" t="s">
        <v>315</v>
      </c>
      <c r="N690" s="8" t="s">
        <v>314</v>
      </c>
    </row>
    <row r="691" spans="1:14" ht="15" x14ac:dyDescent="0.25">
      <c r="A691" s="13" t="s">
        <v>361</v>
      </c>
      <c r="B691" s="8">
        <f>COUNTIF('Mentor Coded Data'!DU:DU,'Mentor analysis'!C691)</f>
        <v>5</v>
      </c>
      <c r="C691" s="17">
        <v>0</v>
      </c>
      <c r="F691" s="13" t="s">
        <v>361</v>
      </c>
      <c r="G691" s="8">
        <f>COUNTIF('Mentor Coded Data'!DV:DV,'Mentor analysis'!H691)</f>
        <v>7</v>
      </c>
      <c r="H691" s="3">
        <v>0</v>
      </c>
      <c r="L691" s="13" t="s">
        <v>361</v>
      </c>
      <c r="M691" s="8">
        <f>COUNTIF('Mentor Coded Data'!DW:DW,'Mentor analysis'!N691)</f>
        <v>5</v>
      </c>
      <c r="N691" s="3">
        <v>0</v>
      </c>
    </row>
    <row r="692" spans="1:14" ht="15" x14ac:dyDescent="0.25">
      <c r="A692" s="14" t="s">
        <v>362</v>
      </c>
      <c r="B692" s="8">
        <f>COUNTIF('Mentor Coded Data'!DU:DU,'Mentor analysis'!C692)</f>
        <v>2</v>
      </c>
      <c r="C692" s="18">
        <v>1</v>
      </c>
      <c r="F692" s="14" t="s">
        <v>362</v>
      </c>
      <c r="G692" s="8">
        <f>COUNTIF('Mentor Coded Data'!DV:DV,'Mentor analysis'!H692)</f>
        <v>0</v>
      </c>
      <c r="H692" s="4">
        <v>1</v>
      </c>
      <c r="L692" s="14" t="s">
        <v>362</v>
      </c>
      <c r="M692" s="8">
        <f>COUNTIF('Mentor Coded Data'!DW:DW,'Mentor analysis'!N692)</f>
        <v>2</v>
      </c>
      <c r="N692" s="4">
        <v>1</v>
      </c>
    </row>
    <row r="693" spans="1:14" ht="15" x14ac:dyDescent="0.25">
      <c r="A693" s="14" t="s">
        <v>376</v>
      </c>
      <c r="B693" s="8">
        <f>COUNTIF('Mentor Coded Data'!DU:DU,'Mentor analysis'!C693)</f>
        <v>4</v>
      </c>
      <c r="C693" s="18">
        <v>88</v>
      </c>
      <c r="F693" s="14" t="s">
        <v>376</v>
      </c>
      <c r="G693" s="8">
        <f>COUNTIF('Mentor Coded Data'!DV:DV,'Mentor analysis'!H693)</f>
        <v>4</v>
      </c>
      <c r="H693" s="4">
        <v>88</v>
      </c>
      <c r="L693" s="14" t="s">
        <v>376</v>
      </c>
      <c r="M693" s="8">
        <f>COUNTIF('Mentor Coded Data'!DW:DW,'Mentor analysis'!N693)</f>
        <v>4</v>
      </c>
      <c r="N693" s="4">
        <v>88</v>
      </c>
    </row>
    <row r="694" spans="1:14" ht="15" x14ac:dyDescent="0.25">
      <c r="A694" s="14"/>
      <c r="B694" s="4"/>
      <c r="C694" s="18"/>
      <c r="F694" s="14"/>
      <c r="G694" s="4"/>
      <c r="H694" s="4"/>
      <c r="L694" s="14"/>
      <c r="M694" s="4"/>
      <c r="N694" s="4"/>
    </row>
    <row r="696" spans="1:14" ht="15" x14ac:dyDescent="0.3">
      <c r="A696" s="12" t="s">
        <v>547</v>
      </c>
    </row>
    <row r="698" spans="1:14" ht="13.5" thickBot="1" x14ac:dyDescent="0.35">
      <c r="A698" s="6" t="s">
        <v>313</v>
      </c>
      <c r="B698" s="8" t="s">
        <v>315</v>
      </c>
      <c r="C698" s="19" t="s">
        <v>314</v>
      </c>
    </row>
    <row r="699" spans="1:14" ht="15" x14ac:dyDescent="0.25">
      <c r="A699" s="13" t="s">
        <v>361</v>
      </c>
      <c r="B699" s="8">
        <f>COUNTIF('Mentor Coded Data'!DX:DX,'Mentor analysis'!C699)</f>
        <v>7</v>
      </c>
      <c r="C699" s="17">
        <v>0</v>
      </c>
    </row>
    <row r="700" spans="1:14" ht="15" x14ac:dyDescent="0.25">
      <c r="A700" s="14" t="s">
        <v>362</v>
      </c>
      <c r="B700" s="8">
        <f>COUNTIF('Mentor Coded Data'!DX:DX,'Mentor analysis'!C700)</f>
        <v>0</v>
      </c>
      <c r="C700" s="18">
        <v>1</v>
      </c>
    </row>
    <row r="701" spans="1:14" ht="15" x14ac:dyDescent="0.25">
      <c r="A701" s="14" t="s">
        <v>376</v>
      </c>
      <c r="B701" s="8">
        <f>COUNTIF('Mentor Coded Data'!DX:DX,'Mentor analysis'!C701)</f>
        <v>4</v>
      </c>
      <c r="C701" s="18">
        <v>88</v>
      </c>
    </row>
  </sheetData>
  <mergeCells count="2">
    <mergeCell ref="A92:D92"/>
    <mergeCell ref="A275:C275"/>
  </mergeCells>
  <pageMargins left="0.7" right="0.7" top="0.75" bottom="0.75" header="0.3" footer="0.3"/>
  <pageSetup paperSize="9" orientation="portrait" r:id="rId1"/>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X18"/>
  <sheetViews>
    <sheetView topLeftCell="W1" workbookViewId="0">
      <selection activeCell="AL22" sqref="AL22"/>
    </sheetView>
  </sheetViews>
  <sheetFormatPr defaultRowHeight="12.5" x14ac:dyDescent="0.25"/>
  <sheetData>
    <row r="1" spans="1:128" ht="312.5" x14ac:dyDescent="0.25">
      <c r="A1" s="9" t="s">
        <v>0</v>
      </c>
      <c r="B1" s="9" t="s">
        <v>1</v>
      </c>
      <c r="C1" s="9" t="s">
        <v>2</v>
      </c>
      <c r="D1" s="9" t="s">
        <v>3</v>
      </c>
      <c r="E1" s="9" t="s">
        <v>4</v>
      </c>
      <c r="F1" s="9" t="s">
        <v>5</v>
      </c>
      <c r="G1" s="9" t="s">
        <v>6</v>
      </c>
      <c r="H1" s="9" t="s">
        <v>7</v>
      </c>
      <c r="I1" s="9" t="s">
        <v>8</v>
      </c>
      <c r="J1" s="9" t="s">
        <v>9</v>
      </c>
      <c r="K1" s="9" t="s">
        <v>10</v>
      </c>
      <c r="L1" s="9" t="s">
        <v>11</v>
      </c>
      <c r="M1" s="9" t="s">
        <v>12</v>
      </c>
      <c r="N1" s="9" t="s">
        <v>13</v>
      </c>
      <c r="O1" s="9" t="s">
        <v>14</v>
      </c>
      <c r="P1" s="9" t="s">
        <v>15</v>
      </c>
      <c r="Q1" s="9" t="s">
        <v>16</v>
      </c>
      <c r="R1" s="9" t="s">
        <v>17</v>
      </c>
      <c r="S1" s="9" t="s">
        <v>18</v>
      </c>
      <c r="T1" s="9" t="s">
        <v>19</v>
      </c>
      <c r="U1" s="9" t="s">
        <v>20</v>
      </c>
      <c r="V1" s="9" t="s">
        <v>21</v>
      </c>
      <c r="W1" s="9" t="s">
        <v>22</v>
      </c>
      <c r="X1" s="9" t="s">
        <v>23</v>
      </c>
      <c r="Y1" s="9" t="s">
        <v>24</v>
      </c>
      <c r="Z1" s="9" t="s">
        <v>25</v>
      </c>
      <c r="AA1" s="9" t="s">
        <v>26</v>
      </c>
      <c r="AB1" s="9" t="s">
        <v>27</v>
      </c>
      <c r="AC1" s="9" t="s">
        <v>28</v>
      </c>
      <c r="AD1" s="9" t="s">
        <v>29</v>
      </c>
      <c r="AE1" s="9" t="s">
        <v>30</v>
      </c>
      <c r="AF1" s="9" t="s">
        <v>31</v>
      </c>
      <c r="AG1" s="9" t="s">
        <v>32</v>
      </c>
      <c r="AH1" s="9" t="s">
        <v>33</v>
      </c>
      <c r="AI1" s="9" t="s">
        <v>34</v>
      </c>
      <c r="AJ1" s="9" t="s">
        <v>35</v>
      </c>
      <c r="AK1" s="9" t="s">
        <v>36</v>
      </c>
      <c r="AL1" s="9" t="s">
        <v>37</v>
      </c>
      <c r="AM1" s="9" t="s">
        <v>38</v>
      </c>
      <c r="AN1" s="9" t="s">
        <v>39</v>
      </c>
      <c r="AO1" s="9" t="s">
        <v>40</v>
      </c>
      <c r="AP1" s="9" t="s">
        <v>41</v>
      </c>
      <c r="AQ1" s="9" t="s">
        <v>42</v>
      </c>
      <c r="AR1" s="9" t="s">
        <v>43</v>
      </c>
      <c r="AS1" s="9" t="s">
        <v>44</v>
      </c>
      <c r="AT1" s="9" t="s">
        <v>45</v>
      </c>
      <c r="AU1" s="9" t="s">
        <v>46</v>
      </c>
      <c r="AV1" s="9" t="s">
        <v>47</v>
      </c>
      <c r="AW1" s="9" t="s">
        <v>48</v>
      </c>
      <c r="AX1" s="9" t="s">
        <v>49</v>
      </c>
      <c r="AY1" s="9" t="s">
        <v>50</v>
      </c>
      <c r="AZ1" s="9" t="s">
        <v>51</v>
      </c>
      <c r="BA1" s="9" t="s">
        <v>52</v>
      </c>
      <c r="BB1" s="9" t="s">
        <v>53</v>
      </c>
      <c r="BC1" s="9" t="s">
        <v>54</v>
      </c>
      <c r="BD1" s="9" t="s">
        <v>55</v>
      </c>
      <c r="BE1" s="9" t="s">
        <v>56</v>
      </c>
      <c r="BF1" s="9" t="s">
        <v>57</v>
      </c>
      <c r="BG1" s="9" t="s">
        <v>58</v>
      </c>
      <c r="BH1" s="9" t="s">
        <v>59</v>
      </c>
      <c r="BI1" s="9" t="s">
        <v>60</v>
      </c>
      <c r="BJ1" s="9" t="s">
        <v>61</v>
      </c>
      <c r="BK1" s="9" t="s">
        <v>62</v>
      </c>
      <c r="BL1" s="9" t="s">
        <v>63</v>
      </c>
      <c r="BM1" s="9" t="s">
        <v>64</v>
      </c>
      <c r="BN1" s="9" t="s">
        <v>65</v>
      </c>
      <c r="BO1" s="9" t="s">
        <v>66</v>
      </c>
      <c r="BP1" s="9" t="s">
        <v>67</v>
      </c>
      <c r="BQ1" s="9" t="s">
        <v>68</v>
      </c>
      <c r="BR1" s="9" t="s">
        <v>69</v>
      </c>
      <c r="BS1" s="9" t="s">
        <v>70</v>
      </c>
      <c r="BT1" s="9" t="s">
        <v>71</v>
      </c>
      <c r="BU1" s="9" t="s">
        <v>72</v>
      </c>
      <c r="BV1" s="9" t="s">
        <v>73</v>
      </c>
      <c r="BW1" s="9" t="s">
        <v>74</v>
      </c>
      <c r="BX1" s="9" t="s">
        <v>75</v>
      </c>
      <c r="BY1" s="9" t="s">
        <v>76</v>
      </c>
      <c r="BZ1" s="9" t="s">
        <v>77</v>
      </c>
      <c r="CA1" s="9" t="s">
        <v>78</v>
      </c>
      <c r="CB1" s="9" t="s">
        <v>79</v>
      </c>
      <c r="CC1" s="9" t="s">
        <v>80</v>
      </c>
      <c r="CD1" s="9" t="s">
        <v>81</v>
      </c>
      <c r="CE1" s="9" t="s">
        <v>82</v>
      </c>
      <c r="CF1" s="9" t="s">
        <v>83</v>
      </c>
      <c r="CG1" s="9" t="s">
        <v>84</v>
      </c>
      <c r="CH1" s="9" t="s">
        <v>85</v>
      </c>
      <c r="CI1" s="9" t="s">
        <v>86</v>
      </c>
      <c r="CJ1" s="9" t="s">
        <v>87</v>
      </c>
      <c r="CK1" s="9" t="s">
        <v>88</v>
      </c>
      <c r="CL1" s="9" t="s">
        <v>89</v>
      </c>
      <c r="CM1" s="9" t="s">
        <v>90</v>
      </c>
      <c r="CN1" s="9" t="s">
        <v>91</v>
      </c>
      <c r="CO1" s="9" t="s">
        <v>92</v>
      </c>
      <c r="CP1" s="9" t="s">
        <v>93</v>
      </c>
      <c r="CQ1" s="9" t="s">
        <v>94</v>
      </c>
      <c r="CR1" s="9" t="s">
        <v>95</v>
      </c>
      <c r="CS1" s="9" t="s">
        <v>96</v>
      </c>
      <c r="CT1" s="9" t="s">
        <v>97</v>
      </c>
      <c r="CU1" s="9" t="s">
        <v>98</v>
      </c>
      <c r="CV1" s="9" t="s">
        <v>99</v>
      </c>
      <c r="CW1" s="9" t="s">
        <v>100</v>
      </c>
      <c r="CX1" s="9" t="s">
        <v>101</v>
      </c>
      <c r="CY1" s="9" t="s">
        <v>102</v>
      </c>
      <c r="CZ1" s="9" t="s">
        <v>103</v>
      </c>
      <c r="DA1" s="9" t="s">
        <v>104</v>
      </c>
      <c r="DB1" s="9" t="s">
        <v>105</v>
      </c>
      <c r="DC1" s="9" t="s">
        <v>106</v>
      </c>
      <c r="DD1" s="9" t="s">
        <v>107</v>
      </c>
      <c r="DE1" s="9" t="s">
        <v>108</v>
      </c>
      <c r="DF1" s="9" t="s">
        <v>109</v>
      </c>
      <c r="DG1" s="9" t="s">
        <v>110</v>
      </c>
      <c r="DH1" s="9" t="s">
        <v>111</v>
      </c>
      <c r="DI1" s="9" t="s">
        <v>112</v>
      </c>
      <c r="DJ1" s="9" t="s">
        <v>113</v>
      </c>
      <c r="DK1" s="9" t="s">
        <v>114</v>
      </c>
      <c r="DL1" s="9" t="s">
        <v>115</v>
      </c>
      <c r="DM1" s="9" t="s">
        <v>116</v>
      </c>
      <c r="DN1" s="9" t="s">
        <v>117</v>
      </c>
      <c r="DO1" s="9" t="s">
        <v>118</v>
      </c>
      <c r="DP1" s="9" t="s">
        <v>119</v>
      </c>
      <c r="DQ1" s="9" t="s">
        <v>120</v>
      </c>
      <c r="DR1" s="9" t="s">
        <v>121</v>
      </c>
      <c r="DS1" s="9" t="s">
        <v>122</v>
      </c>
      <c r="DT1" s="9" t="s">
        <v>123</v>
      </c>
      <c r="DU1" s="9" t="s">
        <v>124</v>
      </c>
      <c r="DV1" s="9" t="s">
        <v>125</v>
      </c>
      <c r="DW1" s="9" t="s">
        <v>126</v>
      </c>
      <c r="DX1" s="9" t="s">
        <v>127</v>
      </c>
    </row>
    <row r="2" spans="1:128" x14ac:dyDescent="0.25">
      <c r="A2">
        <v>2</v>
      </c>
      <c r="B2">
        <v>2</v>
      </c>
      <c r="C2">
        <v>6</v>
      </c>
      <c r="D2">
        <v>1</v>
      </c>
      <c r="E2">
        <v>88</v>
      </c>
      <c r="F2">
        <v>4</v>
      </c>
      <c r="G2">
        <v>88</v>
      </c>
      <c r="H2">
        <v>12</v>
      </c>
      <c r="I2">
        <v>6</v>
      </c>
      <c r="J2">
        <v>1</v>
      </c>
      <c r="K2">
        <v>4</v>
      </c>
      <c r="L2" t="s">
        <v>135</v>
      </c>
      <c r="M2">
        <v>1</v>
      </c>
      <c r="N2">
        <v>1</v>
      </c>
      <c r="O2">
        <v>1</v>
      </c>
      <c r="P2">
        <v>1</v>
      </c>
      <c r="Q2">
        <v>1</v>
      </c>
      <c r="R2">
        <v>1</v>
      </c>
      <c r="S2">
        <v>1</v>
      </c>
      <c r="T2">
        <v>1</v>
      </c>
      <c r="U2">
        <v>5</v>
      </c>
      <c r="V2">
        <v>1</v>
      </c>
      <c r="W2">
        <v>1</v>
      </c>
      <c r="X2">
        <v>4</v>
      </c>
      <c r="Y2">
        <v>88</v>
      </c>
      <c r="Z2">
        <v>1</v>
      </c>
      <c r="AA2">
        <v>4</v>
      </c>
      <c r="AB2">
        <v>3</v>
      </c>
      <c r="AC2">
        <v>1</v>
      </c>
      <c r="AD2">
        <v>5</v>
      </c>
      <c r="AE2">
        <v>2</v>
      </c>
      <c r="AF2">
        <v>5</v>
      </c>
      <c r="AG2" t="s">
        <v>136</v>
      </c>
      <c r="AI2" t="s">
        <v>137</v>
      </c>
      <c r="AJ2">
        <v>0</v>
      </c>
      <c r="AL2">
        <v>4</v>
      </c>
      <c r="AM2" t="s">
        <v>138</v>
      </c>
      <c r="AN2">
        <v>1</v>
      </c>
      <c r="AO2">
        <v>1</v>
      </c>
      <c r="AP2">
        <v>1</v>
      </c>
      <c r="AQ2">
        <v>1</v>
      </c>
      <c r="AR2">
        <v>1</v>
      </c>
      <c r="AS2">
        <v>1</v>
      </c>
      <c r="AT2">
        <v>1</v>
      </c>
      <c r="AU2">
        <v>1</v>
      </c>
      <c r="AV2">
        <v>1</v>
      </c>
      <c r="AX2">
        <v>0</v>
      </c>
      <c r="AY2">
        <v>0</v>
      </c>
      <c r="AZ2">
        <v>0</v>
      </c>
      <c r="BA2">
        <v>1</v>
      </c>
      <c r="BB2">
        <v>0</v>
      </c>
      <c r="BC2">
        <v>0</v>
      </c>
      <c r="BD2">
        <v>0</v>
      </c>
      <c r="BE2">
        <v>0</v>
      </c>
      <c r="BF2" t="s">
        <v>139</v>
      </c>
      <c r="BG2">
        <v>3</v>
      </c>
      <c r="BI2">
        <v>5</v>
      </c>
      <c r="BJ2" t="s">
        <v>140</v>
      </c>
      <c r="BK2" t="s">
        <v>141</v>
      </c>
      <c r="BL2">
        <v>1</v>
      </c>
      <c r="BN2">
        <v>99</v>
      </c>
      <c r="BO2">
        <v>88</v>
      </c>
      <c r="BP2">
        <v>88</v>
      </c>
      <c r="BQ2">
        <v>88</v>
      </c>
      <c r="BR2">
        <v>88</v>
      </c>
      <c r="BS2">
        <v>88</v>
      </c>
      <c r="BT2">
        <v>88</v>
      </c>
      <c r="BU2">
        <v>99</v>
      </c>
      <c r="BW2">
        <v>99</v>
      </c>
      <c r="BX2">
        <v>88</v>
      </c>
      <c r="BY2">
        <v>88</v>
      </c>
      <c r="BZ2">
        <v>88</v>
      </c>
      <c r="CA2">
        <v>88</v>
      </c>
      <c r="CB2">
        <v>88</v>
      </c>
      <c r="CC2">
        <v>88</v>
      </c>
      <c r="CD2">
        <v>88</v>
      </c>
      <c r="CE2">
        <v>88</v>
      </c>
      <c r="CF2">
        <v>88</v>
      </c>
      <c r="CH2">
        <v>99</v>
      </c>
      <c r="CI2">
        <v>99</v>
      </c>
      <c r="CJ2">
        <v>99</v>
      </c>
      <c r="CL2">
        <v>88</v>
      </c>
      <c r="CM2">
        <v>88</v>
      </c>
      <c r="CN2">
        <v>88</v>
      </c>
      <c r="CO2">
        <v>88</v>
      </c>
      <c r="CP2">
        <v>88</v>
      </c>
      <c r="CQ2">
        <v>88</v>
      </c>
      <c r="CR2">
        <v>88</v>
      </c>
      <c r="CS2">
        <v>99</v>
      </c>
      <c r="CT2">
        <v>88</v>
      </c>
      <c r="CU2">
        <v>88</v>
      </c>
      <c r="CV2">
        <v>88</v>
      </c>
      <c r="CW2">
        <v>88</v>
      </c>
      <c r="CX2">
        <v>88</v>
      </c>
      <c r="CY2">
        <v>88</v>
      </c>
      <c r="CZ2">
        <v>88</v>
      </c>
      <c r="DA2">
        <v>88</v>
      </c>
      <c r="DB2">
        <v>88</v>
      </c>
      <c r="DC2">
        <v>99</v>
      </c>
      <c r="DD2">
        <v>99</v>
      </c>
      <c r="DE2">
        <v>99</v>
      </c>
      <c r="DG2">
        <v>99</v>
      </c>
      <c r="DH2">
        <v>99</v>
      </c>
      <c r="DI2">
        <v>99</v>
      </c>
      <c r="DJ2">
        <v>99</v>
      </c>
      <c r="DK2">
        <v>99</v>
      </c>
      <c r="DL2">
        <v>99</v>
      </c>
      <c r="DM2">
        <v>88</v>
      </c>
      <c r="DN2">
        <v>88</v>
      </c>
      <c r="DO2">
        <v>88</v>
      </c>
      <c r="DP2">
        <v>88</v>
      </c>
      <c r="DQ2">
        <v>88</v>
      </c>
      <c r="DR2">
        <v>88</v>
      </c>
      <c r="DS2">
        <v>88</v>
      </c>
      <c r="DT2">
        <v>88</v>
      </c>
      <c r="DU2">
        <v>88</v>
      </c>
      <c r="DV2">
        <v>88</v>
      </c>
      <c r="DW2">
        <v>88</v>
      </c>
      <c r="DX2">
        <v>88</v>
      </c>
    </row>
    <row r="3" spans="1:128" x14ac:dyDescent="0.25">
      <c r="A3">
        <v>4</v>
      </c>
      <c r="B3">
        <v>2</v>
      </c>
      <c r="C3">
        <v>6</v>
      </c>
      <c r="D3">
        <v>1</v>
      </c>
      <c r="E3">
        <v>88</v>
      </c>
      <c r="F3">
        <v>1</v>
      </c>
      <c r="G3">
        <v>88</v>
      </c>
      <c r="H3">
        <v>22</v>
      </c>
      <c r="I3">
        <v>1</v>
      </c>
      <c r="J3">
        <v>0</v>
      </c>
      <c r="K3">
        <v>8</v>
      </c>
      <c r="L3" t="s">
        <v>151</v>
      </c>
      <c r="M3">
        <v>1</v>
      </c>
      <c r="N3">
        <v>1</v>
      </c>
      <c r="O3">
        <v>1</v>
      </c>
      <c r="P3">
        <v>0</v>
      </c>
      <c r="Q3">
        <v>1</v>
      </c>
      <c r="R3">
        <v>1</v>
      </c>
      <c r="S3">
        <v>0</v>
      </c>
      <c r="T3">
        <v>1</v>
      </c>
      <c r="U3">
        <v>5</v>
      </c>
      <c r="V3">
        <v>0</v>
      </c>
      <c r="W3">
        <v>1</v>
      </c>
      <c r="X3">
        <v>4</v>
      </c>
      <c r="Y3">
        <v>88</v>
      </c>
      <c r="Z3">
        <v>1</v>
      </c>
      <c r="AA3">
        <v>4</v>
      </c>
      <c r="AB3">
        <v>3</v>
      </c>
      <c r="AC3">
        <v>1</v>
      </c>
      <c r="AD3">
        <v>2</v>
      </c>
      <c r="AE3">
        <v>5</v>
      </c>
      <c r="AF3">
        <v>5</v>
      </c>
      <c r="AG3" t="s">
        <v>152</v>
      </c>
      <c r="AI3" t="s">
        <v>153</v>
      </c>
      <c r="AJ3">
        <v>0</v>
      </c>
      <c r="AL3">
        <v>2</v>
      </c>
      <c r="AN3">
        <v>1</v>
      </c>
      <c r="AO3">
        <v>1</v>
      </c>
      <c r="AP3">
        <v>1</v>
      </c>
      <c r="AQ3">
        <v>1</v>
      </c>
      <c r="AR3">
        <v>1</v>
      </c>
      <c r="AS3">
        <v>1</v>
      </c>
      <c r="AT3">
        <v>1</v>
      </c>
      <c r="AU3">
        <v>1</v>
      </c>
      <c r="AV3">
        <v>1</v>
      </c>
      <c r="AX3">
        <v>0</v>
      </c>
      <c r="AY3">
        <v>0</v>
      </c>
      <c r="AZ3">
        <v>0</v>
      </c>
      <c r="BA3">
        <v>0</v>
      </c>
      <c r="BB3">
        <v>0</v>
      </c>
      <c r="BC3">
        <v>0</v>
      </c>
      <c r="BD3">
        <v>0</v>
      </c>
      <c r="BE3">
        <v>0</v>
      </c>
      <c r="BF3" t="s">
        <v>154</v>
      </c>
      <c r="BG3">
        <v>88</v>
      </c>
      <c r="BI3">
        <v>5</v>
      </c>
      <c r="BJ3" t="s">
        <v>155</v>
      </c>
      <c r="BK3" t="s">
        <v>156</v>
      </c>
      <c r="BL3">
        <v>1</v>
      </c>
      <c r="BN3">
        <v>99</v>
      </c>
      <c r="BO3">
        <v>88</v>
      </c>
      <c r="BP3">
        <v>88</v>
      </c>
      <c r="BQ3">
        <v>88</v>
      </c>
      <c r="BR3">
        <v>88</v>
      </c>
      <c r="BS3">
        <v>88</v>
      </c>
      <c r="BT3">
        <v>88</v>
      </c>
      <c r="BU3">
        <v>99</v>
      </c>
      <c r="BW3">
        <v>99</v>
      </c>
      <c r="BX3">
        <v>88</v>
      </c>
      <c r="BY3">
        <v>88</v>
      </c>
      <c r="BZ3">
        <v>88</v>
      </c>
      <c r="CA3">
        <v>88</v>
      </c>
      <c r="CB3">
        <v>88</v>
      </c>
      <c r="CC3">
        <v>88</v>
      </c>
      <c r="CD3">
        <v>88</v>
      </c>
      <c r="CE3">
        <v>88</v>
      </c>
      <c r="CF3">
        <v>88</v>
      </c>
      <c r="CH3">
        <v>99</v>
      </c>
      <c r="CI3">
        <v>99</v>
      </c>
      <c r="CJ3">
        <v>99</v>
      </c>
      <c r="CL3">
        <v>88</v>
      </c>
      <c r="CM3">
        <v>88</v>
      </c>
      <c r="CN3">
        <v>88</v>
      </c>
      <c r="CO3">
        <v>88</v>
      </c>
      <c r="CP3">
        <v>88</v>
      </c>
      <c r="CQ3">
        <v>88</v>
      </c>
      <c r="CR3">
        <v>88</v>
      </c>
      <c r="CS3">
        <v>99</v>
      </c>
      <c r="CT3">
        <v>88</v>
      </c>
      <c r="CU3">
        <v>88</v>
      </c>
      <c r="CV3">
        <v>88</v>
      </c>
      <c r="CW3">
        <v>88</v>
      </c>
      <c r="CX3">
        <v>88</v>
      </c>
      <c r="CY3">
        <v>88</v>
      </c>
      <c r="CZ3">
        <v>88</v>
      </c>
      <c r="DA3">
        <v>88</v>
      </c>
      <c r="DB3">
        <v>88</v>
      </c>
      <c r="DC3">
        <v>99</v>
      </c>
      <c r="DD3">
        <v>99</v>
      </c>
      <c r="DE3">
        <v>99</v>
      </c>
      <c r="DG3">
        <v>99</v>
      </c>
      <c r="DH3">
        <v>99</v>
      </c>
      <c r="DI3">
        <v>99</v>
      </c>
      <c r="DJ3">
        <v>99</v>
      </c>
      <c r="DK3">
        <v>99</v>
      </c>
      <c r="DL3">
        <v>99</v>
      </c>
      <c r="DM3">
        <v>88</v>
      </c>
      <c r="DN3">
        <v>88</v>
      </c>
      <c r="DO3">
        <v>88</v>
      </c>
      <c r="DP3">
        <v>88</v>
      </c>
      <c r="DQ3">
        <v>88</v>
      </c>
      <c r="DR3">
        <v>88</v>
      </c>
      <c r="DS3">
        <v>88</v>
      </c>
      <c r="DT3">
        <v>88</v>
      </c>
      <c r="DU3">
        <v>88</v>
      </c>
      <c r="DV3">
        <v>88</v>
      </c>
      <c r="DW3">
        <v>88</v>
      </c>
      <c r="DX3">
        <v>88</v>
      </c>
    </row>
    <row r="4" spans="1:128" x14ac:dyDescent="0.25">
      <c r="A4">
        <v>5</v>
      </c>
      <c r="B4">
        <v>2</v>
      </c>
      <c r="C4">
        <v>6</v>
      </c>
      <c r="D4">
        <v>88</v>
      </c>
      <c r="E4">
        <v>88</v>
      </c>
      <c r="F4">
        <v>8</v>
      </c>
      <c r="G4">
        <v>88</v>
      </c>
      <c r="H4">
        <v>2</v>
      </c>
      <c r="I4">
        <v>7</v>
      </c>
      <c r="J4">
        <v>0</v>
      </c>
      <c r="K4">
        <v>5</v>
      </c>
      <c r="L4">
        <v>99</v>
      </c>
      <c r="M4">
        <v>1</v>
      </c>
      <c r="N4">
        <v>1</v>
      </c>
      <c r="O4">
        <v>1</v>
      </c>
      <c r="P4">
        <v>1</v>
      </c>
      <c r="Q4">
        <v>0</v>
      </c>
      <c r="R4">
        <v>0</v>
      </c>
      <c r="S4">
        <v>1</v>
      </c>
      <c r="T4">
        <v>0</v>
      </c>
      <c r="U4">
        <v>5</v>
      </c>
      <c r="V4">
        <v>0</v>
      </c>
      <c r="W4">
        <v>1</v>
      </c>
      <c r="X4">
        <v>3</v>
      </c>
      <c r="Y4">
        <v>2</v>
      </c>
      <c r="Z4">
        <v>1</v>
      </c>
      <c r="AA4">
        <v>99</v>
      </c>
      <c r="AB4">
        <v>99</v>
      </c>
      <c r="AC4">
        <v>99</v>
      </c>
      <c r="AD4">
        <v>99</v>
      </c>
      <c r="AE4">
        <v>99</v>
      </c>
      <c r="AF4">
        <v>99</v>
      </c>
      <c r="AG4">
        <v>99</v>
      </c>
      <c r="AH4">
        <v>99</v>
      </c>
      <c r="AI4">
        <v>99</v>
      </c>
      <c r="AJ4">
        <v>99</v>
      </c>
      <c r="AL4">
        <v>99</v>
      </c>
      <c r="AN4">
        <v>99</v>
      </c>
      <c r="AO4">
        <v>99</v>
      </c>
      <c r="AP4">
        <v>0</v>
      </c>
      <c r="AQ4">
        <v>0</v>
      </c>
      <c r="AR4">
        <v>0</v>
      </c>
      <c r="AS4">
        <v>0</v>
      </c>
      <c r="AT4">
        <v>0</v>
      </c>
      <c r="AU4">
        <v>0</v>
      </c>
      <c r="AV4">
        <v>0</v>
      </c>
      <c r="AX4">
        <v>0</v>
      </c>
      <c r="AY4">
        <v>0</v>
      </c>
      <c r="AZ4">
        <v>0</v>
      </c>
      <c r="BA4">
        <v>0</v>
      </c>
      <c r="BB4">
        <v>0</v>
      </c>
      <c r="BC4">
        <v>0</v>
      </c>
      <c r="BD4">
        <v>0</v>
      </c>
      <c r="BE4">
        <v>0</v>
      </c>
      <c r="BG4">
        <v>88</v>
      </c>
      <c r="BI4">
        <v>99</v>
      </c>
      <c r="BL4">
        <v>99</v>
      </c>
      <c r="BN4">
        <v>99</v>
      </c>
      <c r="BO4">
        <v>88</v>
      </c>
      <c r="BP4">
        <v>88</v>
      </c>
      <c r="BQ4">
        <v>88</v>
      </c>
      <c r="BR4">
        <v>88</v>
      </c>
      <c r="BS4">
        <v>88</v>
      </c>
      <c r="BT4">
        <v>88</v>
      </c>
      <c r="BU4">
        <v>99</v>
      </c>
      <c r="BW4">
        <v>99</v>
      </c>
      <c r="BX4">
        <v>88</v>
      </c>
      <c r="BY4">
        <v>88</v>
      </c>
      <c r="BZ4">
        <v>88</v>
      </c>
      <c r="CA4">
        <v>88</v>
      </c>
      <c r="CB4">
        <v>88</v>
      </c>
      <c r="CC4">
        <v>88</v>
      </c>
      <c r="CD4">
        <v>88</v>
      </c>
      <c r="CE4">
        <v>88</v>
      </c>
      <c r="CF4">
        <v>88</v>
      </c>
      <c r="CH4">
        <v>99</v>
      </c>
      <c r="CI4">
        <v>99</v>
      </c>
      <c r="CJ4">
        <v>99</v>
      </c>
      <c r="CL4">
        <v>88</v>
      </c>
      <c r="CM4">
        <v>88</v>
      </c>
      <c r="CN4">
        <v>88</v>
      </c>
      <c r="CO4">
        <v>88</v>
      </c>
      <c r="CP4">
        <v>88</v>
      </c>
      <c r="CQ4">
        <v>88</v>
      </c>
      <c r="CR4">
        <v>88</v>
      </c>
      <c r="CS4">
        <v>99</v>
      </c>
      <c r="CT4">
        <v>88</v>
      </c>
      <c r="CU4">
        <v>88</v>
      </c>
      <c r="CV4">
        <v>88</v>
      </c>
      <c r="CW4">
        <v>88</v>
      </c>
      <c r="CX4">
        <v>88</v>
      </c>
      <c r="CY4">
        <v>88</v>
      </c>
      <c r="CZ4">
        <v>88</v>
      </c>
      <c r="DA4">
        <v>88</v>
      </c>
      <c r="DB4">
        <v>88</v>
      </c>
      <c r="DC4">
        <v>99</v>
      </c>
      <c r="DD4">
        <v>99</v>
      </c>
      <c r="DE4">
        <v>99</v>
      </c>
      <c r="DG4">
        <v>99</v>
      </c>
      <c r="DH4">
        <v>99</v>
      </c>
      <c r="DI4">
        <v>99</v>
      </c>
      <c r="DJ4">
        <v>99</v>
      </c>
      <c r="DK4">
        <v>99</v>
      </c>
      <c r="DL4">
        <v>99</v>
      </c>
      <c r="DM4">
        <v>88</v>
      </c>
      <c r="DN4">
        <v>88</v>
      </c>
      <c r="DO4">
        <v>88</v>
      </c>
      <c r="DP4">
        <v>88</v>
      </c>
      <c r="DQ4">
        <v>88</v>
      </c>
      <c r="DR4">
        <v>88</v>
      </c>
      <c r="DS4">
        <v>88</v>
      </c>
      <c r="DT4">
        <v>88</v>
      </c>
      <c r="DU4">
        <v>88</v>
      </c>
      <c r="DV4">
        <v>88</v>
      </c>
      <c r="DW4">
        <v>88</v>
      </c>
      <c r="DX4">
        <v>88</v>
      </c>
    </row>
    <row r="5" spans="1:128" x14ac:dyDescent="0.25">
      <c r="A5">
        <v>6</v>
      </c>
      <c r="B5">
        <v>2</v>
      </c>
      <c r="C5">
        <v>6</v>
      </c>
      <c r="D5">
        <v>1</v>
      </c>
      <c r="E5">
        <v>88</v>
      </c>
      <c r="F5">
        <v>4</v>
      </c>
      <c r="G5">
        <v>88</v>
      </c>
      <c r="H5">
        <v>17</v>
      </c>
      <c r="I5">
        <v>5</v>
      </c>
      <c r="J5">
        <v>0</v>
      </c>
      <c r="K5">
        <v>2</v>
      </c>
      <c r="L5" t="s">
        <v>157</v>
      </c>
      <c r="M5">
        <v>1</v>
      </c>
      <c r="N5">
        <v>1</v>
      </c>
      <c r="O5">
        <v>1</v>
      </c>
      <c r="P5">
        <v>0</v>
      </c>
      <c r="Q5">
        <v>1</v>
      </c>
      <c r="R5">
        <v>0</v>
      </c>
      <c r="S5">
        <v>1</v>
      </c>
      <c r="T5">
        <v>0</v>
      </c>
      <c r="U5">
        <v>5</v>
      </c>
      <c r="V5">
        <v>0</v>
      </c>
      <c r="W5">
        <v>1</v>
      </c>
      <c r="X5">
        <v>2</v>
      </c>
      <c r="Y5">
        <v>2</v>
      </c>
      <c r="Z5">
        <v>1</v>
      </c>
      <c r="AA5">
        <v>1</v>
      </c>
      <c r="AB5">
        <v>4</v>
      </c>
      <c r="AC5">
        <v>99</v>
      </c>
      <c r="AD5">
        <v>99</v>
      </c>
      <c r="AE5">
        <v>99</v>
      </c>
      <c r="AF5">
        <v>4</v>
      </c>
      <c r="AG5" t="s">
        <v>158</v>
      </c>
      <c r="AJ5">
        <v>0</v>
      </c>
      <c r="AL5">
        <v>3</v>
      </c>
      <c r="AM5" t="s">
        <v>159</v>
      </c>
      <c r="AN5">
        <v>4</v>
      </c>
      <c r="AO5">
        <v>1</v>
      </c>
      <c r="AP5">
        <v>0</v>
      </c>
      <c r="AQ5">
        <v>1</v>
      </c>
      <c r="AR5">
        <v>0</v>
      </c>
      <c r="AS5">
        <v>0</v>
      </c>
      <c r="AT5">
        <v>1</v>
      </c>
      <c r="AU5">
        <v>0</v>
      </c>
      <c r="AV5">
        <v>0</v>
      </c>
      <c r="AX5">
        <v>1</v>
      </c>
      <c r="AY5">
        <v>0</v>
      </c>
      <c r="AZ5">
        <v>1</v>
      </c>
      <c r="BA5">
        <v>0</v>
      </c>
      <c r="BB5">
        <v>0</v>
      </c>
      <c r="BC5">
        <v>0</v>
      </c>
      <c r="BD5">
        <v>1</v>
      </c>
      <c r="BE5">
        <v>0</v>
      </c>
      <c r="BG5">
        <v>3</v>
      </c>
      <c r="BI5">
        <v>3</v>
      </c>
      <c r="BJ5" t="s">
        <v>160</v>
      </c>
      <c r="BK5" t="s">
        <v>161</v>
      </c>
      <c r="BL5">
        <v>1</v>
      </c>
      <c r="BN5">
        <v>0</v>
      </c>
      <c r="BO5">
        <v>88</v>
      </c>
      <c r="BP5">
        <v>88</v>
      </c>
      <c r="BQ5">
        <v>88</v>
      </c>
      <c r="BR5">
        <v>88</v>
      </c>
      <c r="BS5">
        <v>88</v>
      </c>
      <c r="BT5">
        <v>88</v>
      </c>
      <c r="BU5">
        <v>2</v>
      </c>
      <c r="BW5">
        <v>0</v>
      </c>
      <c r="BX5">
        <v>88</v>
      </c>
      <c r="BY5">
        <v>88</v>
      </c>
      <c r="BZ5">
        <v>88</v>
      </c>
      <c r="CA5">
        <v>88</v>
      </c>
      <c r="CB5">
        <v>0</v>
      </c>
      <c r="CC5">
        <v>0</v>
      </c>
      <c r="CD5">
        <v>1</v>
      </c>
      <c r="CE5">
        <v>0</v>
      </c>
      <c r="CF5">
        <v>0</v>
      </c>
      <c r="CH5">
        <v>99</v>
      </c>
      <c r="CI5">
        <v>99</v>
      </c>
      <c r="CJ5">
        <v>99</v>
      </c>
      <c r="CL5">
        <v>88</v>
      </c>
      <c r="CM5">
        <v>88</v>
      </c>
      <c r="CN5">
        <v>88</v>
      </c>
      <c r="CO5">
        <v>88</v>
      </c>
      <c r="CP5">
        <v>88</v>
      </c>
      <c r="CQ5">
        <v>88</v>
      </c>
      <c r="CR5">
        <v>88</v>
      </c>
      <c r="CS5">
        <v>0</v>
      </c>
      <c r="CT5">
        <v>88</v>
      </c>
      <c r="CU5">
        <v>88</v>
      </c>
      <c r="CV5">
        <v>88</v>
      </c>
      <c r="CW5">
        <v>88</v>
      </c>
      <c r="CX5">
        <v>88</v>
      </c>
      <c r="CY5">
        <v>0</v>
      </c>
      <c r="CZ5">
        <v>0</v>
      </c>
      <c r="DA5">
        <v>0</v>
      </c>
      <c r="DB5">
        <v>0</v>
      </c>
      <c r="DC5">
        <v>99</v>
      </c>
      <c r="DD5">
        <v>99</v>
      </c>
      <c r="DE5">
        <v>99</v>
      </c>
      <c r="DF5" t="s">
        <v>162</v>
      </c>
      <c r="DG5">
        <v>1</v>
      </c>
      <c r="DH5">
        <v>4</v>
      </c>
      <c r="DI5">
        <v>3</v>
      </c>
      <c r="DJ5">
        <v>2</v>
      </c>
      <c r="DK5">
        <v>5</v>
      </c>
      <c r="DL5">
        <v>8</v>
      </c>
      <c r="DM5">
        <v>0</v>
      </c>
      <c r="DN5">
        <v>1</v>
      </c>
      <c r="DO5">
        <v>0</v>
      </c>
      <c r="DP5">
        <v>0</v>
      </c>
      <c r="DQ5">
        <v>0</v>
      </c>
      <c r="DR5">
        <v>0</v>
      </c>
      <c r="DS5">
        <v>0</v>
      </c>
      <c r="DT5">
        <v>1</v>
      </c>
      <c r="DU5">
        <v>0</v>
      </c>
      <c r="DV5">
        <v>1</v>
      </c>
      <c r="DW5">
        <v>0</v>
      </c>
      <c r="DX5">
        <v>0</v>
      </c>
    </row>
    <row r="6" spans="1:128" x14ac:dyDescent="0.25">
      <c r="A6">
        <v>9</v>
      </c>
      <c r="B6">
        <v>2</v>
      </c>
      <c r="C6">
        <v>4</v>
      </c>
      <c r="D6">
        <v>2</v>
      </c>
      <c r="E6">
        <v>88</v>
      </c>
      <c r="F6">
        <v>2</v>
      </c>
      <c r="G6">
        <v>88</v>
      </c>
      <c r="H6">
        <v>0</v>
      </c>
      <c r="I6">
        <v>2</v>
      </c>
      <c r="J6">
        <v>0</v>
      </c>
      <c r="K6">
        <v>9</v>
      </c>
      <c r="L6" t="s">
        <v>163</v>
      </c>
      <c r="M6">
        <v>1</v>
      </c>
      <c r="N6">
        <v>1</v>
      </c>
      <c r="O6">
        <v>1</v>
      </c>
      <c r="P6">
        <v>1</v>
      </c>
      <c r="Q6">
        <v>1</v>
      </c>
      <c r="R6">
        <v>1</v>
      </c>
      <c r="S6">
        <v>1</v>
      </c>
      <c r="T6">
        <v>1</v>
      </c>
      <c r="U6">
        <v>5</v>
      </c>
      <c r="V6">
        <v>0</v>
      </c>
      <c r="W6">
        <v>1</v>
      </c>
      <c r="X6">
        <v>4</v>
      </c>
      <c r="Y6">
        <v>88</v>
      </c>
      <c r="Z6">
        <v>1</v>
      </c>
      <c r="AA6">
        <v>4</v>
      </c>
      <c r="AB6">
        <v>1</v>
      </c>
      <c r="AC6">
        <v>5</v>
      </c>
      <c r="AD6">
        <v>2</v>
      </c>
      <c r="AE6">
        <v>3</v>
      </c>
      <c r="AF6">
        <v>5</v>
      </c>
      <c r="AG6" t="s">
        <v>164</v>
      </c>
      <c r="AI6" t="s">
        <v>165</v>
      </c>
      <c r="AJ6">
        <v>0</v>
      </c>
      <c r="AL6">
        <v>2</v>
      </c>
      <c r="AN6">
        <v>1</v>
      </c>
      <c r="AO6">
        <v>1</v>
      </c>
      <c r="AP6">
        <v>1</v>
      </c>
      <c r="AQ6">
        <v>1</v>
      </c>
      <c r="AR6">
        <v>1</v>
      </c>
      <c r="AS6">
        <v>1</v>
      </c>
      <c r="AT6">
        <v>1</v>
      </c>
      <c r="AU6">
        <v>1</v>
      </c>
      <c r="AV6">
        <v>1</v>
      </c>
      <c r="AW6" t="s">
        <v>166</v>
      </c>
      <c r="AX6">
        <v>0</v>
      </c>
      <c r="AY6">
        <v>0</v>
      </c>
      <c r="AZ6">
        <v>0</v>
      </c>
      <c r="BA6">
        <v>0</v>
      </c>
      <c r="BB6">
        <v>0</v>
      </c>
      <c r="BC6">
        <v>0</v>
      </c>
      <c r="BD6">
        <v>0</v>
      </c>
      <c r="BE6">
        <v>1</v>
      </c>
      <c r="BG6">
        <v>88</v>
      </c>
      <c r="BI6">
        <v>5</v>
      </c>
      <c r="BJ6" t="s">
        <v>167</v>
      </c>
      <c r="BK6" t="s">
        <v>168</v>
      </c>
      <c r="BL6">
        <v>1</v>
      </c>
      <c r="BM6" t="s">
        <v>169</v>
      </c>
      <c r="BN6">
        <v>1</v>
      </c>
      <c r="BO6">
        <v>1</v>
      </c>
      <c r="BP6">
        <v>0</v>
      </c>
      <c r="BQ6">
        <v>0</v>
      </c>
      <c r="BR6">
        <v>0</v>
      </c>
      <c r="BS6">
        <v>0</v>
      </c>
      <c r="BT6">
        <v>0</v>
      </c>
      <c r="BU6">
        <v>3</v>
      </c>
      <c r="BV6" t="s">
        <v>170</v>
      </c>
      <c r="BW6">
        <v>1</v>
      </c>
      <c r="BX6">
        <v>1</v>
      </c>
      <c r="BY6">
        <v>0</v>
      </c>
      <c r="BZ6">
        <v>1</v>
      </c>
      <c r="CA6">
        <v>0</v>
      </c>
      <c r="CB6">
        <v>88</v>
      </c>
      <c r="CC6">
        <v>88</v>
      </c>
      <c r="CD6">
        <v>88</v>
      </c>
      <c r="CE6">
        <v>88</v>
      </c>
      <c r="CF6">
        <v>88</v>
      </c>
      <c r="CH6">
        <v>99</v>
      </c>
      <c r="CI6">
        <v>99</v>
      </c>
      <c r="CJ6">
        <v>99</v>
      </c>
      <c r="CL6">
        <v>1</v>
      </c>
      <c r="CM6">
        <v>1</v>
      </c>
      <c r="CN6">
        <v>1</v>
      </c>
      <c r="CO6">
        <v>1</v>
      </c>
      <c r="CP6">
        <v>1</v>
      </c>
      <c r="CQ6">
        <v>1</v>
      </c>
      <c r="CR6">
        <v>1</v>
      </c>
      <c r="CS6">
        <v>1</v>
      </c>
      <c r="CT6">
        <v>1</v>
      </c>
      <c r="CU6">
        <v>1</v>
      </c>
      <c r="CV6">
        <v>1</v>
      </c>
      <c r="CW6">
        <v>1</v>
      </c>
      <c r="CX6">
        <v>1</v>
      </c>
      <c r="CY6">
        <v>1</v>
      </c>
      <c r="CZ6">
        <v>1</v>
      </c>
      <c r="DA6">
        <v>1</v>
      </c>
      <c r="DB6">
        <v>1</v>
      </c>
      <c r="DC6">
        <v>5</v>
      </c>
      <c r="DD6">
        <v>99</v>
      </c>
      <c r="DE6">
        <v>99</v>
      </c>
      <c r="DF6" t="s">
        <v>171</v>
      </c>
      <c r="DG6">
        <v>1</v>
      </c>
      <c r="DH6">
        <v>3</v>
      </c>
      <c r="DI6">
        <v>2</v>
      </c>
      <c r="DJ6">
        <v>2</v>
      </c>
      <c r="DK6">
        <v>11</v>
      </c>
      <c r="DL6">
        <v>9</v>
      </c>
      <c r="DM6">
        <v>1</v>
      </c>
      <c r="DN6">
        <v>1</v>
      </c>
      <c r="DO6">
        <v>1</v>
      </c>
      <c r="DP6">
        <v>0</v>
      </c>
      <c r="DQ6">
        <v>0</v>
      </c>
      <c r="DR6">
        <v>0</v>
      </c>
      <c r="DS6">
        <v>0</v>
      </c>
      <c r="DT6">
        <v>0</v>
      </c>
      <c r="DU6">
        <v>0</v>
      </c>
      <c r="DV6">
        <v>0</v>
      </c>
      <c r="DW6">
        <v>0</v>
      </c>
      <c r="DX6">
        <v>0</v>
      </c>
    </row>
    <row r="7" spans="1:128" x14ac:dyDescent="0.25">
      <c r="A7">
        <v>16</v>
      </c>
      <c r="B7">
        <v>2</v>
      </c>
      <c r="C7">
        <v>3</v>
      </c>
      <c r="D7">
        <v>3</v>
      </c>
      <c r="E7">
        <v>88</v>
      </c>
      <c r="F7">
        <v>7</v>
      </c>
      <c r="G7">
        <v>88</v>
      </c>
      <c r="H7">
        <v>3</v>
      </c>
      <c r="I7">
        <v>5</v>
      </c>
      <c r="J7">
        <v>0</v>
      </c>
      <c r="K7">
        <v>5</v>
      </c>
      <c r="L7" t="s">
        <v>194</v>
      </c>
      <c r="M7">
        <v>1</v>
      </c>
      <c r="N7">
        <v>1</v>
      </c>
      <c r="O7">
        <v>1</v>
      </c>
      <c r="P7">
        <v>1</v>
      </c>
      <c r="Q7">
        <v>1</v>
      </c>
      <c r="R7">
        <v>1</v>
      </c>
      <c r="S7">
        <v>1</v>
      </c>
      <c r="T7">
        <v>1</v>
      </c>
      <c r="U7">
        <v>5</v>
      </c>
      <c r="V7">
        <v>0</v>
      </c>
      <c r="W7">
        <v>1</v>
      </c>
      <c r="X7">
        <v>3</v>
      </c>
      <c r="Y7">
        <v>2</v>
      </c>
      <c r="Z7">
        <v>1</v>
      </c>
      <c r="AA7">
        <v>1</v>
      </c>
      <c r="AB7">
        <v>3</v>
      </c>
      <c r="AC7">
        <v>2</v>
      </c>
      <c r="AD7">
        <v>4</v>
      </c>
      <c r="AE7">
        <v>5</v>
      </c>
      <c r="AF7">
        <v>3</v>
      </c>
      <c r="AG7" t="s">
        <v>195</v>
      </c>
      <c r="AI7" t="s">
        <v>196</v>
      </c>
      <c r="AJ7">
        <v>0</v>
      </c>
      <c r="AL7">
        <v>3</v>
      </c>
      <c r="AM7" t="s">
        <v>132</v>
      </c>
      <c r="AN7">
        <v>4</v>
      </c>
      <c r="AO7">
        <v>0</v>
      </c>
      <c r="AP7">
        <v>0</v>
      </c>
      <c r="AQ7">
        <v>1</v>
      </c>
      <c r="AR7">
        <v>0</v>
      </c>
      <c r="AS7">
        <v>0</v>
      </c>
      <c r="AT7">
        <v>1</v>
      </c>
      <c r="AU7">
        <v>1</v>
      </c>
      <c r="AV7">
        <v>1</v>
      </c>
      <c r="AX7">
        <v>1</v>
      </c>
      <c r="AY7">
        <v>1</v>
      </c>
      <c r="AZ7">
        <v>0</v>
      </c>
      <c r="BA7">
        <v>0</v>
      </c>
      <c r="BB7">
        <v>0</v>
      </c>
      <c r="BC7">
        <v>0</v>
      </c>
      <c r="BD7">
        <v>0</v>
      </c>
      <c r="BE7">
        <v>0</v>
      </c>
      <c r="BG7">
        <v>5</v>
      </c>
      <c r="BI7">
        <v>5</v>
      </c>
      <c r="BJ7" t="s">
        <v>197</v>
      </c>
      <c r="BK7" t="s">
        <v>198</v>
      </c>
      <c r="BL7">
        <v>1</v>
      </c>
      <c r="BN7">
        <v>99</v>
      </c>
      <c r="BO7">
        <v>88</v>
      </c>
      <c r="BP7">
        <v>88</v>
      </c>
      <c r="BQ7">
        <v>88</v>
      </c>
      <c r="BR7">
        <v>88</v>
      </c>
      <c r="BS7">
        <v>88</v>
      </c>
      <c r="BT7">
        <v>88</v>
      </c>
      <c r="BU7">
        <v>99</v>
      </c>
      <c r="BW7">
        <v>99</v>
      </c>
      <c r="BX7">
        <v>88</v>
      </c>
      <c r="BY7">
        <v>88</v>
      </c>
      <c r="BZ7">
        <v>88</v>
      </c>
      <c r="CA7">
        <v>88</v>
      </c>
      <c r="CB7">
        <v>88</v>
      </c>
      <c r="CC7">
        <v>88</v>
      </c>
      <c r="CD7">
        <v>88</v>
      </c>
      <c r="CE7">
        <v>88</v>
      </c>
      <c r="CF7">
        <v>88</v>
      </c>
      <c r="CH7">
        <v>99</v>
      </c>
      <c r="CI7">
        <v>99</v>
      </c>
      <c r="CJ7">
        <v>99</v>
      </c>
      <c r="CL7">
        <v>88</v>
      </c>
      <c r="CM7">
        <v>88</v>
      </c>
      <c r="CN7">
        <v>88</v>
      </c>
      <c r="CO7">
        <v>88</v>
      </c>
      <c r="CP7">
        <v>88</v>
      </c>
      <c r="CQ7">
        <v>88</v>
      </c>
      <c r="CR7">
        <v>88</v>
      </c>
      <c r="CS7">
        <v>99</v>
      </c>
      <c r="CT7">
        <v>88</v>
      </c>
      <c r="CU7">
        <v>88</v>
      </c>
      <c r="CV7">
        <v>88</v>
      </c>
      <c r="CW7">
        <v>88</v>
      </c>
      <c r="CX7">
        <v>88</v>
      </c>
      <c r="CY7">
        <v>88</v>
      </c>
      <c r="CZ7">
        <v>88</v>
      </c>
      <c r="DA7">
        <v>88</v>
      </c>
      <c r="DB7">
        <v>88</v>
      </c>
      <c r="DC7">
        <v>99</v>
      </c>
      <c r="DD7">
        <v>99</v>
      </c>
      <c r="DE7">
        <v>99</v>
      </c>
      <c r="DG7">
        <v>99</v>
      </c>
      <c r="DH7">
        <v>99</v>
      </c>
      <c r="DI7">
        <v>99</v>
      </c>
      <c r="DJ7">
        <v>99</v>
      </c>
      <c r="DK7">
        <v>99</v>
      </c>
      <c r="DL7">
        <v>99</v>
      </c>
      <c r="DM7">
        <v>88</v>
      </c>
      <c r="DN7">
        <v>88</v>
      </c>
      <c r="DO7">
        <v>88</v>
      </c>
      <c r="DP7">
        <v>88</v>
      </c>
      <c r="DQ7">
        <v>88</v>
      </c>
      <c r="DR7">
        <v>88</v>
      </c>
      <c r="DS7">
        <v>88</v>
      </c>
      <c r="DT7">
        <v>88</v>
      </c>
      <c r="DU7">
        <v>88</v>
      </c>
      <c r="DV7">
        <v>88</v>
      </c>
      <c r="DW7">
        <v>88</v>
      </c>
      <c r="DX7">
        <v>88</v>
      </c>
    </row>
    <row r="8" spans="1:128" x14ac:dyDescent="0.25">
      <c r="A8">
        <v>17</v>
      </c>
      <c r="B8">
        <v>2</v>
      </c>
      <c r="C8">
        <v>3</v>
      </c>
      <c r="D8">
        <v>3</v>
      </c>
      <c r="E8">
        <v>88</v>
      </c>
      <c r="F8">
        <v>7</v>
      </c>
      <c r="G8">
        <v>88</v>
      </c>
      <c r="H8">
        <v>4</v>
      </c>
      <c r="I8">
        <v>5</v>
      </c>
      <c r="J8">
        <v>1</v>
      </c>
      <c r="K8">
        <v>5</v>
      </c>
      <c r="L8" t="s">
        <v>199</v>
      </c>
      <c r="M8">
        <v>1</v>
      </c>
      <c r="N8">
        <v>1</v>
      </c>
      <c r="O8">
        <v>1</v>
      </c>
      <c r="P8">
        <v>1</v>
      </c>
      <c r="Q8">
        <v>1</v>
      </c>
      <c r="R8">
        <v>1</v>
      </c>
      <c r="S8">
        <v>1</v>
      </c>
      <c r="T8">
        <v>1</v>
      </c>
      <c r="U8">
        <v>5</v>
      </c>
      <c r="V8">
        <v>0</v>
      </c>
      <c r="W8">
        <v>1</v>
      </c>
      <c r="X8">
        <v>3</v>
      </c>
      <c r="Y8">
        <v>2</v>
      </c>
      <c r="Z8">
        <v>1</v>
      </c>
      <c r="AA8">
        <v>1</v>
      </c>
      <c r="AB8">
        <v>3</v>
      </c>
      <c r="AC8">
        <v>2</v>
      </c>
      <c r="AD8">
        <v>5</v>
      </c>
      <c r="AE8">
        <v>4</v>
      </c>
      <c r="AF8">
        <v>3</v>
      </c>
      <c r="AG8" t="s">
        <v>200</v>
      </c>
      <c r="AI8" t="s">
        <v>201</v>
      </c>
      <c r="AJ8">
        <v>0</v>
      </c>
      <c r="AL8">
        <v>3</v>
      </c>
      <c r="AN8">
        <v>4</v>
      </c>
      <c r="AO8">
        <v>0</v>
      </c>
      <c r="AP8">
        <v>0</v>
      </c>
      <c r="AQ8">
        <v>1</v>
      </c>
      <c r="AR8">
        <v>1</v>
      </c>
      <c r="AS8">
        <v>0</v>
      </c>
      <c r="AT8">
        <v>1</v>
      </c>
      <c r="AU8">
        <v>1</v>
      </c>
      <c r="AV8">
        <v>0</v>
      </c>
      <c r="AX8">
        <v>1</v>
      </c>
      <c r="AY8">
        <v>0</v>
      </c>
      <c r="AZ8">
        <v>1</v>
      </c>
      <c r="BA8">
        <v>0</v>
      </c>
      <c r="BB8">
        <v>0</v>
      </c>
      <c r="BC8">
        <v>0</v>
      </c>
      <c r="BD8">
        <v>0</v>
      </c>
      <c r="BE8">
        <v>0</v>
      </c>
      <c r="BG8">
        <v>5</v>
      </c>
      <c r="BI8">
        <v>5</v>
      </c>
      <c r="BJ8" t="s">
        <v>202</v>
      </c>
      <c r="BK8" t="s">
        <v>203</v>
      </c>
      <c r="BL8">
        <v>1</v>
      </c>
      <c r="BM8" t="s">
        <v>204</v>
      </c>
      <c r="BN8">
        <v>0</v>
      </c>
      <c r="BO8">
        <v>88</v>
      </c>
      <c r="BP8">
        <v>88</v>
      </c>
      <c r="BQ8">
        <v>88</v>
      </c>
      <c r="BR8">
        <v>88</v>
      </c>
      <c r="BS8">
        <v>88</v>
      </c>
      <c r="BT8">
        <v>88</v>
      </c>
      <c r="BU8">
        <v>4</v>
      </c>
      <c r="BV8" t="s">
        <v>205</v>
      </c>
      <c r="BW8">
        <v>0</v>
      </c>
      <c r="BX8">
        <v>88</v>
      </c>
      <c r="BY8">
        <v>88</v>
      </c>
      <c r="BZ8">
        <v>88</v>
      </c>
      <c r="CA8">
        <v>88</v>
      </c>
      <c r="CB8">
        <v>0</v>
      </c>
      <c r="CC8">
        <v>1</v>
      </c>
      <c r="CD8">
        <v>0</v>
      </c>
      <c r="CE8">
        <v>0</v>
      </c>
      <c r="CF8">
        <v>0</v>
      </c>
      <c r="CH8">
        <v>1</v>
      </c>
      <c r="CI8">
        <v>1</v>
      </c>
      <c r="CJ8">
        <v>0</v>
      </c>
      <c r="CK8" t="s">
        <v>206</v>
      </c>
      <c r="CL8">
        <v>88</v>
      </c>
      <c r="CM8">
        <v>88</v>
      </c>
      <c r="CN8">
        <v>88</v>
      </c>
      <c r="CO8">
        <v>88</v>
      </c>
      <c r="CP8">
        <v>88</v>
      </c>
      <c r="CQ8">
        <v>88</v>
      </c>
      <c r="CR8">
        <v>88</v>
      </c>
      <c r="CS8">
        <v>1</v>
      </c>
      <c r="CT8">
        <v>88</v>
      </c>
      <c r="CU8">
        <v>88</v>
      </c>
      <c r="CV8">
        <v>88</v>
      </c>
      <c r="CW8">
        <v>88</v>
      </c>
      <c r="CX8">
        <v>88</v>
      </c>
      <c r="CY8">
        <v>1</v>
      </c>
      <c r="CZ8">
        <v>0</v>
      </c>
      <c r="DA8">
        <v>0</v>
      </c>
      <c r="DB8">
        <v>0</v>
      </c>
      <c r="DC8">
        <v>4</v>
      </c>
      <c r="DD8">
        <v>99</v>
      </c>
      <c r="DE8">
        <v>99</v>
      </c>
      <c r="DF8" t="s">
        <v>207</v>
      </c>
      <c r="DG8">
        <v>1</v>
      </c>
      <c r="DH8">
        <v>2</v>
      </c>
      <c r="DI8">
        <v>4</v>
      </c>
      <c r="DJ8">
        <v>9</v>
      </c>
      <c r="DK8">
        <v>11</v>
      </c>
      <c r="DL8">
        <v>10</v>
      </c>
      <c r="DM8">
        <v>1</v>
      </c>
      <c r="DN8">
        <v>0</v>
      </c>
      <c r="DO8">
        <v>0</v>
      </c>
      <c r="DP8">
        <v>1</v>
      </c>
      <c r="DQ8">
        <v>0</v>
      </c>
      <c r="DR8">
        <v>0</v>
      </c>
      <c r="DS8">
        <v>0</v>
      </c>
      <c r="DT8">
        <v>1</v>
      </c>
      <c r="DU8">
        <v>0</v>
      </c>
      <c r="DV8">
        <v>0</v>
      </c>
      <c r="DW8">
        <v>0</v>
      </c>
      <c r="DX8">
        <v>0</v>
      </c>
    </row>
    <row r="9" spans="1:128" x14ac:dyDescent="0.25">
      <c r="A9">
        <v>18</v>
      </c>
      <c r="B9">
        <v>2</v>
      </c>
      <c r="C9">
        <v>3</v>
      </c>
      <c r="D9">
        <v>1</v>
      </c>
      <c r="E9">
        <v>88</v>
      </c>
      <c r="F9">
        <v>6</v>
      </c>
      <c r="G9">
        <v>88</v>
      </c>
      <c r="H9">
        <v>2</v>
      </c>
      <c r="I9">
        <v>5</v>
      </c>
      <c r="J9">
        <v>0</v>
      </c>
      <c r="K9">
        <v>5</v>
      </c>
      <c r="L9" t="s">
        <v>208</v>
      </c>
      <c r="M9">
        <v>1</v>
      </c>
      <c r="N9">
        <v>1</v>
      </c>
      <c r="O9">
        <v>1</v>
      </c>
      <c r="P9">
        <v>0</v>
      </c>
      <c r="Q9">
        <v>0</v>
      </c>
      <c r="R9">
        <v>1</v>
      </c>
      <c r="S9">
        <v>1</v>
      </c>
      <c r="T9">
        <v>0</v>
      </c>
      <c r="U9">
        <v>4</v>
      </c>
      <c r="V9">
        <v>0</v>
      </c>
      <c r="W9">
        <v>1</v>
      </c>
      <c r="X9">
        <v>4</v>
      </c>
      <c r="Y9">
        <v>88</v>
      </c>
      <c r="Z9">
        <v>1</v>
      </c>
      <c r="AA9">
        <v>99</v>
      </c>
      <c r="AB9">
        <v>99</v>
      </c>
      <c r="AC9">
        <v>99</v>
      </c>
      <c r="AD9">
        <v>99</v>
      </c>
      <c r="AE9">
        <v>99</v>
      </c>
      <c r="AF9">
        <v>3</v>
      </c>
      <c r="AG9">
        <v>99</v>
      </c>
      <c r="AH9">
        <v>99</v>
      </c>
      <c r="AI9">
        <v>99</v>
      </c>
      <c r="AJ9">
        <v>0</v>
      </c>
      <c r="AL9">
        <v>3</v>
      </c>
      <c r="AM9" t="s">
        <v>209</v>
      </c>
      <c r="AN9">
        <v>1</v>
      </c>
      <c r="AO9">
        <v>0</v>
      </c>
      <c r="AP9">
        <v>0</v>
      </c>
      <c r="AQ9">
        <v>0</v>
      </c>
      <c r="AR9">
        <v>1</v>
      </c>
      <c r="AS9">
        <v>1</v>
      </c>
      <c r="AT9">
        <v>0</v>
      </c>
      <c r="AU9">
        <v>0</v>
      </c>
      <c r="AV9">
        <v>0</v>
      </c>
      <c r="AX9">
        <v>0</v>
      </c>
      <c r="AY9">
        <v>1</v>
      </c>
      <c r="AZ9">
        <v>0</v>
      </c>
      <c r="BA9">
        <v>0</v>
      </c>
      <c r="BB9">
        <v>0</v>
      </c>
      <c r="BC9">
        <v>1</v>
      </c>
      <c r="BD9">
        <v>1</v>
      </c>
      <c r="BE9">
        <v>0</v>
      </c>
      <c r="BG9">
        <v>3</v>
      </c>
      <c r="BI9">
        <v>3</v>
      </c>
      <c r="BJ9" t="s">
        <v>210</v>
      </c>
      <c r="BL9">
        <v>1</v>
      </c>
      <c r="BN9">
        <v>0</v>
      </c>
      <c r="BO9">
        <v>88</v>
      </c>
      <c r="BP9">
        <v>88</v>
      </c>
      <c r="BQ9">
        <v>88</v>
      </c>
      <c r="BR9">
        <v>88</v>
      </c>
      <c r="BS9">
        <v>88</v>
      </c>
      <c r="BT9">
        <v>88</v>
      </c>
      <c r="BU9">
        <v>2</v>
      </c>
      <c r="BW9">
        <v>0</v>
      </c>
      <c r="BX9">
        <v>88</v>
      </c>
      <c r="BY9">
        <v>88</v>
      </c>
      <c r="BZ9">
        <v>88</v>
      </c>
      <c r="CA9">
        <v>88</v>
      </c>
      <c r="CB9">
        <v>0</v>
      </c>
      <c r="CC9">
        <v>1</v>
      </c>
      <c r="CD9">
        <v>0</v>
      </c>
      <c r="CE9">
        <v>0</v>
      </c>
      <c r="CF9">
        <v>0</v>
      </c>
      <c r="CH9">
        <v>1</v>
      </c>
      <c r="CI9">
        <v>1</v>
      </c>
      <c r="CJ9">
        <v>0</v>
      </c>
      <c r="CL9">
        <v>88</v>
      </c>
      <c r="CM9">
        <v>88</v>
      </c>
      <c r="CN9">
        <v>88</v>
      </c>
      <c r="CO9">
        <v>88</v>
      </c>
      <c r="CP9">
        <v>88</v>
      </c>
      <c r="CQ9">
        <v>88</v>
      </c>
      <c r="CR9">
        <v>88</v>
      </c>
      <c r="CS9">
        <v>1</v>
      </c>
      <c r="CT9">
        <v>88</v>
      </c>
      <c r="CU9">
        <v>88</v>
      </c>
      <c r="CV9">
        <v>88</v>
      </c>
      <c r="CW9">
        <v>88</v>
      </c>
      <c r="CX9">
        <v>88</v>
      </c>
      <c r="CY9">
        <v>1</v>
      </c>
      <c r="CZ9">
        <v>0</v>
      </c>
      <c r="DA9">
        <v>0</v>
      </c>
      <c r="DB9">
        <v>0</v>
      </c>
      <c r="DC9">
        <v>3</v>
      </c>
      <c r="DD9">
        <v>99</v>
      </c>
      <c r="DE9">
        <v>99</v>
      </c>
      <c r="DG9">
        <v>2</v>
      </c>
      <c r="DH9">
        <v>3</v>
      </c>
      <c r="DI9">
        <v>6</v>
      </c>
      <c r="DJ9">
        <v>2</v>
      </c>
      <c r="DK9">
        <v>10</v>
      </c>
      <c r="DL9">
        <v>11</v>
      </c>
      <c r="DM9">
        <v>0</v>
      </c>
      <c r="DN9">
        <v>1</v>
      </c>
      <c r="DO9">
        <v>1</v>
      </c>
      <c r="DP9">
        <v>0</v>
      </c>
      <c r="DQ9">
        <v>0</v>
      </c>
      <c r="DR9">
        <v>1</v>
      </c>
      <c r="DS9">
        <v>0</v>
      </c>
      <c r="DT9">
        <v>0</v>
      </c>
      <c r="DU9">
        <v>0</v>
      </c>
      <c r="DV9">
        <v>0</v>
      </c>
      <c r="DW9">
        <v>0</v>
      </c>
      <c r="DX9">
        <v>0</v>
      </c>
    </row>
    <row r="10" spans="1:128" x14ac:dyDescent="0.25">
      <c r="A10">
        <v>20</v>
      </c>
      <c r="B10">
        <v>2</v>
      </c>
      <c r="C10">
        <v>6</v>
      </c>
      <c r="D10">
        <v>1</v>
      </c>
      <c r="E10">
        <v>88</v>
      </c>
      <c r="F10">
        <v>4</v>
      </c>
      <c r="G10">
        <v>88</v>
      </c>
      <c r="H10">
        <v>13</v>
      </c>
      <c r="I10">
        <v>6</v>
      </c>
      <c r="J10">
        <v>1</v>
      </c>
      <c r="K10">
        <v>3</v>
      </c>
      <c r="L10" t="s">
        <v>221</v>
      </c>
      <c r="M10">
        <v>1</v>
      </c>
      <c r="N10">
        <v>1</v>
      </c>
      <c r="O10">
        <v>1</v>
      </c>
      <c r="P10">
        <v>1</v>
      </c>
      <c r="Q10">
        <v>1</v>
      </c>
      <c r="R10">
        <v>1</v>
      </c>
      <c r="S10">
        <v>1</v>
      </c>
      <c r="T10">
        <v>1</v>
      </c>
      <c r="U10">
        <v>5</v>
      </c>
      <c r="V10">
        <v>1</v>
      </c>
      <c r="W10">
        <v>1</v>
      </c>
      <c r="X10">
        <v>4</v>
      </c>
      <c r="Y10">
        <v>88</v>
      </c>
      <c r="Z10">
        <v>1</v>
      </c>
      <c r="AA10">
        <v>4</v>
      </c>
      <c r="AB10">
        <v>1</v>
      </c>
      <c r="AC10">
        <v>5</v>
      </c>
      <c r="AD10">
        <v>3</v>
      </c>
      <c r="AE10">
        <v>2</v>
      </c>
      <c r="AF10">
        <v>5</v>
      </c>
      <c r="AG10" t="s">
        <v>222</v>
      </c>
      <c r="AI10" t="s">
        <v>223</v>
      </c>
      <c r="AJ10">
        <v>0</v>
      </c>
      <c r="AL10">
        <v>4</v>
      </c>
      <c r="AM10" t="s">
        <v>224</v>
      </c>
      <c r="AN10">
        <v>1</v>
      </c>
      <c r="AO10">
        <v>1</v>
      </c>
      <c r="AP10">
        <v>0</v>
      </c>
      <c r="AQ10">
        <v>1</v>
      </c>
      <c r="AR10">
        <v>1</v>
      </c>
      <c r="AS10">
        <v>0</v>
      </c>
      <c r="AT10">
        <v>1</v>
      </c>
      <c r="AU10">
        <v>1</v>
      </c>
      <c r="AV10">
        <v>0</v>
      </c>
      <c r="AX10">
        <v>0</v>
      </c>
      <c r="AY10">
        <v>0</v>
      </c>
      <c r="AZ10">
        <v>0</v>
      </c>
      <c r="BA10">
        <v>1</v>
      </c>
      <c r="BB10">
        <v>0</v>
      </c>
      <c r="BC10">
        <v>0</v>
      </c>
      <c r="BD10">
        <v>0</v>
      </c>
      <c r="BE10">
        <v>0</v>
      </c>
      <c r="BF10" t="s">
        <v>225</v>
      </c>
      <c r="BG10">
        <v>3</v>
      </c>
      <c r="BI10">
        <v>5</v>
      </c>
      <c r="BL10">
        <v>1</v>
      </c>
      <c r="BM10" t="s">
        <v>226</v>
      </c>
      <c r="BN10">
        <v>0</v>
      </c>
      <c r="BO10">
        <v>88</v>
      </c>
      <c r="BP10">
        <v>88</v>
      </c>
      <c r="BQ10">
        <v>88</v>
      </c>
      <c r="BR10">
        <v>88</v>
      </c>
      <c r="BS10">
        <v>88</v>
      </c>
      <c r="BT10">
        <v>88</v>
      </c>
      <c r="BU10">
        <v>5</v>
      </c>
      <c r="BV10" t="s">
        <v>227</v>
      </c>
      <c r="BW10">
        <v>1</v>
      </c>
      <c r="BX10">
        <v>0</v>
      </c>
      <c r="BY10">
        <v>0</v>
      </c>
      <c r="BZ10">
        <v>1</v>
      </c>
      <c r="CA10">
        <v>0</v>
      </c>
      <c r="CB10">
        <v>88</v>
      </c>
      <c r="CC10">
        <v>88</v>
      </c>
      <c r="CD10">
        <v>88</v>
      </c>
      <c r="CE10">
        <v>88</v>
      </c>
      <c r="CF10">
        <v>88</v>
      </c>
      <c r="CH10">
        <v>99</v>
      </c>
      <c r="CI10">
        <v>99</v>
      </c>
      <c r="CJ10">
        <v>99</v>
      </c>
      <c r="CL10">
        <v>0</v>
      </c>
      <c r="CM10">
        <v>1</v>
      </c>
      <c r="CN10">
        <v>0</v>
      </c>
      <c r="CO10">
        <v>0</v>
      </c>
      <c r="CP10">
        <v>0</v>
      </c>
      <c r="CQ10">
        <v>0</v>
      </c>
      <c r="CR10">
        <v>0</v>
      </c>
      <c r="CS10">
        <v>1</v>
      </c>
      <c r="CT10">
        <v>0</v>
      </c>
      <c r="CU10">
        <v>0</v>
      </c>
      <c r="CV10">
        <v>0</v>
      </c>
      <c r="CW10">
        <v>0</v>
      </c>
      <c r="CX10">
        <v>1</v>
      </c>
      <c r="CY10">
        <v>1</v>
      </c>
      <c r="CZ10">
        <v>1</v>
      </c>
      <c r="DA10">
        <v>0</v>
      </c>
      <c r="DB10">
        <v>1</v>
      </c>
      <c r="DC10">
        <v>4</v>
      </c>
      <c r="DD10">
        <v>99</v>
      </c>
      <c r="DE10">
        <v>99</v>
      </c>
      <c r="DF10" t="s">
        <v>228</v>
      </c>
      <c r="DG10">
        <v>8</v>
      </c>
      <c r="DH10">
        <v>1</v>
      </c>
      <c r="DI10">
        <v>12</v>
      </c>
      <c r="DJ10">
        <v>9</v>
      </c>
      <c r="DK10">
        <v>11</v>
      </c>
      <c r="DL10">
        <v>8</v>
      </c>
      <c r="DM10">
        <v>1</v>
      </c>
      <c r="DN10">
        <v>1</v>
      </c>
      <c r="DO10">
        <v>0</v>
      </c>
      <c r="DP10">
        <v>0</v>
      </c>
      <c r="DQ10">
        <v>0</v>
      </c>
      <c r="DR10">
        <v>0</v>
      </c>
      <c r="DS10">
        <v>0</v>
      </c>
      <c r="DT10">
        <v>1</v>
      </c>
      <c r="DU10">
        <v>0</v>
      </c>
      <c r="DV10">
        <v>0</v>
      </c>
      <c r="DW10">
        <v>0</v>
      </c>
      <c r="DX10">
        <v>0</v>
      </c>
    </row>
    <row r="11" spans="1:128" x14ac:dyDescent="0.25">
      <c r="A11">
        <v>21</v>
      </c>
      <c r="B11">
        <v>2</v>
      </c>
      <c r="C11">
        <v>6</v>
      </c>
      <c r="D11">
        <v>1</v>
      </c>
      <c r="E11">
        <v>88</v>
      </c>
      <c r="F11">
        <v>1</v>
      </c>
      <c r="G11">
        <v>88</v>
      </c>
      <c r="H11">
        <v>3</v>
      </c>
      <c r="I11">
        <v>1</v>
      </c>
      <c r="J11">
        <v>0</v>
      </c>
      <c r="K11">
        <v>8</v>
      </c>
      <c r="L11" t="s">
        <v>229</v>
      </c>
      <c r="M11">
        <v>1</v>
      </c>
      <c r="N11">
        <v>1</v>
      </c>
      <c r="O11">
        <v>1</v>
      </c>
      <c r="P11">
        <v>0</v>
      </c>
      <c r="Q11">
        <v>1</v>
      </c>
      <c r="R11">
        <v>1</v>
      </c>
      <c r="S11">
        <v>1</v>
      </c>
      <c r="T11">
        <v>1</v>
      </c>
      <c r="U11">
        <v>5</v>
      </c>
      <c r="V11">
        <v>0</v>
      </c>
      <c r="W11">
        <v>1</v>
      </c>
      <c r="X11">
        <v>4</v>
      </c>
      <c r="Y11">
        <v>88</v>
      </c>
      <c r="Z11">
        <v>1</v>
      </c>
      <c r="AA11">
        <v>2</v>
      </c>
      <c r="AB11">
        <v>3</v>
      </c>
      <c r="AC11">
        <v>1</v>
      </c>
      <c r="AD11">
        <v>4</v>
      </c>
      <c r="AE11">
        <v>5</v>
      </c>
      <c r="AF11">
        <v>5</v>
      </c>
      <c r="AG11" t="s">
        <v>230</v>
      </c>
      <c r="AI11" t="s">
        <v>231</v>
      </c>
      <c r="AJ11">
        <v>0</v>
      </c>
      <c r="AL11">
        <v>2</v>
      </c>
      <c r="AM11" t="s">
        <v>232</v>
      </c>
      <c r="AN11">
        <v>1</v>
      </c>
      <c r="AO11">
        <v>1</v>
      </c>
      <c r="AP11">
        <v>0</v>
      </c>
      <c r="AQ11">
        <v>1</v>
      </c>
      <c r="AR11">
        <v>1</v>
      </c>
      <c r="AS11">
        <v>0</v>
      </c>
      <c r="AT11">
        <v>1</v>
      </c>
      <c r="AU11">
        <v>0</v>
      </c>
      <c r="AV11">
        <v>1</v>
      </c>
      <c r="AX11">
        <v>0</v>
      </c>
      <c r="AY11">
        <v>0</v>
      </c>
      <c r="AZ11">
        <v>0</v>
      </c>
      <c r="BA11">
        <v>0</v>
      </c>
      <c r="BB11">
        <v>0</v>
      </c>
      <c r="BC11">
        <v>0</v>
      </c>
      <c r="BD11">
        <v>0</v>
      </c>
      <c r="BE11">
        <v>0</v>
      </c>
      <c r="BG11">
        <v>88</v>
      </c>
      <c r="BI11">
        <v>5</v>
      </c>
      <c r="BJ11" t="s">
        <v>233</v>
      </c>
      <c r="BK11" t="s">
        <v>234</v>
      </c>
      <c r="BL11">
        <v>1</v>
      </c>
      <c r="BM11" t="s">
        <v>235</v>
      </c>
      <c r="BN11">
        <v>0</v>
      </c>
      <c r="BO11">
        <v>88</v>
      </c>
      <c r="BP11">
        <v>88</v>
      </c>
      <c r="BQ11">
        <v>88</v>
      </c>
      <c r="BR11">
        <v>88</v>
      </c>
      <c r="BS11">
        <v>88</v>
      </c>
      <c r="BT11">
        <v>88</v>
      </c>
      <c r="BU11">
        <v>2</v>
      </c>
      <c r="BV11" t="s">
        <v>236</v>
      </c>
      <c r="BW11">
        <v>0</v>
      </c>
      <c r="BX11">
        <v>88</v>
      </c>
      <c r="BY11">
        <v>88</v>
      </c>
      <c r="BZ11">
        <v>88</v>
      </c>
      <c r="CA11">
        <v>88</v>
      </c>
      <c r="CB11">
        <v>0</v>
      </c>
      <c r="CC11">
        <v>0</v>
      </c>
      <c r="CD11">
        <v>0</v>
      </c>
      <c r="CE11">
        <v>0</v>
      </c>
      <c r="CF11">
        <v>0</v>
      </c>
      <c r="CG11" t="s">
        <v>237</v>
      </c>
      <c r="CH11">
        <v>1</v>
      </c>
      <c r="CI11">
        <v>1</v>
      </c>
      <c r="CJ11">
        <v>1</v>
      </c>
      <c r="CK11" t="s">
        <v>238</v>
      </c>
      <c r="CL11">
        <v>88</v>
      </c>
      <c r="CM11">
        <v>88</v>
      </c>
      <c r="CN11">
        <v>88</v>
      </c>
      <c r="CO11">
        <v>88</v>
      </c>
      <c r="CP11">
        <v>88</v>
      </c>
      <c r="CQ11">
        <v>88</v>
      </c>
      <c r="CR11">
        <v>88</v>
      </c>
      <c r="CS11">
        <v>1</v>
      </c>
      <c r="CT11">
        <v>88</v>
      </c>
      <c r="CU11">
        <v>88</v>
      </c>
      <c r="CV11">
        <v>88</v>
      </c>
      <c r="CW11">
        <v>88</v>
      </c>
      <c r="CX11">
        <v>88</v>
      </c>
      <c r="CY11">
        <v>1</v>
      </c>
      <c r="CZ11">
        <v>0</v>
      </c>
      <c r="DA11">
        <v>0</v>
      </c>
      <c r="DB11">
        <v>0</v>
      </c>
      <c r="DC11">
        <v>88</v>
      </c>
      <c r="DD11">
        <v>99</v>
      </c>
      <c r="DE11">
        <v>99</v>
      </c>
      <c r="DF11" t="s">
        <v>239</v>
      </c>
      <c r="DG11">
        <v>2</v>
      </c>
      <c r="DH11">
        <v>8</v>
      </c>
      <c r="DI11">
        <v>3</v>
      </c>
      <c r="DJ11">
        <v>2</v>
      </c>
      <c r="DK11">
        <v>8</v>
      </c>
      <c r="DL11">
        <v>7</v>
      </c>
      <c r="DM11">
        <v>0</v>
      </c>
      <c r="DN11">
        <v>0</v>
      </c>
      <c r="DO11">
        <v>1</v>
      </c>
      <c r="DP11">
        <v>1</v>
      </c>
      <c r="DQ11">
        <v>0</v>
      </c>
      <c r="DR11">
        <v>0</v>
      </c>
      <c r="DS11">
        <v>0</v>
      </c>
      <c r="DT11">
        <v>0</v>
      </c>
      <c r="DU11">
        <v>0</v>
      </c>
      <c r="DV11">
        <v>0</v>
      </c>
      <c r="DW11">
        <v>0</v>
      </c>
      <c r="DX11">
        <v>1</v>
      </c>
    </row>
    <row r="12" spans="1:128" x14ac:dyDescent="0.25">
      <c r="A12">
        <v>24</v>
      </c>
      <c r="B12">
        <v>2</v>
      </c>
      <c r="C12">
        <v>5</v>
      </c>
      <c r="D12">
        <v>1</v>
      </c>
      <c r="E12">
        <v>88</v>
      </c>
      <c r="F12">
        <v>5</v>
      </c>
      <c r="G12">
        <v>88</v>
      </c>
      <c r="H12">
        <v>16</v>
      </c>
      <c r="I12">
        <v>5</v>
      </c>
      <c r="J12">
        <v>0</v>
      </c>
      <c r="K12">
        <v>5</v>
      </c>
      <c r="L12" t="s">
        <v>248</v>
      </c>
      <c r="M12">
        <v>1</v>
      </c>
      <c r="N12">
        <v>1</v>
      </c>
      <c r="O12">
        <v>0</v>
      </c>
      <c r="P12">
        <v>1</v>
      </c>
      <c r="Q12">
        <v>1</v>
      </c>
      <c r="R12">
        <v>0</v>
      </c>
      <c r="S12">
        <v>0</v>
      </c>
      <c r="T12">
        <v>0</v>
      </c>
      <c r="U12">
        <v>5</v>
      </c>
      <c r="V12">
        <v>0</v>
      </c>
      <c r="W12">
        <v>1</v>
      </c>
      <c r="X12">
        <v>3</v>
      </c>
      <c r="Y12">
        <v>2</v>
      </c>
      <c r="Z12">
        <v>1</v>
      </c>
      <c r="AA12">
        <v>5</v>
      </c>
      <c r="AB12">
        <v>3</v>
      </c>
      <c r="AC12">
        <v>2</v>
      </c>
      <c r="AD12">
        <v>4</v>
      </c>
      <c r="AE12">
        <v>1</v>
      </c>
      <c r="AF12">
        <v>5</v>
      </c>
      <c r="AG12" t="s">
        <v>249</v>
      </c>
      <c r="AI12" t="s">
        <v>250</v>
      </c>
      <c r="AJ12">
        <v>99</v>
      </c>
      <c r="AL12">
        <v>4</v>
      </c>
      <c r="AN12">
        <v>1</v>
      </c>
      <c r="AO12">
        <v>1</v>
      </c>
      <c r="AP12">
        <v>0</v>
      </c>
      <c r="AQ12">
        <v>1</v>
      </c>
      <c r="AR12">
        <v>1</v>
      </c>
      <c r="AS12">
        <v>1</v>
      </c>
      <c r="AT12">
        <v>1</v>
      </c>
      <c r="AU12">
        <v>1</v>
      </c>
      <c r="AV12">
        <v>0</v>
      </c>
      <c r="AX12">
        <v>0</v>
      </c>
      <c r="AY12">
        <v>0</v>
      </c>
      <c r="AZ12">
        <v>1</v>
      </c>
      <c r="BA12">
        <v>0</v>
      </c>
      <c r="BB12">
        <v>0</v>
      </c>
      <c r="BC12">
        <v>0</v>
      </c>
      <c r="BD12">
        <v>1</v>
      </c>
      <c r="BE12">
        <v>0</v>
      </c>
      <c r="BG12">
        <v>3</v>
      </c>
      <c r="BI12">
        <v>5</v>
      </c>
      <c r="BK12" t="s">
        <v>251</v>
      </c>
      <c r="BL12">
        <v>1</v>
      </c>
      <c r="BM12" t="s">
        <v>252</v>
      </c>
      <c r="BN12">
        <v>1</v>
      </c>
      <c r="BO12">
        <v>1</v>
      </c>
      <c r="BP12">
        <v>1</v>
      </c>
      <c r="BQ12">
        <v>0</v>
      </c>
      <c r="BR12">
        <v>0</v>
      </c>
      <c r="BS12">
        <v>0</v>
      </c>
      <c r="BT12">
        <v>0</v>
      </c>
      <c r="BU12">
        <v>5</v>
      </c>
      <c r="BV12" t="s">
        <v>253</v>
      </c>
      <c r="BW12">
        <v>1</v>
      </c>
      <c r="BX12">
        <v>1</v>
      </c>
      <c r="BY12">
        <v>0</v>
      </c>
      <c r="BZ12">
        <v>0</v>
      </c>
      <c r="CA12">
        <v>0</v>
      </c>
      <c r="CB12">
        <v>88</v>
      </c>
      <c r="CC12">
        <v>88</v>
      </c>
      <c r="CD12">
        <v>88</v>
      </c>
      <c r="CE12">
        <v>88</v>
      </c>
      <c r="CF12">
        <v>88</v>
      </c>
      <c r="CH12">
        <v>99</v>
      </c>
      <c r="CI12">
        <v>99</v>
      </c>
      <c r="CJ12">
        <v>99</v>
      </c>
      <c r="CL12">
        <v>0</v>
      </c>
      <c r="CM12">
        <v>1</v>
      </c>
      <c r="CN12">
        <v>0</v>
      </c>
      <c r="CO12">
        <v>1</v>
      </c>
      <c r="CP12">
        <v>1</v>
      </c>
      <c r="CQ12">
        <v>1</v>
      </c>
      <c r="CR12">
        <v>0</v>
      </c>
      <c r="CS12">
        <v>1</v>
      </c>
      <c r="CT12">
        <v>0</v>
      </c>
      <c r="CU12">
        <v>1</v>
      </c>
      <c r="CV12">
        <v>1</v>
      </c>
      <c r="CW12">
        <v>0</v>
      </c>
      <c r="CX12">
        <v>0</v>
      </c>
      <c r="CY12">
        <v>0</v>
      </c>
      <c r="CZ12">
        <v>1</v>
      </c>
      <c r="DA12">
        <v>1</v>
      </c>
      <c r="DB12">
        <v>0</v>
      </c>
      <c r="DC12">
        <v>5</v>
      </c>
      <c r="DD12">
        <v>99</v>
      </c>
      <c r="DE12">
        <v>99</v>
      </c>
      <c r="DF12" t="s">
        <v>254</v>
      </c>
      <c r="DG12">
        <v>3</v>
      </c>
      <c r="DH12">
        <v>4</v>
      </c>
      <c r="DI12">
        <v>2</v>
      </c>
      <c r="DJ12">
        <v>3</v>
      </c>
      <c r="DK12">
        <v>6</v>
      </c>
      <c r="DL12">
        <v>9</v>
      </c>
      <c r="DM12">
        <v>0</v>
      </c>
      <c r="DN12">
        <v>1</v>
      </c>
      <c r="DO12">
        <v>1</v>
      </c>
      <c r="DP12">
        <v>0</v>
      </c>
      <c r="DQ12">
        <v>0</v>
      </c>
      <c r="DR12">
        <v>0</v>
      </c>
      <c r="DS12">
        <v>0</v>
      </c>
      <c r="DT12">
        <v>0</v>
      </c>
      <c r="DU12">
        <v>1</v>
      </c>
      <c r="DV12">
        <v>0</v>
      </c>
      <c r="DW12">
        <v>0</v>
      </c>
      <c r="DX12">
        <v>0</v>
      </c>
    </row>
    <row r="13" spans="1:128" x14ac:dyDescent="0.25">
      <c r="A13">
        <v>26</v>
      </c>
      <c r="B13">
        <v>2</v>
      </c>
      <c r="C13">
        <v>3</v>
      </c>
      <c r="D13">
        <v>2</v>
      </c>
      <c r="E13">
        <v>88</v>
      </c>
      <c r="F13">
        <v>3</v>
      </c>
      <c r="G13">
        <v>88</v>
      </c>
      <c r="H13">
        <v>1.5</v>
      </c>
      <c r="I13">
        <v>1</v>
      </c>
      <c r="J13">
        <v>0</v>
      </c>
      <c r="K13">
        <v>1</v>
      </c>
      <c r="L13" t="s">
        <v>264</v>
      </c>
      <c r="M13">
        <v>1</v>
      </c>
      <c r="N13">
        <v>1</v>
      </c>
      <c r="O13">
        <v>1</v>
      </c>
      <c r="P13">
        <v>1</v>
      </c>
      <c r="Q13">
        <v>1</v>
      </c>
      <c r="R13">
        <v>1</v>
      </c>
      <c r="S13">
        <v>1</v>
      </c>
      <c r="T13">
        <v>0</v>
      </c>
      <c r="U13">
        <v>5</v>
      </c>
      <c r="V13">
        <v>0</v>
      </c>
      <c r="W13">
        <v>1</v>
      </c>
      <c r="X13">
        <v>4</v>
      </c>
      <c r="Y13">
        <v>88</v>
      </c>
      <c r="Z13">
        <v>1</v>
      </c>
      <c r="AA13">
        <v>5</v>
      </c>
      <c r="AB13">
        <v>1</v>
      </c>
      <c r="AC13">
        <v>3</v>
      </c>
      <c r="AD13">
        <v>2</v>
      </c>
      <c r="AE13">
        <v>4</v>
      </c>
      <c r="AF13">
        <v>4</v>
      </c>
      <c r="AG13" t="s">
        <v>265</v>
      </c>
      <c r="AI13" t="s">
        <v>266</v>
      </c>
      <c r="AJ13">
        <v>0</v>
      </c>
      <c r="AL13">
        <v>2</v>
      </c>
      <c r="AM13" t="s">
        <v>267</v>
      </c>
      <c r="AN13">
        <v>1</v>
      </c>
      <c r="AO13">
        <v>1</v>
      </c>
      <c r="AP13">
        <v>1</v>
      </c>
      <c r="AQ13">
        <v>1</v>
      </c>
      <c r="AR13">
        <v>1</v>
      </c>
      <c r="AS13">
        <v>1</v>
      </c>
      <c r="AT13">
        <v>1</v>
      </c>
      <c r="AU13">
        <v>1</v>
      </c>
      <c r="AV13">
        <v>1</v>
      </c>
      <c r="AX13">
        <v>0</v>
      </c>
      <c r="AY13">
        <v>0</v>
      </c>
      <c r="AZ13">
        <v>0</v>
      </c>
      <c r="BA13">
        <v>0</v>
      </c>
      <c r="BB13">
        <v>0</v>
      </c>
      <c r="BC13">
        <v>0</v>
      </c>
      <c r="BD13">
        <v>0</v>
      </c>
      <c r="BE13">
        <v>0</v>
      </c>
      <c r="BG13">
        <v>88</v>
      </c>
      <c r="BI13">
        <v>5</v>
      </c>
      <c r="BL13">
        <v>1</v>
      </c>
      <c r="BM13" t="s">
        <v>268</v>
      </c>
      <c r="BN13">
        <v>0</v>
      </c>
      <c r="BO13">
        <v>88</v>
      </c>
      <c r="BP13">
        <v>88</v>
      </c>
      <c r="BQ13">
        <v>88</v>
      </c>
      <c r="BR13">
        <v>88</v>
      </c>
      <c r="BS13">
        <v>88</v>
      </c>
      <c r="BT13">
        <v>88</v>
      </c>
      <c r="BU13">
        <v>3</v>
      </c>
      <c r="BV13" t="s">
        <v>269</v>
      </c>
      <c r="BW13">
        <v>0</v>
      </c>
      <c r="BX13">
        <v>88</v>
      </c>
      <c r="BY13">
        <v>88</v>
      </c>
      <c r="BZ13">
        <v>88</v>
      </c>
      <c r="CA13">
        <v>88</v>
      </c>
      <c r="CB13">
        <v>0</v>
      </c>
      <c r="CC13">
        <v>0</v>
      </c>
      <c r="CD13">
        <v>0</v>
      </c>
      <c r="CE13">
        <v>0</v>
      </c>
      <c r="CF13">
        <v>0</v>
      </c>
      <c r="CG13" t="s">
        <v>270</v>
      </c>
      <c r="CH13">
        <v>1</v>
      </c>
      <c r="CI13">
        <v>0</v>
      </c>
      <c r="CJ13">
        <v>0</v>
      </c>
      <c r="CL13">
        <v>88</v>
      </c>
      <c r="CM13">
        <v>88</v>
      </c>
      <c r="CN13">
        <v>88</v>
      </c>
      <c r="CO13">
        <v>88</v>
      </c>
      <c r="CP13">
        <v>88</v>
      </c>
      <c r="CQ13">
        <v>88</v>
      </c>
      <c r="CR13">
        <v>88</v>
      </c>
      <c r="CS13">
        <v>0</v>
      </c>
      <c r="CT13">
        <v>88</v>
      </c>
      <c r="CU13">
        <v>88</v>
      </c>
      <c r="CV13">
        <v>88</v>
      </c>
      <c r="CW13">
        <v>88</v>
      </c>
      <c r="CX13">
        <v>88</v>
      </c>
      <c r="CY13">
        <v>1</v>
      </c>
      <c r="CZ13">
        <v>0</v>
      </c>
      <c r="DA13">
        <v>0</v>
      </c>
      <c r="DB13">
        <v>0</v>
      </c>
      <c r="DC13">
        <v>88</v>
      </c>
      <c r="DD13">
        <v>99</v>
      </c>
      <c r="DE13">
        <v>99</v>
      </c>
      <c r="DF13" t="s">
        <v>271</v>
      </c>
      <c r="DG13">
        <v>1</v>
      </c>
      <c r="DH13">
        <v>2</v>
      </c>
      <c r="DI13">
        <v>3</v>
      </c>
      <c r="DJ13">
        <v>6</v>
      </c>
      <c r="DK13">
        <v>10</v>
      </c>
      <c r="DL13">
        <v>2</v>
      </c>
      <c r="DM13">
        <v>1</v>
      </c>
      <c r="DN13">
        <v>1</v>
      </c>
      <c r="DO13">
        <v>0</v>
      </c>
      <c r="DP13">
        <v>0</v>
      </c>
      <c r="DQ13">
        <v>0</v>
      </c>
      <c r="DR13">
        <v>0</v>
      </c>
      <c r="DS13">
        <v>1</v>
      </c>
      <c r="DT13">
        <v>0</v>
      </c>
      <c r="DU13">
        <v>0</v>
      </c>
      <c r="DV13">
        <v>0</v>
      </c>
      <c r="DW13">
        <v>0</v>
      </c>
      <c r="DX13">
        <v>0</v>
      </c>
    </row>
    <row r="14" spans="1:128" x14ac:dyDescent="0.25">
      <c r="A14">
        <v>28</v>
      </c>
      <c r="B14">
        <v>2</v>
      </c>
      <c r="C14">
        <v>5</v>
      </c>
      <c r="D14">
        <v>2</v>
      </c>
      <c r="E14">
        <v>88</v>
      </c>
      <c r="F14">
        <v>3</v>
      </c>
      <c r="G14">
        <v>88</v>
      </c>
      <c r="H14">
        <v>0</v>
      </c>
      <c r="I14">
        <v>3</v>
      </c>
      <c r="J14">
        <v>1</v>
      </c>
      <c r="K14">
        <v>4</v>
      </c>
      <c r="L14" t="s">
        <v>278</v>
      </c>
      <c r="M14">
        <v>1</v>
      </c>
      <c r="N14">
        <v>1</v>
      </c>
      <c r="O14">
        <v>1</v>
      </c>
      <c r="P14">
        <v>1</v>
      </c>
      <c r="Q14">
        <v>1</v>
      </c>
      <c r="R14">
        <v>1</v>
      </c>
      <c r="S14">
        <v>1</v>
      </c>
      <c r="T14">
        <v>1</v>
      </c>
      <c r="U14">
        <v>5</v>
      </c>
      <c r="V14">
        <v>0</v>
      </c>
      <c r="W14">
        <v>1</v>
      </c>
      <c r="X14">
        <v>3</v>
      </c>
      <c r="Y14">
        <v>2</v>
      </c>
      <c r="Z14">
        <v>1</v>
      </c>
      <c r="AA14">
        <v>3</v>
      </c>
      <c r="AB14">
        <v>2</v>
      </c>
      <c r="AC14">
        <v>5</v>
      </c>
      <c r="AD14">
        <v>4</v>
      </c>
      <c r="AE14">
        <v>1</v>
      </c>
      <c r="AF14">
        <v>3</v>
      </c>
      <c r="AG14" t="s">
        <v>279</v>
      </c>
      <c r="AJ14">
        <v>0</v>
      </c>
      <c r="AL14">
        <v>4</v>
      </c>
      <c r="AM14" t="s">
        <v>280</v>
      </c>
      <c r="AN14">
        <v>1</v>
      </c>
      <c r="AO14">
        <v>1</v>
      </c>
      <c r="AP14">
        <v>1</v>
      </c>
      <c r="AQ14">
        <v>1</v>
      </c>
      <c r="AR14">
        <v>0</v>
      </c>
      <c r="AS14">
        <v>0</v>
      </c>
      <c r="AT14">
        <v>1</v>
      </c>
      <c r="AU14">
        <v>0</v>
      </c>
      <c r="AV14">
        <v>1</v>
      </c>
      <c r="AX14">
        <v>0</v>
      </c>
      <c r="AY14">
        <v>0</v>
      </c>
      <c r="AZ14">
        <v>0</v>
      </c>
      <c r="BA14">
        <v>0</v>
      </c>
      <c r="BB14">
        <v>0</v>
      </c>
      <c r="BC14">
        <v>0</v>
      </c>
      <c r="BD14">
        <v>0</v>
      </c>
      <c r="BE14">
        <v>1</v>
      </c>
      <c r="BG14">
        <v>99</v>
      </c>
      <c r="BI14">
        <v>4</v>
      </c>
      <c r="BJ14" t="s">
        <v>281</v>
      </c>
      <c r="BK14" t="s">
        <v>282</v>
      </c>
      <c r="BL14">
        <v>1</v>
      </c>
      <c r="BM14" t="s">
        <v>283</v>
      </c>
      <c r="BN14">
        <v>1</v>
      </c>
      <c r="BO14">
        <v>1</v>
      </c>
      <c r="BP14">
        <v>1</v>
      </c>
      <c r="BQ14">
        <v>1</v>
      </c>
      <c r="BR14">
        <v>1</v>
      </c>
      <c r="BS14">
        <v>0</v>
      </c>
      <c r="BT14">
        <v>0</v>
      </c>
      <c r="BU14">
        <v>3</v>
      </c>
      <c r="BV14" t="s">
        <v>284</v>
      </c>
      <c r="BW14">
        <v>0</v>
      </c>
      <c r="BX14">
        <v>88</v>
      </c>
      <c r="BY14">
        <v>88</v>
      </c>
      <c r="BZ14">
        <v>88</v>
      </c>
      <c r="CA14">
        <v>88</v>
      </c>
      <c r="CB14">
        <v>0</v>
      </c>
      <c r="CC14">
        <v>1</v>
      </c>
      <c r="CD14">
        <v>0</v>
      </c>
      <c r="CE14">
        <v>0</v>
      </c>
      <c r="CF14">
        <v>0</v>
      </c>
      <c r="CH14">
        <v>1</v>
      </c>
      <c r="CI14">
        <v>1</v>
      </c>
      <c r="CJ14">
        <v>0</v>
      </c>
      <c r="CL14">
        <v>88</v>
      </c>
      <c r="CM14">
        <v>88</v>
      </c>
      <c r="CN14">
        <v>88</v>
      </c>
      <c r="CO14">
        <v>88</v>
      </c>
      <c r="CP14">
        <v>88</v>
      </c>
      <c r="CQ14">
        <v>88</v>
      </c>
      <c r="CR14">
        <v>88</v>
      </c>
      <c r="CS14">
        <v>1</v>
      </c>
      <c r="CT14">
        <v>88</v>
      </c>
      <c r="CU14">
        <v>88</v>
      </c>
      <c r="CV14">
        <v>88</v>
      </c>
      <c r="CW14">
        <v>88</v>
      </c>
      <c r="CX14">
        <v>88</v>
      </c>
      <c r="CY14">
        <v>1</v>
      </c>
      <c r="CZ14">
        <v>1</v>
      </c>
      <c r="DA14">
        <v>1</v>
      </c>
      <c r="DB14">
        <v>1</v>
      </c>
      <c r="DC14">
        <v>1</v>
      </c>
      <c r="DD14">
        <v>99</v>
      </c>
      <c r="DE14">
        <v>99</v>
      </c>
      <c r="DG14">
        <v>1</v>
      </c>
      <c r="DH14">
        <v>2</v>
      </c>
      <c r="DI14">
        <v>8</v>
      </c>
      <c r="DJ14">
        <v>2</v>
      </c>
      <c r="DK14">
        <v>9</v>
      </c>
      <c r="DL14">
        <v>8</v>
      </c>
      <c r="DM14">
        <v>1</v>
      </c>
      <c r="DN14">
        <v>1</v>
      </c>
      <c r="DO14">
        <v>0</v>
      </c>
      <c r="DP14">
        <v>0</v>
      </c>
      <c r="DQ14">
        <v>0</v>
      </c>
      <c r="DR14">
        <v>1</v>
      </c>
      <c r="DS14">
        <v>0</v>
      </c>
      <c r="DT14">
        <v>0</v>
      </c>
      <c r="DU14">
        <v>0</v>
      </c>
      <c r="DV14">
        <v>0</v>
      </c>
      <c r="DW14">
        <v>0</v>
      </c>
      <c r="DX14">
        <v>0</v>
      </c>
    </row>
    <row r="15" spans="1:128" x14ac:dyDescent="0.25">
      <c r="A15">
        <v>29</v>
      </c>
      <c r="B15">
        <v>2</v>
      </c>
      <c r="C15">
        <v>6</v>
      </c>
      <c r="D15">
        <v>88</v>
      </c>
      <c r="E15">
        <v>88</v>
      </c>
      <c r="F15">
        <v>8</v>
      </c>
      <c r="G15">
        <v>88</v>
      </c>
      <c r="H15">
        <v>1</v>
      </c>
      <c r="I15">
        <v>7</v>
      </c>
      <c r="J15">
        <v>0</v>
      </c>
      <c r="K15">
        <v>5</v>
      </c>
      <c r="L15" t="s">
        <v>285</v>
      </c>
      <c r="M15">
        <v>1</v>
      </c>
      <c r="N15">
        <v>1</v>
      </c>
      <c r="O15">
        <v>1</v>
      </c>
      <c r="P15">
        <v>1</v>
      </c>
      <c r="Q15">
        <v>0</v>
      </c>
      <c r="R15">
        <v>0</v>
      </c>
      <c r="S15">
        <v>1</v>
      </c>
      <c r="T15">
        <v>1</v>
      </c>
      <c r="U15">
        <v>5</v>
      </c>
      <c r="V15">
        <v>0</v>
      </c>
      <c r="W15">
        <v>1</v>
      </c>
      <c r="X15">
        <v>3</v>
      </c>
      <c r="Y15">
        <v>2</v>
      </c>
      <c r="Z15">
        <v>1</v>
      </c>
      <c r="AA15">
        <v>5</v>
      </c>
      <c r="AB15">
        <v>1</v>
      </c>
      <c r="AC15">
        <v>2</v>
      </c>
      <c r="AD15">
        <v>3</v>
      </c>
      <c r="AE15">
        <v>4</v>
      </c>
      <c r="AF15">
        <v>4</v>
      </c>
      <c r="AG15" t="s">
        <v>286</v>
      </c>
      <c r="AJ15">
        <v>0</v>
      </c>
      <c r="AL15">
        <v>2</v>
      </c>
      <c r="AM15">
        <v>5</v>
      </c>
      <c r="AN15">
        <v>1</v>
      </c>
      <c r="AO15">
        <v>1</v>
      </c>
      <c r="AP15">
        <v>0</v>
      </c>
      <c r="AQ15">
        <v>1</v>
      </c>
      <c r="AR15">
        <v>0</v>
      </c>
      <c r="AS15">
        <v>0</v>
      </c>
      <c r="AT15">
        <v>1</v>
      </c>
      <c r="AU15">
        <v>1</v>
      </c>
      <c r="AV15">
        <v>0</v>
      </c>
      <c r="AX15">
        <v>1</v>
      </c>
      <c r="AY15">
        <v>0</v>
      </c>
      <c r="AZ15">
        <v>0</v>
      </c>
      <c r="BA15">
        <v>1</v>
      </c>
      <c r="BB15">
        <v>0</v>
      </c>
      <c r="BC15">
        <v>0</v>
      </c>
      <c r="BD15">
        <v>0</v>
      </c>
      <c r="BE15">
        <v>0</v>
      </c>
      <c r="BG15">
        <v>3</v>
      </c>
      <c r="BI15">
        <v>5</v>
      </c>
      <c r="BL15">
        <v>1</v>
      </c>
      <c r="BN15">
        <v>99</v>
      </c>
      <c r="BO15">
        <v>88</v>
      </c>
      <c r="BP15">
        <v>88</v>
      </c>
      <c r="BQ15">
        <v>88</v>
      </c>
      <c r="BR15">
        <v>88</v>
      </c>
      <c r="BS15">
        <v>88</v>
      </c>
      <c r="BT15">
        <v>88</v>
      </c>
      <c r="BU15">
        <v>99</v>
      </c>
      <c r="BW15">
        <v>99</v>
      </c>
      <c r="BX15">
        <v>88</v>
      </c>
      <c r="BY15">
        <v>88</v>
      </c>
      <c r="BZ15">
        <v>88</v>
      </c>
      <c r="CA15">
        <v>88</v>
      </c>
      <c r="CB15">
        <v>88</v>
      </c>
      <c r="CC15">
        <v>88</v>
      </c>
      <c r="CD15">
        <v>88</v>
      </c>
      <c r="CE15">
        <v>88</v>
      </c>
      <c r="CF15">
        <v>88</v>
      </c>
      <c r="CH15">
        <v>99</v>
      </c>
      <c r="CI15">
        <v>99</v>
      </c>
      <c r="CJ15">
        <v>99</v>
      </c>
      <c r="CL15">
        <v>88</v>
      </c>
      <c r="CM15">
        <v>88</v>
      </c>
      <c r="CN15">
        <v>88</v>
      </c>
      <c r="CO15">
        <v>88</v>
      </c>
      <c r="CP15">
        <v>88</v>
      </c>
      <c r="CQ15">
        <v>88</v>
      </c>
      <c r="CR15">
        <v>88</v>
      </c>
      <c r="CS15">
        <v>99</v>
      </c>
      <c r="CT15">
        <v>88</v>
      </c>
      <c r="CU15">
        <v>88</v>
      </c>
      <c r="CV15">
        <v>88</v>
      </c>
      <c r="CW15">
        <v>88</v>
      </c>
      <c r="CX15">
        <v>88</v>
      </c>
      <c r="CY15">
        <v>88</v>
      </c>
      <c r="CZ15">
        <v>88</v>
      </c>
      <c r="DA15">
        <v>88</v>
      </c>
      <c r="DB15">
        <v>88</v>
      </c>
      <c r="DC15">
        <v>99</v>
      </c>
      <c r="DD15">
        <v>99</v>
      </c>
      <c r="DE15">
        <v>99</v>
      </c>
      <c r="DG15">
        <v>99</v>
      </c>
      <c r="DH15">
        <v>99</v>
      </c>
      <c r="DI15">
        <v>99</v>
      </c>
      <c r="DJ15">
        <v>99</v>
      </c>
      <c r="DK15">
        <v>99</v>
      </c>
      <c r="DL15">
        <v>99</v>
      </c>
      <c r="DM15">
        <v>88</v>
      </c>
      <c r="DN15">
        <v>88</v>
      </c>
      <c r="DO15">
        <v>88</v>
      </c>
      <c r="DP15">
        <v>88</v>
      </c>
      <c r="DQ15">
        <v>88</v>
      </c>
      <c r="DR15">
        <v>88</v>
      </c>
      <c r="DS15">
        <v>88</v>
      </c>
      <c r="DT15">
        <v>88</v>
      </c>
      <c r="DU15">
        <v>88</v>
      </c>
      <c r="DV15">
        <v>88</v>
      </c>
      <c r="DW15">
        <v>88</v>
      </c>
      <c r="DX15">
        <v>88</v>
      </c>
    </row>
    <row r="16" spans="1:128" x14ac:dyDescent="0.25">
      <c r="A16">
        <v>31</v>
      </c>
      <c r="B16">
        <v>2</v>
      </c>
      <c r="C16">
        <v>4</v>
      </c>
      <c r="D16">
        <v>2</v>
      </c>
      <c r="E16">
        <v>88</v>
      </c>
      <c r="F16">
        <v>5</v>
      </c>
      <c r="G16">
        <v>88</v>
      </c>
      <c r="H16">
        <v>3</v>
      </c>
      <c r="I16">
        <v>1</v>
      </c>
      <c r="J16">
        <v>0</v>
      </c>
      <c r="K16">
        <v>5</v>
      </c>
      <c r="L16" t="s">
        <v>287</v>
      </c>
      <c r="M16">
        <v>1</v>
      </c>
      <c r="N16">
        <v>1</v>
      </c>
      <c r="O16">
        <v>0</v>
      </c>
      <c r="P16">
        <v>1</v>
      </c>
      <c r="Q16">
        <v>1</v>
      </c>
      <c r="R16">
        <v>0</v>
      </c>
      <c r="S16">
        <v>1</v>
      </c>
      <c r="T16">
        <v>0</v>
      </c>
      <c r="U16">
        <v>4</v>
      </c>
      <c r="V16">
        <v>0</v>
      </c>
      <c r="W16">
        <v>1</v>
      </c>
      <c r="X16">
        <v>3</v>
      </c>
      <c r="Y16">
        <v>88</v>
      </c>
      <c r="Z16">
        <v>1</v>
      </c>
      <c r="AA16">
        <v>4</v>
      </c>
      <c r="AB16">
        <v>1</v>
      </c>
      <c r="AC16">
        <v>3</v>
      </c>
      <c r="AD16">
        <v>2</v>
      </c>
      <c r="AE16">
        <v>5</v>
      </c>
      <c r="AF16">
        <v>5</v>
      </c>
      <c r="AG16" t="s">
        <v>288</v>
      </c>
      <c r="AJ16">
        <v>0</v>
      </c>
      <c r="AL16">
        <v>2</v>
      </c>
      <c r="AM16">
        <v>10</v>
      </c>
      <c r="AN16">
        <v>1</v>
      </c>
      <c r="AO16">
        <v>1</v>
      </c>
      <c r="AP16">
        <v>0</v>
      </c>
      <c r="AQ16">
        <v>0</v>
      </c>
      <c r="AR16">
        <v>0</v>
      </c>
      <c r="AS16">
        <v>0</v>
      </c>
      <c r="AT16">
        <v>1</v>
      </c>
      <c r="AU16">
        <v>1</v>
      </c>
      <c r="AV16">
        <v>1</v>
      </c>
      <c r="AX16">
        <v>1</v>
      </c>
      <c r="AY16">
        <v>1</v>
      </c>
      <c r="AZ16">
        <v>0</v>
      </c>
      <c r="BA16">
        <v>0</v>
      </c>
      <c r="BB16">
        <v>0</v>
      </c>
      <c r="BC16">
        <v>0</v>
      </c>
      <c r="BD16">
        <v>0</v>
      </c>
      <c r="BE16">
        <v>0</v>
      </c>
      <c r="BG16">
        <v>3</v>
      </c>
      <c r="BI16">
        <v>5</v>
      </c>
      <c r="BJ16" t="s">
        <v>289</v>
      </c>
      <c r="BK16" t="s">
        <v>290</v>
      </c>
      <c r="BL16">
        <v>1</v>
      </c>
      <c r="BM16" t="s">
        <v>291</v>
      </c>
      <c r="BN16">
        <v>0</v>
      </c>
      <c r="BO16">
        <v>88</v>
      </c>
      <c r="BP16">
        <v>88</v>
      </c>
      <c r="BQ16">
        <v>88</v>
      </c>
      <c r="BR16">
        <v>88</v>
      </c>
      <c r="BS16">
        <v>88</v>
      </c>
      <c r="BT16">
        <v>88</v>
      </c>
      <c r="BU16">
        <v>3</v>
      </c>
      <c r="BV16" t="s">
        <v>292</v>
      </c>
      <c r="BW16">
        <v>1</v>
      </c>
      <c r="BX16">
        <v>1</v>
      </c>
      <c r="BY16">
        <v>0</v>
      </c>
      <c r="BZ16">
        <v>1</v>
      </c>
      <c r="CA16">
        <v>0</v>
      </c>
      <c r="CB16">
        <v>88</v>
      </c>
      <c r="CC16">
        <v>88</v>
      </c>
      <c r="CD16">
        <v>88</v>
      </c>
      <c r="CE16">
        <v>88</v>
      </c>
      <c r="CF16">
        <v>88</v>
      </c>
      <c r="CH16">
        <v>99</v>
      </c>
      <c r="CI16">
        <v>99</v>
      </c>
      <c r="CJ16">
        <v>99</v>
      </c>
      <c r="CL16">
        <v>0</v>
      </c>
      <c r="CM16">
        <v>1</v>
      </c>
      <c r="CN16">
        <v>0</v>
      </c>
      <c r="CO16">
        <v>0</v>
      </c>
      <c r="CP16">
        <v>1</v>
      </c>
      <c r="CQ16">
        <v>1</v>
      </c>
      <c r="CR16">
        <v>0</v>
      </c>
      <c r="CS16">
        <v>1</v>
      </c>
      <c r="CT16">
        <v>1</v>
      </c>
      <c r="CU16">
        <v>0</v>
      </c>
      <c r="CV16">
        <v>0</v>
      </c>
      <c r="CW16">
        <v>0</v>
      </c>
      <c r="CX16">
        <v>1</v>
      </c>
      <c r="CY16">
        <v>1</v>
      </c>
      <c r="CZ16">
        <v>0</v>
      </c>
      <c r="DA16">
        <v>1</v>
      </c>
      <c r="DB16">
        <v>0</v>
      </c>
      <c r="DC16">
        <v>5</v>
      </c>
      <c r="DD16">
        <v>99</v>
      </c>
      <c r="DE16">
        <v>99</v>
      </c>
      <c r="DG16">
        <v>9</v>
      </c>
      <c r="DH16">
        <v>2</v>
      </c>
      <c r="DI16">
        <v>1</v>
      </c>
      <c r="DJ16">
        <v>9</v>
      </c>
      <c r="DK16">
        <v>2</v>
      </c>
      <c r="DL16">
        <v>1</v>
      </c>
      <c r="DM16">
        <v>1</v>
      </c>
      <c r="DN16">
        <v>1</v>
      </c>
      <c r="DO16">
        <v>0</v>
      </c>
      <c r="DP16">
        <v>0</v>
      </c>
      <c r="DQ16">
        <v>0</v>
      </c>
      <c r="DR16">
        <v>0</v>
      </c>
      <c r="DS16">
        <v>0</v>
      </c>
      <c r="DT16">
        <v>0</v>
      </c>
      <c r="DU16">
        <v>1</v>
      </c>
      <c r="DV16">
        <v>0</v>
      </c>
      <c r="DW16">
        <v>0</v>
      </c>
      <c r="DX16">
        <v>0</v>
      </c>
    </row>
    <row r="17" spans="1:128" x14ac:dyDescent="0.25">
      <c r="A17">
        <v>32</v>
      </c>
      <c r="B17">
        <v>2</v>
      </c>
      <c r="C17">
        <v>6</v>
      </c>
      <c r="D17">
        <v>88</v>
      </c>
      <c r="E17">
        <v>88</v>
      </c>
      <c r="F17">
        <v>8</v>
      </c>
      <c r="G17">
        <v>88</v>
      </c>
      <c r="H17">
        <v>1</v>
      </c>
      <c r="I17">
        <v>7</v>
      </c>
      <c r="J17">
        <v>0</v>
      </c>
      <c r="K17">
        <v>5</v>
      </c>
      <c r="L17" t="s">
        <v>293</v>
      </c>
      <c r="M17">
        <v>1</v>
      </c>
      <c r="N17">
        <v>1</v>
      </c>
      <c r="O17">
        <v>1</v>
      </c>
      <c r="P17">
        <v>1</v>
      </c>
      <c r="Q17">
        <v>1</v>
      </c>
      <c r="R17">
        <v>1</v>
      </c>
      <c r="S17">
        <v>1</v>
      </c>
      <c r="T17">
        <v>0</v>
      </c>
      <c r="U17">
        <v>5</v>
      </c>
      <c r="V17">
        <v>0</v>
      </c>
      <c r="W17">
        <v>1</v>
      </c>
      <c r="X17">
        <v>3</v>
      </c>
      <c r="Y17">
        <v>2</v>
      </c>
      <c r="Z17">
        <v>1</v>
      </c>
      <c r="AA17">
        <v>5</v>
      </c>
      <c r="AB17">
        <v>1</v>
      </c>
      <c r="AC17">
        <v>4</v>
      </c>
      <c r="AD17">
        <v>3</v>
      </c>
      <c r="AE17">
        <v>2</v>
      </c>
      <c r="AF17">
        <v>5</v>
      </c>
      <c r="AG17" t="s">
        <v>294</v>
      </c>
      <c r="AJ17">
        <v>0</v>
      </c>
      <c r="AL17">
        <v>2</v>
      </c>
      <c r="AM17">
        <v>6</v>
      </c>
      <c r="AN17">
        <v>1</v>
      </c>
      <c r="AO17">
        <v>0</v>
      </c>
      <c r="AP17">
        <v>0</v>
      </c>
      <c r="AQ17">
        <v>1</v>
      </c>
      <c r="AR17">
        <v>0</v>
      </c>
      <c r="AS17">
        <v>0</v>
      </c>
      <c r="AT17">
        <v>0</v>
      </c>
      <c r="AU17">
        <v>1</v>
      </c>
      <c r="AV17">
        <v>0</v>
      </c>
      <c r="AX17">
        <v>1</v>
      </c>
      <c r="AY17">
        <v>0</v>
      </c>
      <c r="AZ17">
        <v>0</v>
      </c>
      <c r="BA17">
        <v>1</v>
      </c>
      <c r="BB17">
        <v>0</v>
      </c>
      <c r="BC17">
        <v>0</v>
      </c>
      <c r="BD17">
        <v>0</v>
      </c>
      <c r="BE17">
        <v>0</v>
      </c>
      <c r="BG17">
        <v>1</v>
      </c>
      <c r="BI17">
        <v>5</v>
      </c>
      <c r="BJ17" t="s">
        <v>295</v>
      </c>
      <c r="BL17">
        <v>1</v>
      </c>
      <c r="BM17" t="s">
        <v>296</v>
      </c>
      <c r="BN17">
        <v>0</v>
      </c>
      <c r="BO17">
        <v>88</v>
      </c>
      <c r="BP17">
        <v>88</v>
      </c>
      <c r="BQ17">
        <v>88</v>
      </c>
      <c r="BR17">
        <v>88</v>
      </c>
      <c r="BS17">
        <v>88</v>
      </c>
      <c r="BT17">
        <v>88</v>
      </c>
      <c r="BU17">
        <v>2</v>
      </c>
      <c r="BW17">
        <v>0</v>
      </c>
      <c r="BX17">
        <v>88</v>
      </c>
      <c r="BY17">
        <v>88</v>
      </c>
      <c r="BZ17">
        <v>88</v>
      </c>
      <c r="CA17">
        <v>88</v>
      </c>
      <c r="CB17">
        <v>0</v>
      </c>
      <c r="CC17">
        <v>1</v>
      </c>
      <c r="CD17">
        <v>0</v>
      </c>
      <c r="CE17">
        <v>0</v>
      </c>
      <c r="CF17">
        <v>0</v>
      </c>
      <c r="CH17">
        <v>1</v>
      </c>
      <c r="CI17">
        <v>1</v>
      </c>
      <c r="CJ17">
        <v>1</v>
      </c>
      <c r="CL17">
        <v>88</v>
      </c>
      <c r="CM17">
        <v>88</v>
      </c>
      <c r="CN17">
        <v>88</v>
      </c>
      <c r="CO17">
        <v>88</v>
      </c>
      <c r="CP17">
        <v>88</v>
      </c>
      <c r="CQ17">
        <v>88</v>
      </c>
      <c r="CR17">
        <v>88</v>
      </c>
      <c r="CS17">
        <v>1</v>
      </c>
      <c r="CT17">
        <v>88</v>
      </c>
      <c r="CU17">
        <v>88</v>
      </c>
      <c r="CV17">
        <v>88</v>
      </c>
      <c r="CW17">
        <v>88</v>
      </c>
      <c r="CX17">
        <v>88</v>
      </c>
      <c r="CY17">
        <v>0</v>
      </c>
      <c r="CZ17">
        <v>0</v>
      </c>
      <c r="DA17">
        <v>1</v>
      </c>
      <c r="DB17">
        <v>0</v>
      </c>
      <c r="DC17">
        <v>5</v>
      </c>
      <c r="DD17">
        <v>99</v>
      </c>
      <c r="DE17">
        <v>99</v>
      </c>
      <c r="DG17">
        <v>6</v>
      </c>
      <c r="DH17">
        <v>3</v>
      </c>
      <c r="DI17">
        <v>8</v>
      </c>
      <c r="DJ17">
        <v>2</v>
      </c>
      <c r="DK17">
        <v>8</v>
      </c>
      <c r="DL17">
        <v>12</v>
      </c>
      <c r="DM17">
        <v>1</v>
      </c>
      <c r="DN17">
        <v>0</v>
      </c>
      <c r="DO17">
        <v>1</v>
      </c>
      <c r="DP17">
        <v>1</v>
      </c>
      <c r="DQ17">
        <v>0</v>
      </c>
      <c r="DR17">
        <v>0</v>
      </c>
      <c r="DS17">
        <v>0</v>
      </c>
      <c r="DT17">
        <v>0</v>
      </c>
      <c r="DU17">
        <v>0</v>
      </c>
      <c r="DV17">
        <v>0</v>
      </c>
      <c r="DW17">
        <v>0</v>
      </c>
      <c r="DX17">
        <v>0</v>
      </c>
    </row>
    <row r="18" spans="1:128" x14ac:dyDescent="0.25">
      <c r="A18">
        <v>35</v>
      </c>
      <c r="B18">
        <v>2</v>
      </c>
      <c r="C18">
        <v>4</v>
      </c>
      <c r="D18">
        <v>2</v>
      </c>
      <c r="E18">
        <v>88</v>
      </c>
      <c r="F18">
        <v>2</v>
      </c>
      <c r="G18">
        <v>88</v>
      </c>
      <c r="H18">
        <v>0</v>
      </c>
      <c r="I18">
        <v>4</v>
      </c>
      <c r="J18">
        <v>0</v>
      </c>
      <c r="K18">
        <v>5</v>
      </c>
      <c r="L18" t="s">
        <v>303</v>
      </c>
      <c r="M18">
        <v>1</v>
      </c>
      <c r="N18">
        <v>1</v>
      </c>
      <c r="O18">
        <v>1</v>
      </c>
      <c r="P18">
        <v>1</v>
      </c>
      <c r="Q18">
        <v>1</v>
      </c>
      <c r="R18">
        <v>1</v>
      </c>
      <c r="S18">
        <v>1</v>
      </c>
      <c r="T18">
        <v>0</v>
      </c>
      <c r="U18">
        <v>5</v>
      </c>
      <c r="V18">
        <v>1</v>
      </c>
      <c r="W18">
        <v>1</v>
      </c>
      <c r="X18">
        <v>3</v>
      </c>
      <c r="Y18">
        <v>5</v>
      </c>
      <c r="Z18">
        <v>1</v>
      </c>
      <c r="AA18">
        <v>3</v>
      </c>
      <c r="AB18">
        <v>2</v>
      </c>
      <c r="AC18">
        <v>4</v>
      </c>
      <c r="AD18">
        <v>5</v>
      </c>
      <c r="AE18">
        <v>1</v>
      </c>
      <c r="AF18">
        <v>5</v>
      </c>
      <c r="AG18" t="s">
        <v>304</v>
      </c>
      <c r="AI18" t="s">
        <v>165</v>
      </c>
      <c r="AJ18">
        <v>0</v>
      </c>
      <c r="AL18">
        <v>3</v>
      </c>
      <c r="AM18">
        <v>10</v>
      </c>
      <c r="AN18">
        <v>1</v>
      </c>
      <c r="AO18">
        <v>1</v>
      </c>
      <c r="AP18">
        <v>1</v>
      </c>
      <c r="AQ18">
        <v>1</v>
      </c>
      <c r="AR18">
        <v>1</v>
      </c>
      <c r="AS18">
        <v>1</v>
      </c>
      <c r="AT18">
        <v>1</v>
      </c>
      <c r="AU18">
        <v>1</v>
      </c>
      <c r="AV18">
        <v>1</v>
      </c>
      <c r="AX18">
        <v>0</v>
      </c>
      <c r="AY18">
        <v>0</v>
      </c>
      <c r="AZ18">
        <v>0</v>
      </c>
      <c r="BA18">
        <v>0</v>
      </c>
      <c r="BB18">
        <v>0</v>
      </c>
      <c r="BC18">
        <v>0</v>
      </c>
      <c r="BD18">
        <v>0</v>
      </c>
      <c r="BE18">
        <v>1</v>
      </c>
      <c r="BG18">
        <v>99</v>
      </c>
      <c r="BI18">
        <v>5</v>
      </c>
      <c r="BJ18" t="s">
        <v>305</v>
      </c>
      <c r="BK18" t="s">
        <v>306</v>
      </c>
      <c r="BL18">
        <v>1</v>
      </c>
      <c r="BM18" t="s">
        <v>307</v>
      </c>
      <c r="BN18">
        <v>1</v>
      </c>
      <c r="BO18">
        <v>1</v>
      </c>
      <c r="BP18">
        <v>0</v>
      </c>
      <c r="BQ18">
        <v>1</v>
      </c>
      <c r="BR18">
        <v>0</v>
      </c>
      <c r="BS18">
        <v>1</v>
      </c>
      <c r="BT18">
        <v>0</v>
      </c>
      <c r="BU18">
        <v>1</v>
      </c>
      <c r="BV18" t="s">
        <v>308</v>
      </c>
      <c r="BW18">
        <v>1</v>
      </c>
      <c r="BX18">
        <v>1</v>
      </c>
      <c r="BY18">
        <v>0</v>
      </c>
      <c r="BZ18">
        <v>0</v>
      </c>
      <c r="CA18">
        <v>0</v>
      </c>
      <c r="CB18">
        <v>88</v>
      </c>
      <c r="CC18">
        <v>88</v>
      </c>
      <c r="CD18">
        <v>88</v>
      </c>
      <c r="CE18">
        <v>88</v>
      </c>
      <c r="CF18">
        <v>88</v>
      </c>
      <c r="CH18">
        <v>99</v>
      </c>
      <c r="CI18">
        <v>99</v>
      </c>
      <c r="CJ18">
        <v>99</v>
      </c>
      <c r="CL18">
        <v>0</v>
      </c>
      <c r="CM18">
        <v>1</v>
      </c>
      <c r="CN18">
        <v>0</v>
      </c>
      <c r="CO18">
        <v>0</v>
      </c>
      <c r="CP18">
        <v>0</v>
      </c>
      <c r="CQ18">
        <v>0</v>
      </c>
      <c r="CR18">
        <v>0</v>
      </c>
      <c r="CS18">
        <v>1</v>
      </c>
      <c r="CT18">
        <v>1</v>
      </c>
      <c r="CU18">
        <v>0</v>
      </c>
      <c r="CV18">
        <v>0</v>
      </c>
      <c r="CW18">
        <v>0</v>
      </c>
      <c r="CX18">
        <v>0</v>
      </c>
      <c r="CY18">
        <v>1</v>
      </c>
      <c r="CZ18">
        <v>0</v>
      </c>
      <c r="DA18">
        <v>0</v>
      </c>
      <c r="DB18">
        <v>1</v>
      </c>
      <c r="DC18">
        <v>5</v>
      </c>
      <c r="DD18">
        <v>99</v>
      </c>
      <c r="DE18">
        <v>99</v>
      </c>
      <c r="DF18" t="s">
        <v>309</v>
      </c>
      <c r="DG18">
        <v>1</v>
      </c>
      <c r="DH18">
        <v>2</v>
      </c>
      <c r="DI18">
        <v>9</v>
      </c>
      <c r="DJ18">
        <v>2</v>
      </c>
      <c r="DK18">
        <v>9</v>
      </c>
      <c r="DL18">
        <v>10</v>
      </c>
      <c r="DM18">
        <v>0</v>
      </c>
      <c r="DN18">
        <v>1</v>
      </c>
      <c r="DO18">
        <v>0</v>
      </c>
      <c r="DP18">
        <v>0</v>
      </c>
      <c r="DQ18">
        <v>0</v>
      </c>
      <c r="DR18">
        <v>0</v>
      </c>
      <c r="DS18">
        <v>0</v>
      </c>
      <c r="DT18">
        <v>1</v>
      </c>
      <c r="DU18">
        <v>1</v>
      </c>
      <c r="DV18">
        <v>0</v>
      </c>
      <c r="DW18">
        <v>0</v>
      </c>
      <c r="DX18">
        <v>0</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X826"/>
  <sheetViews>
    <sheetView tabSelected="1" zoomScale="80" zoomScaleNormal="80" workbookViewId="0">
      <selection activeCell="D706" sqref="D706"/>
    </sheetView>
  </sheetViews>
  <sheetFormatPr defaultRowHeight="12.5" x14ac:dyDescent="0.25"/>
  <cols>
    <col min="1" max="1" width="15" customWidth="1"/>
    <col min="2" max="2" width="11.90625" style="8" customWidth="1"/>
    <col min="3" max="3" width="8.7265625" style="19"/>
    <col min="4" max="4" width="16.54296875" customWidth="1"/>
    <col min="5" max="5" width="14.7265625" customWidth="1"/>
    <col min="7" max="7" width="16.453125" customWidth="1"/>
    <col min="14" max="14" width="15.453125" customWidth="1"/>
  </cols>
  <sheetData>
    <row r="2" spans="1:5" ht="15" x14ac:dyDescent="0.25">
      <c r="A2" s="5" t="s">
        <v>310</v>
      </c>
    </row>
    <row r="3" spans="1:5" ht="15" x14ac:dyDescent="0.25">
      <c r="A3" s="5"/>
    </row>
    <row r="4" spans="1:5" ht="13" x14ac:dyDescent="0.3">
      <c r="A4" s="6" t="s">
        <v>313</v>
      </c>
      <c r="B4" s="8" t="s">
        <v>315</v>
      </c>
      <c r="C4" s="19" t="s">
        <v>314</v>
      </c>
    </row>
    <row r="5" spans="1:5" ht="15" x14ac:dyDescent="0.25">
      <c r="A5" s="4" t="s">
        <v>311</v>
      </c>
      <c r="B5" s="8">
        <f>COUNTIF('Mentee Coded Data'!B:B,C5)</f>
        <v>0</v>
      </c>
      <c r="C5" s="18">
        <v>1</v>
      </c>
    </row>
    <row r="6" spans="1:5" ht="15" x14ac:dyDescent="0.25">
      <c r="A6" s="4" t="s">
        <v>312</v>
      </c>
      <c r="B6" s="8">
        <f>COUNTIF('Mentee Coded Data'!B:B,C6)</f>
        <v>17</v>
      </c>
      <c r="C6" s="18">
        <v>2</v>
      </c>
    </row>
    <row r="10" spans="1:5" ht="15" x14ac:dyDescent="0.3">
      <c r="A10" s="2" t="s">
        <v>316</v>
      </c>
    </row>
    <row r="12" spans="1:5" ht="13" x14ac:dyDescent="0.3">
      <c r="A12" s="6" t="s">
        <v>313</v>
      </c>
      <c r="B12" s="8" t="s">
        <v>315</v>
      </c>
      <c r="C12" s="19" t="s">
        <v>314</v>
      </c>
    </row>
    <row r="13" spans="1:5" ht="15" x14ac:dyDescent="0.25">
      <c r="A13" s="4" t="s">
        <v>317</v>
      </c>
      <c r="B13" s="8">
        <f>COUNTIF('Mentee Coded Data'!C:C,C13)</f>
        <v>0</v>
      </c>
      <c r="C13" s="18">
        <v>1</v>
      </c>
      <c r="D13" s="4" t="s">
        <v>317</v>
      </c>
      <c r="E13" s="30">
        <f>B13/17</f>
        <v>0</v>
      </c>
    </row>
    <row r="14" spans="1:5" ht="15" x14ac:dyDescent="0.25">
      <c r="A14" s="4" t="s">
        <v>318</v>
      </c>
      <c r="B14" s="8">
        <f>COUNTIF('Mentee Coded Data'!C:C,C14)</f>
        <v>0</v>
      </c>
      <c r="C14" s="18">
        <v>2</v>
      </c>
      <c r="D14" s="4" t="s">
        <v>318</v>
      </c>
      <c r="E14" s="30">
        <f t="shared" ref="E14:E18" si="0">B14/17</f>
        <v>0</v>
      </c>
    </row>
    <row r="15" spans="1:5" ht="15" x14ac:dyDescent="0.25">
      <c r="A15" s="4" t="s">
        <v>319</v>
      </c>
      <c r="B15" s="8">
        <f>COUNTIF('Mentee Coded Data'!C:C,C15)</f>
        <v>4</v>
      </c>
      <c r="C15" s="18">
        <v>3</v>
      </c>
      <c r="D15" s="4" t="s">
        <v>319</v>
      </c>
      <c r="E15" s="30">
        <f t="shared" si="0"/>
        <v>0.23529411764705882</v>
      </c>
    </row>
    <row r="16" spans="1:5" ht="15" x14ac:dyDescent="0.25">
      <c r="A16" s="4" t="s">
        <v>320</v>
      </c>
      <c r="B16" s="8">
        <f>COUNTIF('Mentee Coded Data'!C:C,C16)</f>
        <v>3</v>
      </c>
      <c r="C16" s="18">
        <v>4</v>
      </c>
      <c r="D16" s="4" t="s">
        <v>320</v>
      </c>
      <c r="E16" s="30">
        <f t="shared" si="0"/>
        <v>0.17647058823529413</v>
      </c>
    </row>
    <row r="17" spans="1:5" ht="15" x14ac:dyDescent="0.25">
      <c r="A17" s="4" t="s">
        <v>321</v>
      </c>
      <c r="B17" s="8">
        <f>COUNTIF('Mentee Coded Data'!C:C,C17)</f>
        <v>2</v>
      </c>
      <c r="C17" s="18">
        <v>5</v>
      </c>
      <c r="D17" s="4" t="s">
        <v>321</v>
      </c>
      <c r="E17" s="30">
        <f t="shared" si="0"/>
        <v>0.11764705882352941</v>
      </c>
    </row>
    <row r="18" spans="1:5" ht="15" x14ac:dyDescent="0.25">
      <c r="A18" s="4" t="s">
        <v>322</v>
      </c>
      <c r="B18" s="8">
        <f>COUNTIF('Mentee Coded Data'!C:C,C18)</f>
        <v>8</v>
      </c>
      <c r="C18" s="18">
        <v>6</v>
      </c>
      <c r="D18" s="4" t="s">
        <v>322</v>
      </c>
      <c r="E18" s="30">
        <f t="shared" si="0"/>
        <v>0.47058823529411764</v>
      </c>
    </row>
    <row r="19" spans="1:5" ht="15" x14ac:dyDescent="0.25">
      <c r="A19" s="4" t="s">
        <v>323</v>
      </c>
      <c r="B19" s="8">
        <f>COUNTIF('Mentee Coded Data'!C:C,C19)</f>
        <v>0</v>
      </c>
      <c r="C19" s="18">
        <v>7</v>
      </c>
    </row>
    <row r="20" spans="1:5" ht="15" x14ac:dyDescent="0.25">
      <c r="A20" s="4" t="s">
        <v>324</v>
      </c>
      <c r="B20" s="8">
        <f>COUNTIF('Mentee Coded Data'!C:C,C20)</f>
        <v>0</v>
      </c>
      <c r="C20" s="18">
        <v>8</v>
      </c>
    </row>
    <row r="21" spans="1:5" ht="15" x14ac:dyDescent="0.25">
      <c r="A21" s="4" t="s">
        <v>325</v>
      </c>
      <c r="B21" s="8">
        <f>COUNTIF('Mentee Coded Data'!C:C,C21)</f>
        <v>0</v>
      </c>
      <c r="C21" s="18">
        <v>9</v>
      </c>
    </row>
    <row r="24" spans="1:5" ht="15" x14ac:dyDescent="0.25">
      <c r="A24" s="5" t="s">
        <v>326</v>
      </c>
    </row>
    <row r="25" spans="1:5" ht="15" x14ac:dyDescent="0.25">
      <c r="A25" s="5"/>
    </row>
    <row r="26" spans="1:5" ht="13" x14ac:dyDescent="0.3">
      <c r="A26" s="6" t="s">
        <v>313</v>
      </c>
      <c r="B26" s="8" t="s">
        <v>315</v>
      </c>
      <c r="C26" s="19" t="s">
        <v>314</v>
      </c>
    </row>
    <row r="27" spans="1:5" ht="15" x14ac:dyDescent="0.25">
      <c r="A27" s="4" t="s">
        <v>327</v>
      </c>
      <c r="B27" s="8">
        <f>COUNTIF('Mentee Coded Data'!D:D,C27)</f>
        <v>7</v>
      </c>
      <c r="C27" s="18">
        <v>1</v>
      </c>
    </row>
    <row r="28" spans="1:5" ht="15" x14ac:dyDescent="0.25">
      <c r="A28" s="4" t="s">
        <v>328</v>
      </c>
      <c r="B28" s="8">
        <f>COUNTIF('Mentee Coded Data'!D:D,C28)</f>
        <v>5</v>
      </c>
      <c r="C28" s="18">
        <v>2</v>
      </c>
    </row>
    <row r="29" spans="1:5" ht="30" x14ac:dyDescent="0.25">
      <c r="A29" s="4" t="s">
        <v>329</v>
      </c>
      <c r="B29" s="8">
        <f>COUNTIF('Mentee Coded Data'!D:D,C29)</f>
        <v>2</v>
      </c>
      <c r="C29" s="18">
        <v>3</v>
      </c>
    </row>
    <row r="30" spans="1:5" ht="15" x14ac:dyDescent="0.25">
      <c r="A30" s="4" t="s">
        <v>330</v>
      </c>
      <c r="B30" s="8">
        <f>COUNTIF('Mentee Coded Data'!D:D,C30)</f>
        <v>0</v>
      </c>
      <c r="C30" s="18">
        <v>4</v>
      </c>
    </row>
    <row r="35" spans="1:3" ht="15" x14ac:dyDescent="0.25">
      <c r="A35" s="5" t="s">
        <v>336</v>
      </c>
    </row>
    <row r="38" spans="1:3" ht="13" x14ac:dyDescent="0.3">
      <c r="A38" s="6" t="s">
        <v>313</v>
      </c>
      <c r="B38" s="8" t="s">
        <v>315</v>
      </c>
      <c r="C38" s="19" t="s">
        <v>314</v>
      </c>
    </row>
    <row r="39" spans="1:3" ht="15" x14ac:dyDescent="0.25">
      <c r="A39" s="4" t="s">
        <v>337</v>
      </c>
      <c r="B39" s="8">
        <f>COUNTIF('Mentee Coded Data'!F:F,C39)</f>
        <v>2</v>
      </c>
      <c r="C39" s="18">
        <v>1</v>
      </c>
    </row>
    <row r="40" spans="1:3" ht="30" x14ac:dyDescent="0.25">
      <c r="A40" s="4" t="s">
        <v>338</v>
      </c>
      <c r="B40" s="8">
        <f>COUNTIF('Mentee Coded Data'!F:F,C40)</f>
        <v>2</v>
      </c>
      <c r="C40" s="18">
        <v>2</v>
      </c>
    </row>
    <row r="41" spans="1:3" ht="15" x14ac:dyDescent="0.25">
      <c r="A41" s="4" t="s">
        <v>333</v>
      </c>
      <c r="B41" s="8">
        <f>COUNTIF('Mentee Coded Data'!F:F,C41)</f>
        <v>2</v>
      </c>
      <c r="C41" s="18">
        <v>3</v>
      </c>
    </row>
    <row r="42" spans="1:3" ht="15" x14ac:dyDescent="0.25">
      <c r="A42" s="4" t="s">
        <v>332</v>
      </c>
      <c r="B42" s="8">
        <f>COUNTIF('Mentee Coded Data'!F:F,C42)</f>
        <v>3</v>
      </c>
      <c r="C42" s="18">
        <v>4</v>
      </c>
    </row>
    <row r="43" spans="1:3" ht="30" x14ac:dyDescent="0.25">
      <c r="A43" s="4" t="s">
        <v>339</v>
      </c>
      <c r="B43" s="8">
        <f>COUNTIF('Mentee Coded Data'!F:F,C43)</f>
        <v>2</v>
      </c>
      <c r="C43" s="18">
        <v>5</v>
      </c>
    </row>
    <row r="44" spans="1:3" ht="30" x14ac:dyDescent="0.25">
      <c r="A44" s="4" t="s">
        <v>340</v>
      </c>
      <c r="B44" s="8">
        <f>COUNTIF('Mentee Coded Data'!F:F,C44)</f>
        <v>1</v>
      </c>
      <c r="C44" s="18">
        <v>6</v>
      </c>
    </row>
    <row r="45" spans="1:3" ht="15" x14ac:dyDescent="0.25">
      <c r="A45" s="4" t="s">
        <v>341</v>
      </c>
      <c r="B45" s="8">
        <f>COUNTIF('Mentee Coded Data'!F:F,C45)</f>
        <v>2</v>
      </c>
      <c r="C45" s="18">
        <v>7</v>
      </c>
    </row>
    <row r="46" spans="1:3" ht="15" x14ac:dyDescent="0.25">
      <c r="A46" s="4" t="s">
        <v>330</v>
      </c>
      <c r="B46" s="8">
        <f>COUNTIF('Mentee Coded Data'!F:F,C46)</f>
        <v>3</v>
      </c>
      <c r="C46" s="18">
        <v>8</v>
      </c>
    </row>
    <row r="52" spans="1:24" s="26" customFormat="1" ht="15" x14ac:dyDescent="0.3">
      <c r="A52" s="24" t="s">
        <v>347</v>
      </c>
      <c r="B52" s="25"/>
      <c r="D52" s="27"/>
      <c r="E52" s="27"/>
      <c r="F52" s="27"/>
      <c r="G52" s="27"/>
      <c r="H52" s="27"/>
      <c r="I52" s="27"/>
      <c r="J52" s="27"/>
      <c r="K52" s="27"/>
      <c r="L52" s="27"/>
      <c r="M52" s="27"/>
      <c r="N52" s="27"/>
      <c r="O52" s="27"/>
      <c r="P52" s="27"/>
      <c r="Q52" s="27"/>
      <c r="R52" s="27"/>
      <c r="S52" s="27"/>
      <c r="T52" s="27"/>
      <c r="U52" s="27"/>
      <c r="V52" s="27"/>
      <c r="W52" s="27"/>
      <c r="X52" s="27"/>
    </row>
    <row r="54" spans="1:24" s="19" customFormat="1" ht="13" x14ac:dyDescent="0.3">
      <c r="A54" s="6" t="s">
        <v>343</v>
      </c>
      <c r="B54" s="8"/>
      <c r="D54"/>
      <c r="E54"/>
      <c r="F54"/>
      <c r="G54"/>
      <c r="H54"/>
      <c r="I54"/>
      <c r="J54"/>
      <c r="K54"/>
      <c r="L54"/>
      <c r="M54"/>
      <c r="N54"/>
      <c r="O54"/>
      <c r="P54"/>
      <c r="Q54"/>
      <c r="R54"/>
      <c r="S54"/>
      <c r="T54"/>
      <c r="U54"/>
      <c r="V54"/>
      <c r="W54"/>
      <c r="X54"/>
    </row>
    <row r="55" spans="1:24" s="19" customFormat="1" x14ac:dyDescent="0.25">
      <c r="A55"/>
      <c r="B55" s="8">
        <v>12</v>
      </c>
      <c r="D55"/>
      <c r="E55"/>
      <c r="F55"/>
      <c r="G55"/>
      <c r="H55"/>
      <c r="I55"/>
      <c r="J55"/>
      <c r="K55"/>
      <c r="L55"/>
      <c r="M55"/>
      <c r="N55"/>
      <c r="O55"/>
      <c r="P55"/>
      <c r="Q55"/>
      <c r="R55"/>
      <c r="S55"/>
      <c r="T55"/>
      <c r="U55"/>
      <c r="V55"/>
      <c r="W55"/>
      <c r="X55"/>
    </row>
    <row r="56" spans="1:24" s="19" customFormat="1" x14ac:dyDescent="0.25">
      <c r="A56"/>
      <c r="B56" s="8">
        <v>22</v>
      </c>
      <c r="D56"/>
      <c r="E56"/>
      <c r="F56"/>
      <c r="G56"/>
      <c r="H56"/>
      <c r="I56"/>
      <c r="J56"/>
      <c r="K56"/>
      <c r="L56"/>
      <c r="M56"/>
      <c r="N56"/>
      <c r="O56"/>
      <c r="P56"/>
      <c r="Q56"/>
      <c r="R56"/>
      <c r="S56"/>
      <c r="T56"/>
      <c r="U56"/>
      <c r="V56"/>
      <c r="W56"/>
      <c r="X56"/>
    </row>
    <row r="57" spans="1:24" s="19" customFormat="1" x14ac:dyDescent="0.25">
      <c r="A57"/>
      <c r="B57" s="8">
        <v>2</v>
      </c>
      <c r="D57"/>
      <c r="E57"/>
      <c r="F57"/>
      <c r="G57"/>
      <c r="H57"/>
      <c r="I57"/>
      <c r="J57"/>
      <c r="K57"/>
      <c r="L57"/>
      <c r="M57"/>
      <c r="N57"/>
      <c r="O57"/>
      <c r="P57"/>
      <c r="Q57"/>
      <c r="R57"/>
      <c r="S57"/>
      <c r="T57"/>
      <c r="U57"/>
      <c r="V57"/>
      <c r="W57"/>
      <c r="X57"/>
    </row>
    <row r="58" spans="1:24" s="19" customFormat="1" x14ac:dyDescent="0.25">
      <c r="A58"/>
      <c r="B58" s="8">
        <v>17</v>
      </c>
      <c r="D58"/>
      <c r="E58"/>
      <c r="F58"/>
      <c r="G58"/>
      <c r="H58"/>
      <c r="I58"/>
      <c r="J58"/>
      <c r="K58"/>
      <c r="L58"/>
      <c r="M58"/>
      <c r="N58"/>
      <c r="O58"/>
      <c r="P58"/>
      <c r="Q58"/>
      <c r="R58"/>
      <c r="S58"/>
      <c r="T58"/>
      <c r="U58"/>
      <c r="V58"/>
      <c r="W58"/>
      <c r="X58"/>
    </row>
    <row r="59" spans="1:24" s="19" customFormat="1" x14ac:dyDescent="0.25">
      <c r="A59"/>
      <c r="B59" s="8">
        <v>0</v>
      </c>
      <c r="D59"/>
      <c r="E59"/>
      <c r="F59"/>
      <c r="G59"/>
      <c r="H59"/>
      <c r="I59"/>
      <c r="J59"/>
      <c r="K59"/>
      <c r="L59"/>
      <c r="M59"/>
      <c r="N59"/>
      <c r="O59"/>
      <c r="P59"/>
      <c r="Q59"/>
      <c r="R59"/>
      <c r="S59"/>
      <c r="T59"/>
      <c r="U59"/>
      <c r="V59"/>
      <c r="W59"/>
      <c r="X59"/>
    </row>
    <row r="60" spans="1:24" s="19" customFormat="1" x14ac:dyDescent="0.25">
      <c r="A60"/>
      <c r="B60" s="8">
        <v>3</v>
      </c>
      <c r="D60"/>
      <c r="E60"/>
      <c r="F60"/>
      <c r="G60"/>
      <c r="H60"/>
      <c r="I60"/>
      <c r="J60"/>
      <c r="K60"/>
      <c r="L60"/>
      <c r="M60"/>
      <c r="N60"/>
      <c r="O60"/>
      <c r="P60"/>
      <c r="Q60"/>
      <c r="R60"/>
      <c r="S60"/>
      <c r="T60"/>
      <c r="U60"/>
      <c r="V60"/>
      <c r="W60"/>
      <c r="X60"/>
    </row>
    <row r="61" spans="1:24" s="19" customFormat="1" x14ac:dyDescent="0.25">
      <c r="A61"/>
      <c r="B61" s="8">
        <v>4</v>
      </c>
      <c r="D61"/>
      <c r="E61"/>
      <c r="F61"/>
      <c r="G61"/>
      <c r="H61"/>
      <c r="I61"/>
      <c r="J61"/>
      <c r="K61"/>
      <c r="L61"/>
      <c r="M61"/>
      <c r="N61"/>
      <c r="O61"/>
      <c r="P61"/>
      <c r="Q61"/>
      <c r="R61"/>
      <c r="S61"/>
      <c r="T61"/>
      <c r="U61"/>
      <c r="V61"/>
      <c r="W61"/>
      <c r="X61"/>
    </row>
    <row r="62" spans="1:24" s="19" customFormat="1" x14ac:dyDescent="0.25">
      <c r="A62"/>
      <c r="B62" s="8">
        <v>2</v>
      </c>
      <c r="D62"/>
      <c r="E62"/>
      <c r="F62"/>
      <c r="G62"/>
      <c r="H62"/>
      <c r="I62"/>
      <c r="J62"/>
      <c r="K62"/>
      <c r="L62"/>
      <c r="M62"/>
      <c r="N62"/>
      <c r="O62"/>
      <c r="P62"/>
      <c r="Q62"/>
      <c r="R62"/>
      <c r="S62"/>
      <c r="T62"/>
      <c r="U62"/>
      <c r="V62"/>
      <c r="W62"/>
      <c r="X62"/>
    </row>
    <row r="63" spans="1:24" s="19" customFormat="1" x14ac:dyDescent="0.25">
      <c r="A63"/>
      <c r="B63" s="8">
        <v>13</v>
      </c>
      <c r="D63"/>
      <c r="E63"/>
      <c r="F63"/>
      <c r="G63"/>
      <c r="H63"/>
      <c r="I63"/>
      <c r="J63"/>
      <c r="K63"/>
      <c r="L63"/>
      <c r="M63"/>
      <c r="N63"/>
      <c r="O63"/>
      <c r="P63"/>
      <c r="Q63"/>
      <c r="R63"/>
      <c r="S63"/>
      <c r="T63"/>
      <c r="U63"/>
      <c r="V63"/>
      <c r="W63"/>
      <c r="X63"/>
    </row>
    <row r="64" spans="1:24" s="19" customFormat="1" x14ac:dyDescent="0.25">
      <c r="A64"/>
      <c r="B64" s="8">
        <v>3</v>
      </c>
      <c r="D64"/>
      <c r="E64"/>
      <c r="F64"/>
      <c r="G64"/>
      <c r="H64"/>
      <c r="I64"/>
      <c r="J64"/>
      <c r="K64"/>
      <c r="L64"/>
      <c r="M64"/>
      <c r="N64"/>
      <c r="O64"/>
      <c r="P64"/>
      <c r="Q64"/>
      <c r="R64"/>
      <c r="S64"/>
      <c r="T64"/>
      <c r="U64"/>
      <c r="V64"/>
      <c r="W64"/>
      <c r="X64"/>
    </row>
    <row r="65" spans="1:24" s="19" customFormat="1" x14ac:dyDescent="0.25">
      <c r="A65"/>
      <c r="B65" s="8">
        <v>16</v>
      </c>
      <c r="D65"/>
      <c r="E65"/>
      <c r="F65"/>
      <c r="G65"/>
      <c r="H65"/>
      <c r="I65"/>
      <c r="J65"/>
      <c r="K65"/>
      <c r="L65"/>
      <c r="M65"/>
      <c r="N65"/>
      <c r="O65"/>
      <c r="P65"/>
      <c r="Q65"/>
      <c r="R65"/>
      <c r="S65"/>
      <c r="T65"/>
      <c r="U65"/>
      <c r="V65"/>
      <c r="W65"/>
      <c r="X65"/>
    </row>
    <row r="66" spans="1:24" s="19" customFormat="1" x14ac:dyDescent="0.25">
      <c r="A66"/>
      <c r="B66" s="8">
        <v>1.5</v>
      </c>
      <c r="D66"/>
      <c r="E66"/>
      <c r="F66"/>
      <c r="G66"/>
      <c r="H66"/>
      <c r="I66"/>
      <c r="J66"/>
      <c r="K66"/>
      <c r="L66"/>
      <c r="M66"/>
      <c r="N66"/>
      <c r="O66"/>
      <c r="P66"/>
      <c r="Q66"/>
      <c r="R66"/>
      <c r="S66"/>
      <c r="T66"/>
      <c r="U66"/>
      <c r="V66"/>
      <c r="W66"/>
      <c r="X66"/>
    </row>
    <row r="67" spans="1:24" s="19" customFormat="1" x14ac:dyDescent="0.25">
      <c r="A67"/>
      <c r="B67" s="8">
        <v>0</v>
      </c>
      <c r="D67"/>
      <c r="E67"/>
      <c r="F67"/>
      <c r="G67"/>
      <c r="H67"/>
      <c r="I67"/>
      <c r="J67"/>
      <c r="K67"/>
      <c r="L67"/>
      <c r="M67"/>
      <c r="N67"/>
      <c r="O67"/>
      <c r="P67"/>
      <c r="Q67"/>
      <c r="R67"/>
      <c r="S67"/>
      <c r="T67"/>
      <c r="U67"/>
      <c r="V67"/>
      <c r="W67"/>
      <c r="X67"/>
    </row>
    <row r="68" spans="1:24" s="19" customFormat="1" x14ac:dyDescent="0.25">
      <c r="A68"/>
      <c r="B68" s="8">
        <v>1</v>
      </c>
      <c r="D68"/>
      <c r="E68"/>
      <c r="F68"/>
      <c r="G68"/>
      <c r="H68"/>
      <c r="I68"/>
      <c r="J68"/>
      <c r="K68"/>
      <c r="L68"/>
      <c r="M68"/>
      <c r="N68"/>
      <c r="O68"/>
      <c r="P68"/>
      <c r="Q68"/>
      <c r="R68"/>
      <c r="S68"/>
      <c r="T68"/>
      <c r="U68"/>
      <c r="V68"/>
      <c r="W68"/>
      <c r="X68"/>
    </row>
    <row r="69" spans="1:24" s="19" customFormat="1" x14ac:dyDescent="0.25">
      <c r="A69"/>
      <c r="B69" s="8">
        <v>3</v>
      </c>
      <c r="D69"/>
      <c r="E69"/>
      <c r="F69"/>
      <c r="G69"/>
      <c r="H69"/>
      <c r="I69"/>
      <c r="J69"/>
      <c r="K69"/>
      <c r="L69"/>
      <c r="M69"/>
      <c r="N69"/>
      <c r="O69"/>
      <c r="P69"/>
      <c r="Q69"/>
      <c r="R69"/>
      <c r="S69"/>
      <c r="T69"/>
      <c r="U69"/>
      <c r="V69"/>
      <c r="W69"/>
      <c r="X69"/>
    </row>
    <row r="70" spans="1:24" s="19" customFormat="1" x14ac:dyDescent="0.25">
      <c r="A70"/>
      <c r="B70" s="8">
        <v>1</v>
      </c>
      <c r="D70"/>
      <c r="E70"/>
      <c r="F70"/>
      <c r="G70"/>
      <c r="H70"/>
      <c r="I70"/>
      <c r="J70"/>
      <c r="K70"/>
      <c r="L70"/>
      <c r="M70"/>
      <c r="N70"/>
      <c r="O70"/>
      <c r="P70"/>
      <c r="Q70"/>
      <c r="R70"/>
      <c r="S70"/>
      <c r="T70"/>
      <c r="U70"/>
      <c r="V70"/>
      <c r="W70"/>
      <c r="X70"/>
    </row>
    <row r="71" spans="1:24" s="19" customFormat="1" x14ac:dyDescent="0.25">
      <c r="A71"/>
      <c r="B71" s="8">
        <v>0</v>
      </c>
      <c r="D71"/>
      <c r="E71"/>
      <c r="F71"/>
      <c r="G71"/>
      <c r="H71"/>
      <c r="I71"/>
      <c r="J71"/>
      <c r="K71"/>
      <c r="L71"/>
      <c r="M71"/>
      <c r="N71"/>
      <c r="O71"/>
      <c r="P71"/>
      <c r="Q71"/>
      <c r="R71"/>
      <c r="S71"/>
      <c r="T71"/>
      <c r="U71"/>
      <c r="V71"/>
      <c r="W71"/>
      <c r="X71"/>
    </row>
    <row r="73" spans="1:24" ht="13" x14ac:dyDescent="0.3">
      <c r="A73" s="6" t="s">
        <v>344</v>
      </c>
      <c r="B73" s="10">
        <f>AVERAGE(B55:B71)</f>
        <v>5.9117647058823533</v>
      </c>
    </row>
    <row r="74" spans="1:24" ht="13" x14ac:dyDescent="0.3">
      <c r="A74" s="6" t="s">
        <v>346</v>
      </c>
      <c r="B74" s="10">
        <f>MIN(B55:B71)</f>
        <v>0</v>
      </c>
    </row>
    <row r="75" spans="1:24" ht="13" x14ac:dyDescent="0.3">
      <c r="A75" s="6" t="s">
        <v>345</v>
      </c>
      <c r="B75" s="11">
        <f>MAX(B55:B71)</f>
        <v>22</v>
      </c>
    </row>
    <row r="79" spans="1:24" ht="15" x14ac:dyDescent="0.25">
      <c r="A79" s="5" t="s">
        <v>348</v>
      </c>
    </row>
    <row r="81" spans="1:4" ht="13" x14ac:dyDescent="0.3">
      <c r="A81" s="6" t="s">
        <v>313</v>
      </c>
      <c r="B81" s="8" t="s">
        <v>315</v>
      </c>
      <c r="C81" s="19" t="s">
        <v>314</v>
      </c>
    </row>
    <row r="82" spans="1:4" ht="15" x14ac:dyDescent="0.25">
      <c r="A82" s="4" t="s">
        <v>349</v>
      </c>
      <c r="B82" s="8">
        <f>COUNTIF('Mentee Coded Data'!I:I,C82)</f>
        <v>4</v>
      </c>
      <c r="C82" s="18">
        <v>1</v>
      </c>
    </row>
    <row r="83" spans="1:4" ht="15" x14ac:dyDescent="0.25">
      <c r="A83" s="4" t="s">
        <v>350</v>
      </c>
      <c r="B83" s="8">
        <f>COUNTIF('Mentee Coded Data'!I:I,C83)</f>
        <v>1</v>
      </c>
      <c r="C83" s="18">
        <v>2</v>
      </c>
    </row>
    <row r="84" spans="1:4" ht="15" x14ac:dyDescent="0.25">
      <c r="A84" s="4" t="s">
        <v>351</v>
      </c>
      <c r="B84" s="8">
        <f>COUNTIF('Mentee Coded Data'!I:I,C84)</f>
        <v>1</v>
      </c>
      <c r="C84" s="18">
        <v>3</v>
      </c>
    </row>
    <row r="85" spans="1:4" ht="15" x14ac:dyDescent="0.25">
      <c r="A85" s="4" t="s">
        <v>352</v>
      </c>
      <c r="B85" s="8">
        <f>COUNTIF('Mentee Coded Data'!I:I,C85)</f>
        <v>1</v>
      </c>
      <c r="C85" s="18">
        <v>4</v>
      </c>
    </row>
    <row r="86" spans="1:4" ht="15" x14ac:dyDescent="0.25">
      <c r="A86" s="4" t="s">
        <v>353</v>
      </c>
      <c r="B86" s="8">
        <f>COUNTIF('Mentee Coded Data'!I:I,C86)</f>
        <v>5</v>
      </c>
      <c r="C86" s="18">
        <v>5</v>
      </c>
    </row>
    <row r="87" spans="1:4" ht="15" x14ac:dyDescent="0.25">
      <c r="A87" s="4" t="s">
        <v>354</v>
      </c>
      <c r="B87" s="8">
        <f>COUNTIF('Mentee Coded Data'!I:I,C87)</f>
        <v>2</v>
      </c>
      <c r="C87" s="18">
        <v>6</v>
      </c>
    </row>
    <row r="88" spans="1:4" ht="15" x14ac:dyDescent="0.25">
      <c r="A88" s="4" t="s">
        <v>355</v>
      </c>
      <c r="B88" s="8">
        <f>COUNTIF('Mentee Coded Data'!I:I,C88)</f>
        <v>3</v>
      </c>
      <c r="C88" s="18">
        <v>7</v>
      </c>
    </row>
    <row r="89" spans="1:4" ht="15" x14ac:dyDescent="0.25">
      <c r="A89" s="4" t="s">
        <v>356</v>
      </c>
      <c r="B89" s="8">
        <f>COUNTIF('Mentee Coded Data'!I:I,C89)</f>
        <v>0</v>
      </c>
      <c r="C89" s="18">
        <v>8</v>
      </c>
    </row>
    <row r="90" spans="1:4" ht="15" x14ac:dyDescent="0.25">
      <c r="A90" s="4" t="s">
        <v>357</v>
      </c>
      <c r="B90" s="8">
        <f>COUNTIF('Mentee Coded Data'!I:I,C90)</f>
        <v>0</v>
      </c>
      <c r="C90" s="18">
        <v>9</v>
      </c>
    </row>
    <row r="91" spans="1:4" ht="15" x14ac:dyDescent="0.25">
      <c r="A91" s="4" t="s">
        <v>358</v>
      </c>
      <c r="B91" s="8">
        <f>COUNTIF('Mentee Coded Data'!I:I,C91)</f>
        <v>0</v>
      </c>
      <c r="C91" s="18">
        <v>10</v>
      </c>
    </row>
    <row r="94" spans="1:4" ht="15" x14ac:dyDescent="0.25">
      <c r="A94" s="37" t="s">
        <v>359</v>
      </c>
      <c r="B94" s="37"/>
      <c r="C94" s="37"/>
      <c r="D94" s="37"/>
    </row>
    <row r="96" spans="1:4" s="27" customFormat="1" ht="15" x14ac:dyDescent="0.3">
      <c r="A96" s="24" t="s">
        <v>360</v>
      </c>
      <c r="B96" s="25"/>
      <c r="C96" s="26"/>
    </row>
    <row r="98" spans="1:3" ht="13.5" thickBot="1" x14ac:dyDescent="0.35">
      <c r="A98" s="6" t="s">
        <v>313</v>
      </c>
      <c r="B98" s="8" t="s">
        <v>315</v>
      </c>
      <c r="C98" s="19" t="s">
        <v>314</v>
      </c>
    </row>
    <row r="99" spans="1:3" ht="15" x14ac:dyDescent="0.25">
      <c r="A99" s="3" t="s">
        <v>361</v>
      </c>
      <c r="B99" s="8">
        <f>COUNTIF('Mentee Coded Data'!J:J,C99)</f>
        <v>13</v>
      </c>
      <c r="C99" s="17">
        <v>0</v>
      </c>
    </row>
    <row r="100" spans="1:3" ht="15" x14ac:dyDescent="0.25">
      <c r="A100" s="4" t="s">
        <v>362</v>
      </c>
      <c r="B100" s="8">
        <f>COUNTIF('Mentee Coded Data'!J:J,C100)</f>
        <v>4</v>
      </c>
      <c r="C100" s="18">
        <v>1</v>
      </c>
    </row>
    <row r="101" spans="1:3" ht="45" x14ac:dyDescent="0.25">
      <c r="A101" s="4" t="s">
        <v>363</v>
      </c>
      <c r="B101" s="8">
        <f>COUNTIF('Mentee Coded Data'!J:J,C101)</f>
        <v>0</v>
      </c>
      <c r="C101" s="18">
        <v>2</v>
      </c>
    </row>
    <row r="104" spans="1:3" ht="15" x14ac:dyDescent="0.3">
      <c r="A104" s="2" t="s">
        <v>364</v>
      </c>
    </row>
    <row r="106" spans="1:3" ht="13.5" thickBot="1" x14ac:dyDescent="0.35">
      <c r="A106" s="6" t="s">
        <v>313</v>
      </c>
      <c r="B106" s="8" t="s">
        <v>315</v>
      </c>
      <c r="C106" s="19" t="s">
        <v>314</v>
      </c>
    </row>
    <row r="107" spans="1:3" ht="15" x14ac:dyDescent="0.25">
      <c r="A107" s="3" t="s">
        <v>365</v>
      </c>
      <c r="B107" s="8">
        <f>COUNTIF('Mentee Coded Data'!K:K,C107)</f>
        <v>1</v>
      </c>
      <c r="C107" s="17">
        <v>1</v>
      </c>
    </row>
    <row r="108" spans="1:3" ht="30" x14ac:dyDescent="0.25">
      <c r="A108" s="4" t="s">
        <v>366</v>
      </c>
      <c r="B108" s="8">
        <f>COUNTIF('Mentee Coded Data'!K:K,C108)</f>
        <v>1</v>
      </c>
      <c r="C108" s="18">
        <v>2</v>
      </c>
    </row>
    <row r="109" spans="1:3" ht="30" x14ac:dyDescent="0.25">
      <c r="A109" s="4" t="s">
        <v>367</v>
      </c>
      <c r="B109" s="8">
        <f>COUNTIF('Mentee Coded Data'!K:K,C109)</f>
        <v>1</v>
      </c>
      <c r="C109" s="18">
        <v>3</v>
      </c>
    </row>
    <row r="110" spans="1:3" ht="15" x14ac:dyDescent="0.25">
      <c r="A110" s="4" t="s">
        <v>368</v>
      </c>
      <c r="B110" s="8">
        <f>COUNTIF('Mentee Coded Data'!K:K,C110)</f>
        <v>2</v>
      </c>
      <c r="C110" s="18">
        <v>4</v>
      </c>
    </row>
    <row r="111" spans="1:3" ht="15" x14ac:dyDescent="0.25">
      <c r="A111" s="4" t="s">
        <v>334</v>
      </c>
      <c r="B111" s="8">
        <f>COUNTIF('Mentee Coded Data'!K:K,C111)</f>
        <v>9</v>
      </c>
      <c r="C111" s="18">
        <v>5</v>
      </c>
    </row>
    <row r="112" spans="1:3" ht="45" x14ac:dyDescent="0.25">
      <c r="A112" s="4" t="s">
        <v>363</v>
      </c>
      <c r="B112" s="8">
        <f>COUNTIF('Mentee Coded Data'!K:K,C112)</f>
        <v>0</v>
      </c>
      <c r="C112" s="18">
        <v>6</v>
      </c>
    </row>
    <row r="113" spans="1:3" ht="15" x14ac:dyDescent="0.25">
      <c r="A113" s="4" t="s">
        <v>369</v>
      </c>
      <c r="B113" s="8">
        <f>COUNTIF('Mentee Coded Data'!K:K,C113)</f>
        <v>0</v>
      </c>
      <c r="C113" s="18">
        <v>7</v>
      </c>
    </row>
    <row r="114" spans="1:3" ht="15" x14ac:dyDescent="0.25">
      <c r="A114" s="4" t="s">
        <v>370</v>
      </c>
      <c r="B114" s="8">
        <f>COUNTIF('Mentee Coded Data'!K:K,C114)</f>
        <v>2</v>
      </c>
      <c r="C114" s="18">
        <v>8</v>
      </c>
    </row>
    <row r="115" spans="1:3" ht="15.5" thickBot="1" x14ac:dyDescent="0.3">
      <c r="A115" s="7" t="s">
        <v>330</v>
      </c>
      <c r="B115" s="8">
        <f>COUNTIF('Mentee Coded Data'!K:K,C115)</f>
        <v>1</v>
      </c>
      <c r="C115" s="20">
        <v>9</v>
      </c>
    </row>
    <row r="118" spans="1:3" ht="15" x14ac:dyDescent="0.3">
      <c r="A118" s="2" t="s">
        <v>371</v>
      </c>
    </row>
    <row r="120" spans="1:3" x14ac:dyDescent="0.25">
      <c r="A120" t="s">
        <v>135</v>
      </c>
    </row>
    <row r="121" spans="1:3" x14ac:dyDescent="0.25">
      <c r="A121" t="s">
        <v>151</v>
      </c>
    </row>
    <row r="122" spans="1:3" x14ac:dyDescent="0.25">
      <c r="A122">
        <v>99</v>
      </c>
    </row>
    <row r="123" spans="1:3" x14ac:dyDescent="0.25">
      <c r="A123" t="s">
        <v>157</v>
      </c>
    </row>
    <row r="124" spans="1:3" x14ac:dyDescent="0.25">
      <c r="A124" t="s">
        <v>163</v>
      </c>
    </row>
    <row r="125" spans="1:3" x14ac:dyDescent="0.25">
      <c r="A125" t="s">
        <v>194</v>
      </c>
    </row>
    <row r="126" spans="1:3" x14ac:dyDescent="0.25">
      <c r="A126" t="s">
        <v>199</v>
      </c>
    </row>
    <row r="127" spans="1:3" x14ac:dyDescent="0.25">
      <c r="A127" t="s">
        <v>208</v>
      </c>
    </row>
    <row r="128" spans="1:3" x14ac:dyDescent="0.25">
      <c r="A128" t="s">
        <v>221</v>
      </c>
    </row>
    <row r="129" spans="1:3" x14ac:dyDescent="0.25">
      <c r="A129" t="s">
        <v>229</v>
      </c>
    </row>
    <row r="130" spans="1:3" x14ac:dyDescent="0.25">
      <c r="A130" t="s">
        <v>248</v>
      </c>
    </row>
    <row r="131" spans="1:3" x14ac:dyDescent="0.25">
      <c r="A131" t="s">
        <v>264</v>
      </c>
    </row>
    <row r="132" spans="1:3" x14ac:dyDescent="0.25">
      <c r="A132" t="s">
        <v>278</v>
      </c>
    </row>
    <row r="133" spans="1:3" x14ac:dyDescent="0.25">
      <c r="A133" t="s">
        <v>285</v>
      </c>
    </row>
    <row r="134" spans="1:3" x14ac:dyDescent="0.25">
      <c r="A134" t="s">
        <v>287</v>
      </c>
    </row>
    <row r="135" spans="1:3" x14ac:dyDescent="0.25">
      <c r="A135" t="s">
        <v>293</v>
      </c>
    </row>
    <row r="136" spans="1:3" x14ac:dyDescent="0.25">
      <c r="A136" t="s">
        <v>303</v>
      </c>
    </row>
    <row r="141" spans="1:3" s="27" customFormat="1" ht="15" x14ac:dyDescent="0.3">
      <c r="A141" s="28" t="s">
        <v>372</v>
      </c>
      <c r="B141" s="25"/>
      <c r="C141" s="26"/>
    </row>
    <row r="143" spans="1:3" ht="13.5" thickBot="1" x14ac:dyDescent="0.35">
      <c r="A143" s="6" t="s">
        <v>313</v>
      </c>
      <c r="B143" s="8" t="s">
        <v>315</v>
      </c>
      <c r="C143" s="19" t="s">
        <v>314</v>
      </c>
    </row>
    <row r="144" spans="1:3" ht="15" x14ac:dyDescent="0.25">
      <c r="A144" s="13" t="s">
        <v>361</v>
      </c>
      <c r="B144" s="8">
        <f>COUNTIF('Mentee Coded Data'!M:M,C144)</f>
        <v>0</v>
      </c>
      <c r="C144" s="17">
        <v>0</v>
      </c>
    </row>
    <row r="145" spans="1:17" ht="15" x14ac:dyDescent="0.25">
      <c r="A145" s="14" t="s">
        <v>362</v>
      </c>
      <c r="B145" s="8">
        <f>COUNTIF('Mentee Coded Data'!M:M,C145)</f>
        <v>17</v>
      </c>
      <c r="C145" s="18">
        <v>1</v>
      </c>
    </row>
    <row r="146" spans="1:17" ht="45" x14ac:dyDescent="0.25">
      <c r="A146" s="14" t="s">
        <v>363</v>
      </c>
      <c r="B146" s="8">
        <f>COUNTIF('Mentee Coded Data'!M:M,C146)</f>
        <v>0</v>
      </c>
      <c r="C146" s="18">
        <v>2</v>
      </c>
    </row>
    <row r="149" spans="1:17" ht="15" x14ac:dyDescent="0.3">
      <c r="A149" s="12" t="s">
        <v>373</v>
      </c>
    </row>
    <row r="151" spans="1:17" ht="13.5" thickBot="1" x14ac:dyDescent="0.35">
      <c r="A151" s="6" t="s">
        <v>313</v>
      </c>
      <c r="B151" s="8" t="s">
        <v>315</v>
      </c>
      <c r="C151" s="19" t="s">
        <v>314</v>
      </c>
    </row>
    <row r="152" spans="1:17" ht="15" x14ac:dyDescent="0.25">
      <c r="A152" s="13" t="s">
        <v>361</v>
      </c>
      <c r="B152" s="8">
        <f>COUNTIF('Mentee Coded Data'!N:N,C152)</f>
        <v>0</v>
      </c>
      <c r="C152" s="17">
        <v>0</v>
      </c>
    </row>
    <row r="153" spans="1:17" ht="15" x14ac:dyDescent="0.25">
      <c r="A153" s="14" t="s">
        <v>362</v>
      </c>
      <c r="B153" s="8">
        <f>COUNTIF('Mentee Coded Data'!N:N,C153)</f>
        <v>17</v>
      </c>
      <c r="C153" s="18">
        <v>1</v>
      </c>
    </row>
    <row r="154" spans="1:17" ht="45" x14ac:dyDescent="0.25">
      <c r="A154" s="14" t="s">
        <v>363</v>
      </c>
      <c r="B154" s="8">
        <f>COUNTIF('Mentee Coded Data'!N:N,C154)</f>
        <v>0</v>
      </c>
      <c r="C154" s="18">
        <v>2</v>
      </c>
    </row>
    <row r="158" spans="1:17" ht="15" x14ac:dyDescent="0.3">
      <c r="A158" s="12" t="s">
        <v>375</v>
      </c>
    </row>
    <row r="160" spans="1:17" ht="15" x14ac:dyDescent="0.3">
      <c r="A160" t="s">
        <v>548</v>
      </c>
      <c r="H160" s="12" t="s">
        <v>377</v>
      </c>
      <c r="I160" s="8"/>
      <c r="J160" s="8"/>
      <c r="N160" s="12" t="s">
        <v>374</v>
      </c>
      <c r="O160" s="12" t="s">
        <v>378</v>
      </c>
      <c r="P160" s="8"/>
      <c r="Q160" s="8"/>
    </row>
    <row r="161" spans="1:17" ht="13.5" thickBot="1" x14ac:dyDescent="0.35">
      <c r="A161" s="6" t="s">
        <v>313</v>
      </c>
      <c r="B161" s="8" t="s">
        <v>315</v>
      </c>
      <c r="C161" s="19" t="s">
        <v>314</v>
      </c>
      <c r="I161" s="8"/>
      <c r="J161" s="8"/>
      <c r="N161" t="s">
        <v>374</v>
      </c>
      <c r="P161" s="8"/>
      <c r="Q161" s="8"/>
    </row>
    <row r="162" spans="1:17" ht="15.5" thickBot="1" x14ac:dyDescent="0.35">
      <c r="A162" s="13" t="s">
        <v>361</v>
      </c>
      <c r="B162" s="8">
        <f>COUNTIF('Mentee Coded Data'!O:O,C162)</f>
        <v>2</v>
      </c>
      <c r="C162" s="17">
        <v>0</v>
      </c>
      <c r="H162" s="6" t="s">
        <v>313</v>
      </c>
      <c r="I162" s="8" t="s">
        <v>315</v>
      </c>
      <c r="J162" s="8" t="s">
        <v>314</v>
      </c>
      <c r="N162" s="6" t="s">
        <v>374</v>
      </c>
      <c r="O162" s="6" t="s">
        <v>313</v>
      </c>
      <c r="P162" s="8" t="s">
        <v>315</v>
      </c>
      <c r="Q162" s="8" t="s">
        <v>314</v>
      </c>
    </row>
    <row r="163" spans="1:17" ht="15" x14ac:dyDescent="0.25">
      <c r="A163" s="14" t="s">
        <v>362</v>
      </c>
      <c r="B163" s="8">
        <f>COUNTIF('Mentee Coded Data'!O:O,C163)</f>
        <v>15</v>
      </c>
      <c r="C163" s="18">
        <v>1</v>
      </c>
      <c r="H163" s="13" t="s">
        <v>361</v>
      </c>
      <c r="I163" s="8">
        <f>COUNTIF('Mentee Coded Data'!P:P,J163)</f>
        <v>4</v>
      </c>
      <c r="J163" s="3">
        <v>0</v>
      </c>
      <c r="N163" s="13" t="s">
        <v>374</v>
      </c>
      <c r="O163" s="13" t="s">
        <v>361</v>
      </c>
      <c r="P163" s="8">
        <f>COUNTIF('Mentee Coded Data'!Q:Q,Q163)</f>
        <v>3</v>
      </c>
      <c r="Q163" s="3">
        <v>0</v>
      </c>
    </row>
    <row r="164" spans="1:17" ht="15" x14ac:dyDescent="0.25">
      <c r="A164" s="14" t="s">
        <v>376</v>
      </c>
      <c r="B164" s="8">
        <f>COUNTIF('Mentee Coded Data'!O:O,C164)</f>
        <v>0</v>
      </c>
      <c r="C164" s="18">
        <v>88</v>
      </c>
      <c r="H164" s="14" t="s">
        <v>362</v>
      </c>
      <c r="I164" s="8">
        <f>COUNTIF('Mentee Coded Data'!P:P,J164)</f>
        <v>13</v>
      </c>
      <c r="J164" s="4">
        <v>1</v>
      </c>
      <c r="N164" s="14" t="s">
        <v>374</v>
      </c>
      <c r="O164" s="14" t="s">
        <v>362</v>
      </c>
      <c r="P164" s="8">
        <f>COUNTIF('Mentee Coded Data'!Q:Q,Q164)</f>
        <v>14</v>
      </c>
      <c r="Q164" s="4">
        <v>1</v>
      </c>
    </row>
    <row r="165" spans="1:17" ht="15" x14ac:dyDescent="0.25">
      <c r="H165" s="14" t="s">
        <v>376</v>
      </c>
      <c r="I165" s="8">
        <f>COUNTIF('Mentee Coded Data'!P:P,J165)</f>
        <v>0</v>
      </c>
      <c r="J165" s="4">
        <v>88</v>
      </c>
      <c r="N165" s="14" t="s">
        <v>374</v>
      </c>
      <c r="O165" s="14" t="s">
        <v>376</v>
      </c>
      <c r="P165" s="8">
        <f>COUNTIF('Mentee Coded Data'!Q:Q,Q165)</f>
        <v>0</v>
      </c>
      <c r="Q165" s="4">
        <v>88</v>
      </c>
    </row>
    <row r="166" spans="1:17" ht="15" x14ac:dyDescent="0.25">
      <c r="H166" s="14"/>
      <c r="I166" s="4"/>
      <c r="J166" s="4"/>
      <c r="N166" s="14"/>
      <c r="O166" s="4"/>
      <c r="P166" s="4"/>
    </row>
    <row r="167" spans="1:17" ht="15" x14ac:dyDescent="0.25">
      <c r="H167" s="14"/>
      <c r="I167" s="4"/>
      <c r="J167" s="4"/>
      <c r="N167" s="14"/>
      <c r="O167" s="4"/>
      <c r="P167" s="4"/>
    </row>
    <row r="168" spans="1:17" ht="15" x14ac:dyDescent="0.3">
      <c r="A168" s="12" t="s">
        <v>379</v>
      </c>
      <c r="H168" s="12" t="s">
        <v>380</v>
      </c>
      <c r="I168" s="8"/>
      <c r="J168" s="8"/>
      <c r="O168" s="12" t="s">
        <v>381</v>
      </c>
      <c r="P168" s="8"/>
      <c r="Q168" s="8"/>
    </row>
    <row r="169" spans="1:17" x14ac:dyDescent="0.25">
      <c r="I169" s="8"/>
      <c r="J169" s="8"/>
      <c r="P169" s="8"/>
      <c r="Q169" s="8"/>
    </row>
    <row r="170" spans="1:17" ht="13.5" thickBot="1" x14ac:dyDescent="0.35">
      <c r="A170" s="6" t="s">
        <v>313</v>
      </c>
      <c r="B170" s="8" t="s">
        <v>315</v>
      </c>
      <c r="C170" s="19" t="s">
        <v>314</v>
      </c>
      <c r="H170" s="6" t="s">
        <v>313</v>
      </c>
      <c r="I170" s="8" t="s">
        <v>315</v>
      </c>
      <c r="J170" s="8" t="s">
        <v>314</v>
      </c>
      <c r="O170" s="6" t="s">
        <v>313</v>
      </c>
      <c r="P170" s="8" t="s">
        <v>315</v>
      </c>
      <c r="Q170" s="8" t="s">
        <v>314</v>
      </c>
    </row>
    <row r="171" spans="1:17" ht="15" x14ac:dyDescent="0.25">
      <c r="A171" s="13" t="s">
        <v>361</v>
      </c>
      <c r="B171" s="8">
        <f>COUNTIF('Mentee Coded Data'!R:R,C171)</f>
        <v>5</v>
      </c>
      <c r="C171" s="17">
        <v>0</v>
      </c>
      <c r="H171" s="13" t="s">
        <v>361</v>
      </c>
      <c r="I171" s="8">
        <f>COUNTIF('Mentee Coded Data'!S:S,J171)</f>
        <v>2</v>
      </c>
      <c r="J171" s="3">
        <v>0</v>
      </c>
      <c r="O171" s="13" t="s">
        <v>361</v>
      </c>
      <c r="P171" s="8">
        <f>COUNTIF('Mentee Coded Data'!T:T,Q171)</f>
        <v>8</v>
      </c>
      <c r="Q171" s="3">
        <v>0</v>
      </c>
    </row>
    <row r="172" spans="1:17" ht="15" x14ac:dyDescent="0.25">
      <c r="A172" s="14" t="s">
        <v>362</v>
      </c>
      <c r="B172" s="8">
        <f>COUNTIF('Mentee Coded Data'!R:R,C172)</f>
        <v>12</v>
      </c>
      <c r="C172" s="18">
        <v>1</v>
      </c>
      <c r="H172" s="14" t="s">
        <v>362</v>
      </c>
      <c r="I172" s="8">
        <f>COUNTIF('Mentee Coded Data'!S:S,J172)</f>
        <v>15</v>
      </c>
      <c r="J172" s="4">
        <v>1</v>
      </c>
      <c r="O172" s="14" t="s">
        <v>362</v>
      </c>
      <c r="P172" s="8">
        <f>COUNTIF('Mentee Coded Data'!T:T,Q172)</f>
        <v>9</v>
      </c>
      <c r="Q172" s="4">
        <v>1</v>
      </c>
    </row>
    <row r="173" spans="1:17" ht="15" x14ac:dyDescent="0.25">
      <c r="A173" s="14" t="s">
        <v>376</v>
      </c>
      <c r="B173" s="8">
        <f>COUNTIF('Mentee Coded Data'!R:R,C173)</f>
        <v>0</v>
      </c>
      <c r="C173" s="18">
        <v>88</v>
      </c>
      <c r="H173" s="14" t="s">
        <v>376</v>
      </c>
      <c r="I173" s="8">
        <f>COUNTIF('Mentee Coded Data'!S:S,J173)</f>
        <v>0</v>
      </c>
      <c r="J173" s="4">
        <v>88</v>
      </c>
      <c r="O173" s="14" t="s">
        <v>376</v>
      </c>
      <c r="P173" s="8">
        <f>COUNTIF('Mentee Coded Data'!T:T,Q173)</f>
        <v>0</v>
      </c>
      <c r="Q173" s="4">
        <v>88</v>
      </c>
    </row>
    <row r="174" spans="1:17" ht="15" x14ac:dyDescent="0.25">
      <c r="A174" s="14"/>
      <c r="B174" s="4"/>
      <c r="C174" s="18"/>
      <c r="H174" s="14"/>
      <c r="I174" s="4"/>
      <c r="J174" s="4"/>
      <c r="O174" s="14"/>
      <c r="P174" s="4"/>
      <c r="Q174" s="4"/>
    </row>
    <row r="175" spans="1:17" ht="15" x14ac:dyDescent="0.25">
      <c r="A175" s="14"/>
      <c r="B175" s="4"/>
      <c r="C175" s="18"/>
      <c r="H175" s="14"/>
      <c r="I175" s="4"/>
      <c r="J175" s="4"/>
      <c r="O175" s="14"/>
      <c r="P175" s="4"/>
      <c r="Q175" s="4"/>
    </row>
    <row r="176" spans="1:17" ht="25" x14ac:dyDescent="0.25">
      <c r="A176" s="9" t="s">
        <v>562</v>
      </c>
      <c r="B176" s="8">
        <v>15</v>
      </c>
      <c r="D176" s="29" t="s">
        <v>562</v>
      </c>
      <c r="E176" s="30">
        <f>B176/17</f>
        <v>0.88235294117647056</v>
      </c>
    </row>
    <row r="177" spans="1:6" ht="37.5" x14ac:dyDescent="0.25">
      <c r="A177" s="9" t="s">
        <v>564</v>
      </c>
      <c r="B177" s="8">
        <v>13</v>
      </c>
      <c r="D177" s="29" t="s">
        <v>564</v>
      </c>
      <c r="E177" s="30">
        <f t="shared" ref="E177:E181" si="1">B177/17</f>
        <v>0.76470588235294112</v>
      </c>
    </row>
    <row r="178" spans="1:6" ht="25" x14ac:dyDescent="0.25">
      <c r="A178" s="9" t="s">
        <v>563</v>
      </c>
      <c r="B178" s="8">
        <v>14</v>
      </c>
      <c r="D178" s="29" t="s">
        <v>563</v>
      </c>
      <c r="E178" s="30">
        <f t="shared" si="1"/>
        <v>0.82352941176470584</v>
      </c>
    </row>
    <row r="179" spans="1:6" ht="37.5" x14ac:dyDescent="0.25">
      <c r="A179" s="9" t="s">
        <v>565</v>
      </c>
      <c r="B179" s="8">
        <v>12</v>
      </c>
      <c r="D179" s="29" t="s">
        <v>565</v>
      </c>
      <c r="E179" s="30">
        <f t="shared" si="1"/>
        <v>0.70588235294117652</v>
      </c>
    </row>
    <row r="180" spans="1:6" ht="50" x14ac:dyDescent="0.25">
      <c r="A180" s="9" t="s">
        <v>566</v>
      </c>
      <c r="B180" s="8">
        <v>15</v>
      </c>
      <c r="D180" s="29" t="s">
        <v>566</v>
      </c>
      <c r="E180" s="30">
        <f t="shared" si="1"/>
        <v>0.88235294117647056</v>
      </c>
    </row>
    <row r="181" spans="1:6" ht="37.5" x14ac:dyDescent="0.25">
      <c r="A181" s="9" t="s">
        <v>567</v>
      </c>
      <c r="B181" s="8">
        <v>9</v>
      </c>
      <c r="D181" s="29" t="s">
        <v>567</v>
      </c>
      <c r="E181" s="30">
        <f t="shared" si="1"/>
        <v>0.52941176470588236</v>
      </c>
    </row>
    <row r="183" spans="1:6" ht="15" x14ac:dyDescent="0.3">
      <c r="A183" s="12" t="s">
        <v>382</v>
      </c>
    </row>
    <row r="185" spans="1:6" ht="13.5" thickBot="1" x14ac:dyDescent="0.35">
      <c r="A185" s="6" t="s">
        <v>313</v>
      </c>
      <c r="B185" s="8" t="s">
        <v>315</v>
      </c>
      <c r="C185" s="19" t="s">
        <v>314</v>
      </c>
    </row>
    <row r="186" spans="1:6" ht="30" x14ac:dyDescent="0.25">
      <c r="A186" s="13" t="s">
        <v>383</v>
      </c>
      <c r="B186" s="8">
        <f>COUNTIF('Mentee Coded Data'!U:U,C186)</f>
        <v>0</v>
      </c>
      <c r="C186" s="17">
        <v>1</v>
      </c>
      <c r="E186" s="13" t="s">
        <v>383</v>
      </c>
      <c r="F186" s="30">
        <f>B186/17</f>
        <v>0</v>
      </c>
    </row>
    <row r="187" spans="1:6" ht="30" x14ac:dyDescent="0.25">
      <c r="A187" s="14" t="s">
        <v>384</v>
      </c>
      <c r="B187" s="8">
        <f>COUNTIF('Mentee Coded Data'!U:U,C187)</f>
        <v>0</v>
      </c>
      <c r="C187" s="18">
        <v>2</v>
      </c>
      <c r="E187" s="14" t="s">
        <v>384</v>
      </c>
      <c r="F187" s="30">
        <f t="shared" ref="F187:F191" si="2">B187/17</f>
        <v>0</v>
      </c>
    </row>
    <row r="188" spans="1:6" ht="15" x14ac:dyDescent="0.25">
      <c r="A188" s="14" t="s">
        <v>385</v>
      </c>
      <c r="B188" s="8">
        <f>COUNTIF('Mentee Coded Data'!U:U,C188)</f>
        <v>0</v>
      </c>
      <c r="C188" s="18">
        <v>3</v>
      </c>
      <c r="E188" s="14" t="s">
        <v>385</v>
      </c>
      <c r="F188" s="30">
        <f t="shared" si="2"/>
        <v>0</v>
      </c>
    </row>
    <row r="189" spans="1:6" ht="15" x14ac:dyDescent="0.25">
      <c r="A189" s="14" t="s">
        <v>386</v>
      </c>
      <c r="B189" s="8">
        <f>COUNTIF('Mentee Coded Data'!U:U,C189)</f>
        <v>2</v>
      </c>
      <c r="C189" s="18">
        <v>4</v>
      </c>
      <c r="E189" s="14" t="s">
        <v>386</v>
      </c>
      <c r="F189" s="30">
        <f t="shared" si="2"/>
        <v>0.11764705882352941</v>
      </c>
    </row>
    <row r="190" spans="1:6" ht="15" x14ac:dyDescent="0.25">
      <c r="A190" s="14" t="s">
        <v>387</v>
      </c>
      <c r="B190" s="8">
        <f>COUNTIF('Mentee Coded Data'!U:U,C190)</f>
        <v>15</v>
      </c>
      <c r="C190" s="18">
        <v>5</v>
      </c>
      <c r="E190" s="14" t="s">
        <v>387</v>
      </c>
      <c r="F190" s="30">
        <f t="shared" si="2"/>
        <v>0.88235294117647056</v>
      </c>
    </row>
    <row r="191" spans="1:6" ht="45" x14ac:dyDescent="0.25">
      <c r="A191" s="14" t="s">
        <v>388</v>
      </c>
      <c r="B191" s="8">
        <f>COUNTIF('Mentee Coded Data'!U:U,C191)</f>
        <v>0</v>
      </c>
      <c r="C191" s="18">
        <v>6</v>
      </c>
      <c r="E191" s="14" t="s">
        <v>388</v>
      </c>
      <c r="F191" s="30">
        <f t="shared" si="2"/>
        <v>0</v>
      </c>
    </row>
    <row r="195" spans="1:3" ht="15" x14ac:dyDescent="0.3">
      <c r="A195" s="12" t="s">
        <v>389</v>
      </c>
    </row>
    <row r="197" spans="1:3" ht="13" x14ac:dyDescent="0.3">
      <c r="A197" s="6" t="s">
        <v>313</v>
      </c>
      <c r="B197" s="8" t="s">
        <v>315</v>
      </c>
      <c r="C197" s="19" t="s">
        <v>314</v>
      </c>
    </row>
    <row r="198" spans="1:3" ht="13" thickBot="1" x14ac:dyDescent="0.3"/>
    <row r="199" spans="1:3" ht="15" x14ac:dyDescent="0.25">
      <c r="A199" s="13" t="s">
        <v>361</v>
      </c>
      <c r="B199" s="8">
        <f>COUNTIF('Mentee Coded Data'!V:V,C199)</f>
        <v>14</v>
      </c>
      <c r="C199" s="17">
        <v>0</v>
      </c>
    </row>
    <row r="200" spans="1:3" ht="15" x14ac:dyDescent="0.25">
      <c r="A200" s="14" t="s">
        <v>362</v>
      </c>
      <c r="B200" s="8">
        <f>COUNTIF('Mentee Coded Data'!V:V,C200)</f>
        <v>3</v>
      </c>
      <c r="C200" s="18">
        <v>1</v>
      </c>
    </row>
    <row r="201" spans="1:3" ht="45" x14ac:dyDescent="0.25">
      <c r="A201" s="14" t="s">
        <v>363</v>
      </c>
      <c r="B201" s="8">
        <f>COUNTIF('Mentee Coded Data'!V:V,C201)</f>
        <v>0</v>
      </c>
      <c r="C201" s="18">
        <v>2</v>
      </c>
    </row>
    <row r="204" spans="1:3" ht="15" x14ac:dyDescent="0.3">
      <c r="A204" s="12" t="s">
        <v>390</v>
      </c>
    </row>
    <row r="206" spans="1:3" ht="13.5" thickBot="1" x14ac:dyDescent="0.35">
      <c r="A206" s="6" t="s">
        <v>313</v>
      </c>
      <c r="B206" s="8" t="s">
        <v>315</v>
      </c>
      <c r="C206" s="19" t="s">
        <v>314</v>
      </c>
    </row>
    <row r="207" spans="1:3" ht="15" x14ac:dyDescent="0.25">
      <c r="A207" s="13" t="s">
        <v>361</v>
      </c>
      <c r="B207" s="8">
        <f>COUNTIF('Mentee Coded Data'!W:W,C207)</f>
        <v>0</v>
      </c>
      <c r="C207" s="17">
        <v>0</v>
      </c>
    </row>
    <row r="208" spans="1:3" ht="15" x14ac:dyDescent="0.25">
      <c r="A208" s="14" t="s">
        <v>362</v>
      </c>
      <c r="B208" s="8">
        <f>COUNTIF('Mentee Coded Data'!W:W,C208)</f>
        <v>17</v>
      </c>
      <c r="C208" s="18">
        <v>1</v>
      </c>
    </row>
    <row r="209" spans="1:6" ht="45" x14ac:dyDescent="0.25">
      <c r="A209" s="14" t="s">
        <v>363</v>
      </c>
      <c r="B209" s="8">
        <f>COUNTIF('Mentee Coded Data'!W:W,C209)</f>
        <v>0</v>
      </c>
      <c r="C209" s="18">
        <v>2</v>
      </c>
    </row>
    <row r="212" spans="1:6" ht="15" x14ac:dyDescent="0.3">
      <c r="A212" s="12" t="s">
        <v>391</v>
      </c>
    </row>
    <row r="214" spans="1:6" ht="13.5" thickBot="1" x14ac:dyDescent="0.35">
      <c r="A214" s="6" t="s">
        <v>313</v>
      </c>
      <c r="B214" s="8" t="s">
        <v>315</v>
      </c>
      <c r="C214" s="19" t="s">
        <v>314</v>
      </c>
    </row>
    <row r="215" spans="1:6" ht="15" x14ac:dyDescent="0.25">
      <c r="A215" s="13">
        <v>1</v>
      </c>
      <c r="B215" s="8">
        <f>COUNTIF('Mentee Coded Data'!X:X,C215)</f>
        <v>0</v>
      </c>
      <c r="C215" s="17">
        <v>1</v>
      </c>
      <c r="E215" s="13">
        <v>1</v>
      </c>
      <c r="F215" s="30">
        <f>B215/17</f>
        <v>0</v>
      </c>
    </row>
    <row r="216" spans="1:6" ht="15" x14ac:dyDescent="0.25">
      <c r="A216" s="14">
        <v>2</v>
      </c>
      <c r="B216" s="8">
        <f>COUNTIF('Mentee Coded Data'!X:X,C216)</f>
        <v>1</v>
      </c>
      <c r="C216" s="18">
        <v>2</v>
      </c>
      <c r="E216" s="14">
        <v>2</v>
      </c>
      <c r="F216" s="30">
        <f t="shared" ref="F216:F219" si="3">B216/17</f>
        <v>5.8823529411764705E-2</v>
      </c>
    </row>
    <row r="217" spans="1:6" ht="15" x14ac:dyDescent="0.25">
      <c r="A217" s="14">
        <v>3</v>
      </c>
      <c r="B217" s="8">
        <f>COUNTIF('Mentee Coded Data'!X:X,C217)</f>
        <v>9</v>
      </c>
      <c r="C217" s="18">
        <v>3</v>
      </c>
      <c r="E217" s="14">
        <v>3</v>
      </c>
      <c r="F217" s="30">
        <f t="shared" si="3"/>
        <v>0.52941176470588236</v>
      </c>
    </row>
    <row r="218" spans="1:6" ht="15" x14ac:dyDescent="0.25">
      <c r="A218" s="14">
        <v>4</v>
      </c>
      <c r="B218" s="8">
        <f>COUNTIF('Mentee Coded Data'!X:X,C218)</f>
        <v>7</v>
      </c>
      <c r="C218" s="18">
        <v>4</v>
      </c>
      <c r="E218" s="14">
        <v>4</v>
      </c>
      <c r="F218" s="30">
        <f t="shared" si="3"/>
        <v>0.41176470588235292</v>
      </c>
    </row>
    <row r="219" spans="1:6" ht="45.5" thickBot="1" x14ac:dyDescent="0.3">
      <c r="A219" s="15" t="s">
        <v>363</v>
      </c>
      <c r="B219" s="8">
        <f>COUNTIF('Mentee Coded Data'!X:X,C219)</f>
        <v>0</v>
      </c>
      <c r="C219" s="20">
        <v>5</v>
      </c>
      <c r="E219" s="15" t="s">
        <v>363</v>
      </c>
      <c r="F219" s="30">
        <f t="shared" si="3"/>
        <v>0</v>
      </c>
    </row>
    <row r="222" spans="1:6" s="27" customFormat="1" ht="15" x14ac:dyDescent="0.3">
      <c r="A222" s="28" t="s">
        <v>392</v>
      </c>
      <c r="B222" s="25"/>
      <c r="C222" s="26"/>
    </row>
    <row r="224" spans="1:6" ht="13.5" thickBot="1" x14ac:dyDescent="0.35">
      <c r="A224" s="6" t="s">
        <v>313</v>
      </c>
      <c r="B224" s="8" t="s">
        <v>315</v>
      </c>
      <c r="C224" s="19" t="s">
        <v>314</v>
      </c>
    </row>
    <row r="225" spans="1:3" ht="45" x14ac:dyDescent="0.25">
      <c r="A225" s="13" t="s">
        <v>393</v>
      </c>
      <c r="B225" s="8">
        <f>COUNTIF('Mentee Coded Data'!Y:Y,C225)</f>
        <v>0</v>
      </c>
      <c r="C225" s="17">
        <v>1</v>
      </c>
    </row>
    <row r="226" spans="1:3" ht="45" x14ac:dyDescent="0.25">
      <c r="A226" s="14" t="s">
        <v>394</v>
      </c>
      <c r="B226" s="8">
        <f>COUNTIF('Mentee Coded Data'!Y:Y,C226)</f>
        <v>8</v>
      </c>
      <c r="C226" s="18">
        <v>2</v>
      </c>
    </row>
    <row r="227" spans="1:3" ht="15" x14ac:dyDescent="0.25">
      <c r="A227" s="14" t="s">
        <v>395</v>
      </c>
      <c r="B227" s="8">
        <f>COUNTIF('Mentee Coded Data'!Y:Y,C227)</f>
        <v>0</v>
      </c>
      <c r="C227" s="18">
        <v>3</v>
      </c>
    </row>
    <row r="228" spans="1:3" ht="45" x14ac:dyDescent="0.25">
      <c r="A228" s="14" t="s">
        <v>396</v>
      </c>
      <c r="B228" s="8">
        <f>COUNTIF('Mentee Coded Data'!Y:Y,C228)</f>
        <v>0</v>
      </c>
      <c r="C228" s="18">
        <v>4</v>
      </c>
    </row>
    <row r="229" spans="1:3" ht="45" x14ac:dyDescent="0.25">
      <c r="A229" s="14" t="s">
        <v>397</v>
      </c>
      <c r="B229" s="8">
        <f>COUNTIF('Mentee Coded Data'!Y:Y,C229)</f>
        <v>1</v>
      </c>
      <c r="C229" s="18">
        <v>5</v>
      </c>
    </row>
    <row r="230" spans="1:3" ht="45" x14ac:dyDescent="0.25">
      <c r="A230" s="14" t="s">
        <v>363</v>
      </c>
      <c r="B230" s="8">
        <f>COUNTIF('Mentee Coded Data'!Y:Y,C230)</f>
        <v>0</v>
      </c>
      <c r="C230" s="18">
        <v>6</v>
      </c>
    </row>
    <row r="231" spans="1:3" ht="15" x14ac:dyDescent="0.25">
      <c r="A231" s="14" t="s">
        <v>398</v>
      </c>
      <c r="B231" s="8">
        <f>COUNTIF('Mentee Coded Data'!Y:Y,C231)</f>
        <v>0</v>
      </c>
      <c r="C231" s="18">
        <v>7</v>
      </c>
    </row>
    <row r="232" spans="1:3" ht="15.5" thickBot="1" x14ac:dyDescent="0.3">
      <c r="A232" s="15" t="s">
        <v>376</v>
      </c>
      <c r="B232" s="8">
        <f>COUNTIF('Mentee Coded Data'!Y:Y,C232)</f>
        <v>8</v>
      </c>
      <c r="C232" s="20">
        <v>88</v>
      </c>
    </row>
    <row r="235" spans="1:3" s="27" customFormat="1" ht="15" x14ac:dyDescent="0.3">
      <c r="A235" s="28" t="s">
        <v>399</v>
      </c>
      <c r="B235" s="25"/>
      <c r="C235" s="26"/>
    </row>
    <row r="237" spans="1:3" ht="13.5" thickBot="1" x14ac:dyDescent="0.35">
      <c r="A237" s="6" t="s">
        <v>313</v>
      </c>
      <c r="B237" s="8" t="s">
        <v>315</v>
      </c>
      <c r="C237" s="19" t="s">
        <v>314</v>
      </c>
    </row>
    <row r="238" spans="1:3" ht="15" x14ac:dyDescent="0.25">
      <c r="A238" s="13" t="s">
        <v>361</v>
      </c>
      <c r="B238" s="8">
        <f>COUNTIF('Mentee Coded Data'!Z:Z,C238)</f>
        <v>0</v>
      </c>
      <c r="C238" s="17">
        <v>0</v>
      </c>
    </row>
    <row r="239" spans="1:3" ht="15" x14ac:dyDescent="0.25">
      <c r="A239" s="14" t="s">
        <v>362</v>
      </c>
      <c r="B239" s="8">
        <f>COUNTIF('Mentee Coded Data'!Z:Z,C239)</f>
        <v>17</v>
      </c>
      <c r="C239" s="18">
        <v>1</v>
      </c>
    </row>
    <row r="240" spans="1:3" ht="45" x14ac:dyDescent="0.25">
      <c r="A240" s="14" t="s">
        <v>363</v>
      </c>
      <c r="B240" s="8">
        <f>COUNTIF('Mentee Coded Data'!Z:Z,C240)</f>
        <v>0</v>
      </c>
      <c r="C240" s="18">
        <v>2</v>
      </c>
    </row>
    <row r="243" spans="1:24" ht="15" x14ac:dyDescent="0.3">
      <c r="A243" s="12" t="s">
        <v>410</v>
      </c>
    </row>
    <row r="244" spans="1:24" ht="15" x14ac:dyDescent="0.25">
      <c r="A244" t="s">
        <v>409</v>
      </c>
      <c r="F244" s="14" t="s">
        <v>405</v>
      </c>
      <c r="G244" s="8"/>
      <c r="H244" s="8"/>
      <c r="L244" s="14" t="s">
        <v>406</v>
      </c>
      <c r="M244" s="8"/>
      <c r="N244" s="8"/>
      <c r="Q244" s="14" t="s">
        <v>407</v>
      </c>
      <c r="R244" s="8"/>
      <c r="S244" s="8"/>
      <c r="V244" s="14" t="s">
        <v>408</v>
      </c>
      <c r="W244" s="8"/>
      <c r="X244" s="8"/>
    </row>
    <row r="245" spans="1:24" ht="13.5" thickBot="1" x14ac:dyDescent="0.35">
      <c r="A245" s="6" t="s">
        <v>313</v>
      </c>
      <c r="B245" s="8" t="s">
        <v>315</v>
      </c>
      <c r="C245" s="19" t="s">
        <v>314</v>
      </c>
      <c r="F245" s="6" t="s">
        <v>313</v>
      </c>
      <c r="G245" s="8" t="s">
        <v>315</v>
      </c>
      <c r="H245" s="8" t="s">
        <v>314</v>
      </c>
      <c r="L245" s="6" t="s">
        <v>313</v>
      </c>
      <c r="M245" s="8" t="s">
        <v>315</v>
      </c>
      <c r="N245" s="8" t="s">
        <v>314</v>
      </c>
      <c r="Q245" s="6" t="s">
        <v>313</v>
      </c>
      <c r="R245" s="8" t="s">
        <v>315</v>
      </c>
      <c r="S245" s="8" t="s">
        <v>314</v>
      </c>
      <c r="V245" s="6" t="s">
        <v>313</v>
      </c>
      <c r="W245" s="8" t="s">
        <v>315</v>
      </c>
      <c r="X245" s="8" t="s">
        <v>314</v>
      </c>
    </row>
    <row r="246" spans="1:24" ht="30" x14ac:dyDescent="0.25">
      <c r="A246" s="13" t="s">
        <v>400</v>
      </c>
      <c r="B246" s="8">
        <f>COUNTIF('Mentee Coded Data'!AA:AA,C246)</f>
        <v>3</v>
      </c>
      <c r="C246" s="17">
        <v>1</v>
      </c>
      <c r="F246" s="13" t="s">
        <v>400</v>
      </c>
      <c r="G246" s="8">
        <f>COUNTIF('Mentee Coded Data'!AB:AB,H246)</f>
        <v>6</v>
      </c>
      <c r="H246" s="3">
        <v>1</v>
      </c>
      <c r="L246" s="13" t="s">
        <v>400</v>
      </c>
      <c r="M246" s="8">
        <f>COUNTIF('Mentee Coded Data'!AC:AC,N246)</f>
        <v>3</v>
      </c>
      <c r="N246" s="3">
        <v>1</v>
      </c>
      <c r="Q246" s="13" t="s">
        <v>400</v>
      </c>
      <c r="R246" s="8">
        <f>COUNTIF('Mentee Coded Data'!AD:AD,S246)</f>
        <v>0</v>
      </c>
      <c r="S246" s="3">
        <v>1</v>
      </c>
      <c r="V246" s="13" t="s">
        <v>400</v>
      </c>
      <c r="W246" s="3" t="s">
        <v>374</v>
      </c>
      <c r="X246" s="3">
        <v>1</v>
      </c>
    </row>
    <row r="247" spans="1:24" ht="45" x14ac:dyDescent="0.25">
      <c r="A247" s="14" t="s">
        <v>401</v>
      </c>
      <c r="B247" s="8">
        <f>COUNTIF('Mentee Coded Data'!AA:AA,C247)</f>
        <v>1</v>
      </c>
      <c r="C247" s="18">
        <v>2</v>
      </c>
      <c r="F247" s="14" t="s">
        <v>401</v>
      </c>
      <c r="G247" s="8">
        <f>COUNTIF('Mentee Coded Data'!AB:AB,H247)</f>
        <v>2</v>
      </c>
      <c r="H247" s="4">
        <v>2</v>
      </c>
      <c r="L247" s="14" t="s">
        <v>401</v>
      </c>
      <c r="M247" s="8">
        <f>COUNTIF('Mentee Coded Data'!AC:AC,N247)</f>
        <v>4</v>
      </c>
      <c r="N247" s="4">
        <v>2</v>
      </c>
      <c r="Q247" s="14" t="s">
        <v>401</v>
      </c>
      <c r="R247" s="8">
        <f>COUNTIF('Mentee Coded Data'!AD:AD,S247)</f>
        <v>4</v>
      </c>
      <c r="S247" s="4">
        <v>2</v>
      </c>
      <c r="V247" s="14" t="s">
        <v>401</v>
      </c>
      <c r="W247" s="4" t="s">
        <v>374</v>
      </c>
      <c r="X247" s="4">
        <v>2</v>
      </c>
    </row>
    <row r="248" spans="1:24" ht="60" x14ac:dyDescent="0.25">
      <c r="A248" s="14" t="s">
        <v>402</v>
      </c>
      <c r="B248" s="8">
        <f>COUNTIF('Mentee Coded Data'!AA:AA,C248)</f>
        <v>2</v>
      </c>
      <c r="C248" s="18">
        <v>3</v>
      </c>
      <c r="F248" s="14" t="s">
        <v>402</v>
      </c>
      <c r="G248" s="8">
        <f>COUNTIF('Mentee Coded Data'!AB:AB,H248)</f>
        <v>6</v>
      </c>
      <c r="H248" s="4">
        <v>3</v>
      </c>
      <c r="L248" s="14" t="s">
        <v>402</v>
      </c>
      <c r="M248" s="8">
        <f>COUNTIF('Mentee Coded Data'!AC:AC,N248)</f>
        <v>2</v>
      </c>
      <c r="N248" s="4">
        <v>3</v>
      </c>
      <c r="Q248" s="14" t="s">
        <v>402</v>
      </c>
      <c r="R248" s="8">
        <f>COUNTIF('Mentee Coded Data'!AD:AD,S248)</f>
        <v>3</v>
      </c>
      <c r="S248" s="4">
        <v>3</v>
      </c>
      <c r="V248" s="14" t="s">
        <v>402</v>
      </c>
      <c r="W248" s="4" t="s">
        <v>374</v>
      </c>
      <c r="X248" s="4">
        <v>3</v>
      </c>
    </row>
    <row r="249" spans="1:24" ht="45" x14ac:dyDescent="0.25">
      <c r="A249" s="14" t="s">
        <v>403</v>
      </c>
      <c r="B249" s="8">
        <f>COUNTIF('Mentee Coded Data'!AA:AA,C249)</f>
        <v>5</v>
      </c>
      <c r="C249" s="18">
        <v>4</v>
      </c>
      <c r="F249" s="14" t="s">
        <v>403</v>
      </c>
      <c r="G249" s="8">
        <f>COUNTIF('Mentee Coded Data'!AB:AB,H249)</f>
        <v>1</v>
      </c>
      <c r="H249" s="4">
        <v>4</v>
      </c>
      <c r="L249" s="14" t="s">
        <v>403</v>
      </c>
      <c r="M249" s="8">
        <f>COUNTIF('Mentee Coded Data'!AC:AC,N249)</f>
        <v>2</v>
      </c>
      <c r="N249" s="4">
        <v>4</v>
      </c>
      <c r="Q249" s="14" t="s">
        <v>403</v>
      </c>
      <c r="R249" s="8">
        <f>COUNTIF('Mentee Coded Data'!AD:AD,S249)</f>
        <v>4</v>
      </c>
      <c r="S249" s="4">
        <v>4</v>
      </c>
      <c r="V249" s="14" t="s">
        <v>403</v>
      </c>
      <c r="W249" s="4" t="s">
        <v>374</v>
      </c>
      <c r="X249" s="4">
        <v>4</v>
      </c>
    </row>
    <row r="250" spans="1:24" ht="60.5" thickBot="1" x14ac:dyDescent="0.3">
      <c r="A250" s="15" t="s">
        <v>404</v>
      </c>
      <c r="B250" s="8">
        <f>COUNTIF('Mentee Coded Data'!AA:AA,C250)</f>
        <v>4</v>
      </c>
      <c r="C250" s="20">
        <v>5</v>
      </c>
      <c r="F250" s="15" t="s">
        <v>404</v>
      </c>
      <c r="G250" s="8">
        <f>COUNTIF('Mentee Coded Data'!AB:AB,H250)</f>
        <v>0</v>
      </c>
      <c r="H250" s="7">
        <v>5</v>
      </c>
      <c r="L250" s="15" t="s">
        <v>404</v>
      </c>
      <c r="M250" s="8">
        <f>COUNTIF('Mentee Coded Data'!AC:AC,N250)</f>
        <v>3</v>
      </c>
      <c r="N250" s="7">
        <v>5</v>
      </c>
      <c r="Q250" s="15" t="s">
        <v>404</v>
      </c>
      <c r="R250" s="8">
        <f>COUNTIF('Mentee Coded Data'!AD:AD,S250)</f>
        <v>3</v>
      </c>
      <c r="S250" s="7">
        <v>5</v>
      </c>
      <c r="V250" s="15" t="s">
        <v>404</v>
      </c>
      <c r="W250" s="7" t="s">
        <v>374</v>
      </c>
      <c r="X250" s="7">
        <v>5</v>
      </c>
    </row>
    <row r="251" spans="1:24" ht="15" x14ac:dyDescent="0.25">
      <c r="A251" s="21" t="s">
        <v>555</v>
      </c>
      <c r="B251" s="8">
        <f>COUNTIF('Mentee Coded Data'!AA:AA,C251)</f>
        <v>2</v>
      </c>
      <c r="C251" s="22">
        <v>99</v>
      </c>
      <c r="F251" s="21"/>
      <c r="G251" s="8">
        <f>COUNTIF('Mentee Coded Data'!AB:AB,H251)</f>
        <v>2</v>
      </c>
      <c r="H251" s="23">
        <v>99</v>
      </c>
      <c r="L251" s="21"/>
      <c r="M251" s="8">
        <f>COUNTIF('Mentee Coded Data'!AC:AC,N251)</f>
        <v>3</v>
      </c>
      <c r="N251" s="23">
        <v>99</v>
      </c>
      <c r="Q251" s="21"/>
      <c r="R251" s="8">
        <f>COUNTIF('Mentee Coded Data'!AD:AD,S251)</f>
        <v>3</v>
      </c>
      <c r="S251" s="23">
        <v>99</v>
      </c>
      <c r="V251" s="21"/>
      <c r="W251" s="23"/>
      <c r="X251" s="23"/>
    </row>
    <row r="255" spans="1:24" ht="13" thickBot="1" x14ac:dyDescent="0.3">
      <c r="B255" s="8" t="s">
        <v>568</v>
      </c>
      <c r="C255" s="19" t="s">
        <v>405</v>
      </c>
      <c r="D255" t="s">
        <v>406</v>
      </c>
    </row>
    <row r="256" spans="1:24" ht="15" x14ac:dyDescent="0.25">
      <c r="A256" s="13" t="s">
        <v>400</v>
      </c>
      <c r="B256" s="32">
        <f>B246/17</f>
        <v>0.17647058823529413</v>
      </c>
      <c r="C256" s="33">
        <f>G246/17</f>
        <v>0.35294117647058826</v>
      </c>
      <c r="D256" s="30">
        <f>M246/17</f>
        <v>0.17647058823529413</v>
      </c>
    </row>
    <row r="257" spans="1:4" ht="30" x14ac:dyDescent="0.25">
      <c r="A257" s="14" t="s">
        <v>401</v>
      </c>
      <c r="B257" s="32">
        <f t="shared" ref="B257:B261" si="4">B247/17</f>
        <v>5.8823529411764705E-2</v>
      </c>
      <c r="C257" s="33">
        <f t="shared" ref="C257:C261" si="5">G247/17</f>
        <v>0.11764705882352941</v>
      </c>
      <c r="D257" s="30">
        <f t="shared" ref="D257:D261" si="6">M247/17</f>
        <v>0.23529411764705882</v>
      </c>
    </row>
    <row r="258" spans="1:4" ht="30" x14ac:dyDescent="0.25">
      <c r="A258" s="14" t="s">
        <v>402</v>
      </c>
      <c r="B258" s="32">
        <f t="shared" si="4"/>
        <v>0.11764705882352941</v>
      </c>
      <c r="C258" s="33">
        <f t="shared" si="5"/>
        <v>0.35294117647058826</v>
      </c>
      <c r="D258" s="30">
        <f t="shared" si="6"/>
        <v>0.11764705882352941</v>
      </c>
    </row>
    <row r="259" spans="1:4" ht="30" x14ac:dyDescent="0.25">
      <c r="A259" s="14" t="s">
        <v>403</v>
      </c>
      <c r="B259" s="32">
        <f t="shared" si="4"/>
        <v>0.29411764705882354</v>
      </c>
      <c r="C259" s="33">
        <f t="shared" si="5"/>
        <v>5.8823529411764705E-2</v>
      </c>
      <c r="D259" s="30">
        <f t="shared" si="6"/>
        <v>0.11764705882352941</v>
      </c>
    </row>
    <row r="260" spans="1:4" ht="30.5" thickBot="1" x14ac:dyDescent="0.3">
      <c r="A260" s="15" t="s">
        <v>404</v>
      </c>
      <c r="B260" s="32">
        <f t="shared" si="4"/>
        <v>0.23529411764705882</v>
      </c>
      <c r="C260" s="33">
        <f t="shared" si="5"/>
        <v>0</v>
      </c>
      <c r="D260" s="30">
        <f t="shared" si="6"/>
        <v>0.17647058823529413</v>
      </c>
    </row>
    <row r="261" spans="1:4" ht="15" x14ac:dyDescent="0.25">
      <c r="A261" s="31" t="s">
        <v>555</v>
      </c>
      <c r="B261" s="32">
        <f t="shared" si="4"/>
        <v>0.11764705882352941</v>
      </c>
      <c r="C261" s="33">
        <f t="shared" si="5"/>
        <v>0.11764705882352941</v>
      </c>
      <c r="D261" s="30">
        <f t="shared" si="6"/>
        <v>0.17647058823529413</v>
      </c>
    </row>
    <row r="271" spans="1:4" ht="15" x14ac:dyDescent="0.3">
      <c r="A271" s="12" t="s">
        <v>411</v>
      </c>
    </row>
    <row r="272" spans="1:4" ht="13.5" thickBot="1" x14ac:dyDescent="0.35">
      <c r="A272" s="6" t="s">
        <v>313</v>
      </c>
      <c r="B272" s="8" t="s">
        <v>315</v>
      </c>
      <c r="C272" s="19" t="s">
        <v>314</v>
      </c>
    </row>
    <row r="273" spans="1:6" ht="15" x14ac:dyDescent="0.25">
      <c r="A273" s="13" t="s">
        <v>412</v>
      </c>
      <c r="B273" s="8">
        <f>COUNTIF('Mentee Coded Data'!AF:AF,C273)</f>
        <v>0</v>
      </c>
      <c r="C273" s="17">
        <v>1</v>
      </c>
      <c r="E273" s="13" t="s">
        <v>412</v>
      </c>
      <c r="F273" s="30">
        <f>B273/17</f>
        <v>0</v>
      </c>
    </row>
    <row r="274" spans="1:6" ht="15" x14ac:dyDescent="0.25">
      <c r="A274" s="14" t="s">
        <v>413</v>
      </c>
      <c r="B274" s="8">
        <f>COUNTIF('Mentee Coded Data'!AF:AF,C274)</f>
        <v>0</v>
      </c>
      <c r="C274" s="18">
        <v>2</v>
      </c>
      <c r="E274" s="14" t="s">
        <v>413</v>
      </c>
      <c r="F274" s="30">
        <f t="shared" ref="F274:F277" si="7">B274/17</f>
        <v>0</v>
      </c>
    </row>
    <row r="275" spans="1:6" ht="15" x14ac:dyDescent="0.25">
      <c r="A275" s="14" t="s">
        <v>344</v>
      </c>
      <c r="B275" s="8">
        <f>COUNTIF('Mentee Coded Data'!AF:AF,C275)</f>
        <v>4</v>
      </c>
      <c r="C275" s="18">
        <v>3</v>
      </c>
      <c r="E275" s="14" t="s">
        <v>344</v>
      </c>
      <c r="F275" s="30">
        <f t="shared" si="7"/>
        <v>0.23529411764705882</v>
      </c>
    </row>
    <row r="276" spans="1:6" ht="15" x14ac:dyDescent="0.25">
      <c r="A276" s="14" t="s">
        <v>414</v>
      </c>
      <c r="B276" s="8">
        <f>COUNTIF('Mentee Coded Data'!AF:AF,C276)</f>
        <v>3</v>
      </c>
      <c r="C276" s="18">
        <v>4</v>
      </c>
      <c r="E276" s="14" t="s">
        <v>414</v>
      </c>
      <c r="F276" s="30">
        <f t="shared" si="7"/>
        <v>0.17647058823529413</v>
      </c>
    </row>
    <row r="277" spans="1:6" ht="15.5" thickBot="1" x14ac:dyDescent="0.3">
      <c r="A277" s="15" t="s">
        <v>415</v>
      </c>
      <c r="B277" s="8">
        <f>COUNTIF('Mentee Coded Data'!AF:AF,C277)</f>
        <v>9</v>
      </c>
      <c r="C277" s="20">
        <v>5</v>
      </c>
      <c r="E277" s="15" t="s">
        <v>415</v>
      </c>
      <c r="F277" s="30">
        <f t="shared" si="7"/>
        <v>0.52941176470588236</v>
      </c>
    </row>
    <row r="278" spans="1:6" ht="15" x14ac:dyDescent="0.25">
      <c r="A278" s="14"/>
      <c r="B278" s="4"/>
      <c r="C278" s="18"/>
    </row>
    <row r="279" spans="1:6" ht="15" x14ac:dyDescent="0.3">
      <c r="A279" s="12" t="s">
        <v>416</v>
      </c>
    </row>
    <row r="280" spans="1:6" ht="13.5" thickBot="1" x14ac:dyDescent="0.35">
      <c r="A280" s="6" t="s">
        <v>374</v>
      </c>
      <c r="B280" s="8" t="s">
        <v>374</v>
      </c>
      <c r="C280" s="19" t="s">
        <v>374</v>
      </c>
    </row>
    <row r="281" spans="1:6" ht="15" x14ac:dyDescent="0.25">
      <c r="A281" s="13" t="s">
        <v>374</v>
      </c>
      <c r="B281" s="3" t="s">
        <v>374</v>
      </c>
      <c r="C281" s="17" t="s">
        <v>374</v>
      </c>
    </row>
    <row r="282" spans="1:6" ht="15" x14ac:dyDescent="0.25">
      <c r="A282" s="14" t="s">
        <v>374</v>
      </c>
      <c r="B282" s="4" t="s">
        <v>374</v>
      </c>
      <c r="C282" s="18" t="s">
        <v>374</v>
      </c>
    </row>
    <row r="283" spans="1:6" ht="15" x14ac:dyDescent="0.25">
      <c r="A283" s="14" t="s">
        <v>374</v>
      </c>
      <c r="B283" s="4" t="s">
        <v>374</v>
      </c>
      <c r="C283" s="18" t="s">
        <v>374</v>
      </c>
    </row>
    <row r="284" spans="1:6" ht="15" x14ac:dyDescent="0.25">
      <c r="A284" s="14" t="s">
        <v>374</v>
      </c>
      <c r="B284" s="4" t="s">
        <v>374</v>
      </c>
      <c r="C284" s="18" t="s">
        <v>374</v>
      </c>
    </row>
    <row r="285" spans="1:6" ht="15.5" thickBot="1" x14ac:dyDescent="0.3">
      <c r="A285" s="15" t="s">
        <v>374</v>
      </c>
      <c r="B285" s="7" t="s">
        <v>374</v>
      </c>
      <c r="C285" s="20" t="s">
        <v>374</v>
      </c>
    </row>
    <row r="288" spans="1:6" ht="15" x14ac:dyDescent="0.3">
      <c r="A288" s="12" t="s">
        <v>417</v>
      </c>
    </row>
    <row r="289" spans="1:3" ht="13.5" thickBot="1" x14ac:dyDescent="0.35">
      <c r="A289" s="6" t="s">
        <v>374</v>
      </c>
      <c r="B289" s="8" t="s">
        <v>374</v>
      </c>
      <c r="C289" s="19" t="s">
        <v>374</v>
      </c>
    </row>
    <row r="290" spans="1:3" ht="15" x14ac:dyDescent="0.25">
      <c r="A290" s="13" t="s">
        <v>374</v>
      </c>
      <c r="B290" s="3" t="s">
        <v>374</v>
      </c>
      <c r="C290" s="17" t="s">
        <v>374</v>
      </c>
    </row>
    <row r="291" spans="1:3" ht="15" x14ac:dyDescent="0.25">
      <c r="A291" s="14" t="s">
        <v>374</v>
      </c>
      <c r="B291" s="4" t="s">
        <v>374</v>
      </c>
      <c r="C291" s="18" t="s">
        <v>374</v>
      </c>
    </row>
    <row r="292" spans="1:3" ht="15" x14ac:dyDescent="0.25">
      <c r="A292" s="14" t="s">
        <v>374</v>
      </c>
      <c r="B292" s="4" t="s">
        <v>374</v>
      </c>
      <c r="C292" s="18" t="s">
        <v>374</v>
      </c>
    </row>
    <row r="293" spans="1:3" ht="15" x14ac:dyDescent="0.25">
      <c r="A293" s="14" t="s">
        <v>374</v>
      </c>
      <c r="B293" s="4" t="s">
        <v>374</v>
      </c>
      <c r="C293" s="18" t="s">
        <v>374</v>
      </c>
    </row>
    <row r="294" spans="1:3" ht="15.5" thickBot="1" x14ac:dyDescent="0.3">
      <c r="A294" s="15" t="s">
        <v>374</v>
      </c>
      <c r="B294" s="7" t="s">
        <v>374</v>
      </c>
      <c r="C294" s="20" t="s">
        <v>374</v>
      </c>
    </row>
    <row r="297" spans="1:3" ht="15" x14ac:dyDescent="0.3">
      <c r="A297" s="12" t="s">
        <v>418</v>
      </c>
    </row>
    <row r="298" spans="1:3" ht="13" thickBot="1" x14ac:dyDescent="0.3"/>
    <row r="299" spans="1:3" ht="15" x14ac:dyDescent="0.25">
      <c r="A299" s="13" t="s">
        <v>374</v>
      </c>
      <c r="B299" s="3" t="s">
        <v>374</v>
      </c>
      <c r="C299" s="17" t="s">
        <v>374</v>
      </c>
    </row>
    <row r="300" spans="1:3" ht="15" x14ac:dyDescent="0.25">
      <c r="A300" s="14" t="s">
        <v>374</v>
      </c>
      <c r="B300" s="4" t="s">
        <v>374</v>
      </c>
      <c r="C300" s="18" t="s">
        <v>374</v>
      </c>
    </row>
    <row r="301" spans="1:3" ht="15" x14ac:dyDescent="0.25">
      <c r="A301" s="14" t="s">
        <v>374</v>
      </c>
      <c r="B301" s="4" t="s">
        <v>374</v>
      </c>
      <c r="C301" s="18" t="s">
        <v>374</v>
      </c>
    </row>
    <row r="302" spans="1:3" ht="15" x14ac:dyDescent="0.25">
      <c r="A302" s="14" t="s">
        <v>374</v>
      </c>
      <c r="B302" s="4" t="s">
        <v>374</v>
      </c>
      <c r="C302" s="18" t="s">
        <v>374</v>
      </c>
    </row>
    <row r="303" spans="1:3" ht="15.5" thickBot="1" x14ac:dyDescent="0.3">
      <c r="A303" s="15" t="s">
        <v>374</v>
      </c>
      <c r="B303" s="7" t="s">
        <v>374</v>
      </c>
      <c r="C303" s="20" t="s">
        <v>374</v>
      </c>
    </row>
    <row r="306" spans="1:3" ht="15" x14ac:dyDescent="0.3">
      <c r="A306" s="12" t="s">
        <v>419</v>
      </c>
    </row>
    <row r="307" spans="1:3" ht="15" x14ac:dyDescent="0.3">
      <c r="A307" s="12"/>
    </row>
    <row r="308" spans="1:3" ht="13.5" thickBot="1" x14ac:dyDescent="0.35">
      <c r="A308" s="6" t="s">
        <v>313</v>
      </c>
      <c r="B308" s="8" t="s">
        <v>315</v>
      </c>
      <c r="C308" s="19" t="s">
        <v>314</v>
      </c>
    </row>
    <row r="309" spans="1:3" ht="15" x14ac:dyDescent="0.25">
      <c r="A309" s="13" t="s">
        <v>361</v>
      </c>
      <c r="B309" s="8">
        <f>COUNTIF('Mentee Coded Data'!AJ:AJ,C309)</f>
        <v>15</v>
      </c>
      <c r="C309" s="17">
        <v>0</v>
      </c>
    </row>
    <row r="310" spans="1:3" ht="15" x14ac:dyDescent="0.25">
      <c r="A310" s="14" t="s">
        <v>362</v>
      </c>
      <c r="B310" s="8">
        <f>COUNTIF('Mentee Coded Data'!AJ:AJ,C310)</f>
        <v>0</v>
      </c>
      <c r="C310" s="18">
        <v>1</v>
      </c>
    </row>
    <row r="311" spans="1:3" ht="15" x14ac:dyDescent="0.25">
      <c r="A311" s="14" t="s">
        <v>555</v>
      </c>
      <c r="B311" s="8">
        <f>COUNTIF('Mentee Coded Data'!AJ:AJ,C311)</f>
        <v>2</v>
      </c>
      <c r="C311" s="18">
        <v>99</v>
      </c>
    </row>
    <row r="313" spans="1:3" ht="13" thickBot="1" x14ac:dyDescent="0.3"/>
    <row r="314" spans="1:3" ht="30" customHeight="1" thickBot="1" x14ac:dyDescent="0.3">
      <c r="A314" s="38" t="s">
        <v>420</v>
      </c>
      <c r="B314" s="38"/>
      <c r="C314" s="38"/>
    </row>
    <row r="315" spans="1:3" ht="15.5" thickBot="1" x14ac:dyDescent="0.3">
      <c r="A315" s="15"/>
      <c r="B315" s="7" t="s">
        <v>374</v>
      </c>
      <c r="C315" s="18"/>
    </row>
    <row r="319" spans="1:3" ht="15" x14ac:dyDescent="0.3">
      <c r="A319" s="12" t="s">
        <v>421</v>
      </c>
    </row>
    <row r="321" spans="1:3" ht="13.5" thickBot="1" x14ac:dyDescent="0.35">
      <c r="A321" s="6" t="s">
        <v>313</v>
      </c>
      <c r="B321" s="8" t="s">
        <v>315</v>
      </c>
      <c r="C321" s="19" t="s">
        <v>314</v>
      </c>
    </row>
    <row r="322" spans="1:3" ht="15" x14ac:dyDescent="0.25">
      <c r="A322" s="13" t="s">
        <v>422</v>
      </c>
      <c r="B322" s="8">
        <f>COUNTIF('Mentee Coded Data'!AL:AL,C322)</f>
        <v>0</v>
      </c>
      <c r="C322" s="17">
        <v>1</v>
      </c>
    </row>
    <row r="323" spans="1:3" ht="30" x14ac:dyDescent="0.25">
      <c r="A323" s="14" t="s">
        <v>423</v>
      </c>
      <c r="B323" s="8">
        <f>COUNTIF('Mentee Coded Data'!AL:AL,C323)</f>
        <v>7</v>
      </c>
      <c r="C323" s="18">
        <v>2</v>
      </c>
    </row>
    <row r="324" spans="1:3" ht="15" x14ac:dyDescent="0.25">
      <c r="A324" s="14" t="s">
        <v>424</v>
      </c>
      <c r="B324" s="8">
        <f>COUNTIF('Mentee Coded Data'!AL:AL,C324)</f>
        <v>5</v>
      </c>
      <c r="C324" s="18">
        <v>3</v>
      </c>
    </row>
    <row r="325" spans="1:3" ht="15" x14ac:dyDescent="0.25">
      <c r="A325" s="14" t="s">
        <v>425</v>
      </c>
      <c r="B325" s="8">
        <f>COUNTIF('Mentee Coded Data'!AL:AL,C325)</f>
        <v>4</v>
      </c>
      <c r="C325" s="18">
        <v>4</v>
      </c>
    </row>
    <row r="326" spans="1:3" ht="45.5" thickBot="1" x14ac:dyDescent="0.3">
      <c r="A326" s="15" t="s">
        <v>363</v>
      </c>
      <c r="B326" s="8">
        <f>COUNTIF('Mentee Coded Data'!AL:AL,C326)</f>
        <v>0</v>
      </c>
      <c r="C326" s="20">
        <v>5</v>
      </c>
    </row>
    <row r="330" spans="1:3" ht="15" x14ac:dyDescent="0.3">
      <c r="A330" s="12" t="s">
        <v>426</v>
      </c>
    </row>
    <row r="331" spans="1:3" ht="30.5" thickBot="1" x14ac:dyDescent="0.3">
      <c r="A331" s="15" t="s">
        <v>427</v>
      </c>
      <c r="B331" s="7" t="s">
        <v>374</v>
      </c>
      <c r="C331" s="18"/>
    </row>
    <row r="332" spans="1:3" s="27" customFormat="1" x14ac:dyDescent="0.25">
      <c r="A332" s="27" t="s">
        <v>549</v>
      </c>
      <c r="B332" s="34" t="s">
        <v>560</v>
      </c>
      <c r="C332" s="26"/>
    </row>
    <row r="333" spans="1:3" x14ac:dyDescent="0.25">
      <c r="A333" t="s">
        <v>550</v>
      </c>
    </row>
    <row r="337" spans="1:6" ht="15" x14ac:dyDescent="0.3">
      <c r="A337" s="12" t="s">
        <v>428</v>
      </c>
    </row>
    <row r="339" spans="1:6" ht="13.5" thickBot="1" x14ac:dyDescent="0.35">
      <c r="A339" s="6" t="s">
        <v>313</v>
      </c>
      <c r="B339" s="8" t="s">
        <v>315</v>
      </c>
      <c r="C339" s="19" t="s">
        <v>314</v>
      </c>
    </row>
    <row r="340" spans="1:6" ht="15" x14ac:dyDescent="0.25">
      <c r="A340" s="13" t="s">
        <v>429</v>
      </c>
      <c r="B340" s="8">
        <f>COUNTIF('Mentee Coded Data'!AN:AN,C340)</f>
        <v>13</v>
      </c>
      <c r="C340" s="17">
        <v>1</v>
      </c>
    </row>
    <row r="341" spans="1:6" ht="45" x14ac:dyDescent="0.25">
      <c r="A341" s="14" t="s">
        <v>430</v>
      </c>
      <c r="B341" s="8">
        <f>COUNTIF('Mentee Coded Data'!AN:AN,C341)</f>
        <v>0</v>
      </c>
      <c r="C341" s="18">
        <v>2</v>
      </c>
    </row>
    <row r="342" spans="1:6" ht="45" x14ac:dyDescent="0.25">
      <c r="A342" s="14" t="s">
        <v>431</v>
      </c>
      <c r="B342" s="8">
        <f>COUNTIF('Mentee Coded Data'!AN:AN,C342)</f>
        <v>0</v>
      </c>
      <c r="C342" s="18">
        <v>3</v>
      </c>
    </row>
    <row r="343" spans="1:6" ht="60" x14ac:dyDescent="0.25">
      <c r="A343" s="14" t="s">
        <v>432</v>
      </c>
      <c r="B343" s="8">
        <f>COUNTIF('Mentee Coded Data'!AN:AN,C343)</f>
        <v>3</v>
      </c>
      <c r="C343" s="18">
        <v>4</v>
      </c>
    </row>
    <row r="344" spans="1:6" ht="45.5" thickBot="1" x14ac:dyDescent="0.3">
      <c r="A344" s="15" t="s">
        <v>363</v>
      </c>
      <c r="B344" s="8">
        <f>COUNTIF('Mentee Coded Data'!AN:AN,C344)</f>
        <v>0</v>
      </c>
      <c r="C344" s="20">
        <v>5</v>
      </c>
    </row>
    <row r="345" spans="1:6" ht="15" x14ac:dyDescent="0.25">
      <c r="A345" s="21" t="s">
        <v>555</v>
      </c>
      <c r="B345" s="8">
        <f>COUNTIF('Mentee Coded Data'!AN:AN,C345)</f>
        <v>1</v>
      </c>
      <c r="C345" s="22">
        <v>99</v>
      </c>
    </row>
    <row r="349" spans="1:6" ht="15" x14ac:dyDescent="0.3">
      <c r="A349" s="12" t="s">
        <v>433</v>
      </c>
    </row>
    <row r="351" spans="1:6" ht="13.5" thickBot="1" x14ac:dyDescent="0.35">
      <c r="A351" s="6" t="s">
        <v>313</v>
      </c>
      <c r="B351" s="8" t="s">
        <v>315</v>
      </c>
      <c r="C351" s="19" t="s">
        <v>314</v>
      </c>
    </row>
    <row r="352" spans="1:6" ht="15" x14ac:dyDescent="0.25">
      <c r="A352" s="13" t="s">
        <v>361</v>
      </c>
      <c r="B352" s="8">
        <f>COUNTIF('Mentee Coded Data'!AO:AO,C352)</f>
        <v>4</v>
      </c>
      <c r="C352" s="19">
        <v>0</v>
      </c>
      <c r="E352" s="13" t="s">
        <v>361</v>
      </c>
      <c r="F352" s="30">
        <f>B352/17</f>
        <v>0.23529411764705882</v>
      </c>
    </row>
    <row r="353" spans="1:19" ht="15" x14ac:dyDescent="0.25">
      <c r="A353" s="14" t="s">
        <v>362</v>
      </c>
      <c r="B353" s="8">
        <f>COUNTIF('Mentee Coded Data'!AO:AO,C353)</f>
        <v>12</v>
      </c>
      <c r="C353" s="19">
        <v>1</v>
      </c>
      <c r="E353" s="14" t="s">
        <v>362</v>
      </c>
      <c r="F353" s="30">
        <f t="shared" ref="F353:F354" si="8">B353/17</f>
        <v>0.70588235294117652</v>
      </c>
    </row>
    <row r="354" spans="1:19" x14ac:dyDescent="0.25">
      <c r="A354" t="s">
        <v>555</v>
      </c>
      <c r="B354" s="8">
        <f>COUNTIF('Mentee Coded Data'!AO:AO,C354)</f>
        <v>1</v>
      </c>
      <c r="C354" s="19">
        <v>99</v>
      </c>
      <c r="E354" t="s">
        <v>555</v>
      </c>
      <c r="F354" s="30">
        <f t="shared" si="8"/>
        <v>5.8823529411764705E-2</v>
      </c>
    </row>
    <row r="357" spans="1:19" ht="15" x14ac:dyDescent="0.3">
      <c r="A357" s="12" t="s">
        <v>441</v>
      </c>
    </row>
    <row r="358" spans="1:19" ht="15" x14ac:dyDescent="0.3">
      <c r="A358" s="12"/>
    </row>
    <row r="359" spans="1:19" ht="15" x14ac:dyDescent="0.3">
      <c r="A359" s="12" t="s">
        <v>434</v>
      </c>
      <c r="F359" s="12" t="s">
        <v>435</v>
      </c>
      <c r="L359" s="12" t="s">
        <v>436</v>
      </c>
      <c r="Q359" s="12" t="s">
        <v>437</v>
      </c>
    </row>
    <row r="360" spans="1:19" ht="13" x14ac:dyDescent="0.3">
      <c r="A360" s="6" t="s">
        <v>313</v>
      </c>
      <c r="B360" s="8" t="s">
        <v>315</v>
      </c>
      <c r="C360" s="19" t="s">
        <v>314</v>
      </c>
      <c r="F360" s="6" t="s">
        <v>313</v>
      </c>
      <c r="G360" s="8" t="s">
        <v>315</v>
      </c>
      <c r="H360" s="8" t="s">
        <v>314</v>
      </c>
      <c r="L360" s="6" t="s">
        <v>313</v>
      </c>
      <c r="M360" s="8" t="s">
        <v>315</v>
      </c>
      <c r="N360" s="8" t="s">
        <v>314</v>
      </c>
      <c r="Q360" s="6" t="s">
        <v>313</v>
      </c>
      <c r="R360" s="8" t="s">
        <v>315</v>
      </c>
      <c r="S360" s="8" t="s">
        <v>314</v>
      </c>
    </row>
    <row r="361" spans="1:19" ht="15" x14ac:dyDescent="0.25">
      <c r="A361" s="14" t="s">
        <v>361</v>
      </c>
      <c r="B361" s="8">
        <f>COUNTIF('Mentee Coded Data'!AP:AP,C361)</f>
        <v>11</v>
      </c>
      <c r="C361" s="18">
        <v>0</v>
      </c>
      <c r="F361" s="14" t="s">
        <v>361</v>
      </c>
      <c r="G361" s="8">
        <f>COUNTIF('Mentee Coded Data'!AQ:AQ,H361)</f>
        <v>3</v>
      </c>
      <c r="H361" s="4">
        <v>0</v>
      </c>
      <c r="L361" s="14" t="s">
        <v>361</v>
      </c>
      <c r="M361" s="8">
        <f>COUNTIF('Mentee Coded Data'!AR:AR,N361)</f>
        <v>7</v>
      </c>
      <c r="N361" s="4">
        <v>0</v>
      </c>
      <c r="Q361" s="14" t="s">
        <v>361</v>
      </c>
      <c r="R361" s="8">
        <f>COUNTIF('Mentee Coded Data'!AS:AS,S361)</f>
        <v>10</v>
      </c>
      <c r="S361" s="4">
        <v>0</v>
      </c>
    </row>
    <row r="362" spans="1:19" ht="15" x14ac:dyDescent="0.25">
      <c r="A362" s="14" t="s">
        <v>362</v>
      </c>
      <c r="B362" s="8">
        <f>COUNTIF('Mentee Coded Data'!AP:AP,C362)</f>
        <v>6</v>
      </c>
      <c r="C362" s="18">
        <v>1</v>
      </c>
      <c r="F362" s="14" t="s">
        <v>362</v>
      </c>
      <c r="G362" s="8">
        <f>COUNTIF('Mentee Coded Data'!AQ:AQ,H362)</f>
        <v>14</v>
      </c>
      <c r="H362" s="4">
        <v>1</v>
      </c>
      <c r="L362" s="14" t="s">
        <v>362</v>
      </c>
      <c r="M362" s="8">
        <f>COUNTIF('Mentee Coded Data'!AR:AR,N362)</f>
        <v>10</v>
      </c>
      <c r="N362" s="4">
        <v>1</v>
      </c>
      <c r="Q362" s="14" t="s">
        <v>362</v>
      </c>
      <c r="R362" s="8">
        <f>COUNTIF('Mentee Coded Data'!AS:AS,S362)</f>
        <v>7</v>
      </c>
      <c r="S362" s="4">
        <v>1</v>
      </c>
    </row>
    <row r="363" spans="1:19" ht="15" x14ac:dyDescent="0.25">
      <c r="A363" s="14" t="s">
        <v>376</v>
      </c>
      <c r="B363" s="8">
        <f>COUNTIF('Mentee Coded Data'!AP:AP,C363)</f>
        <v>0</v>
      </c>
      <c r="C363" s="18">
        <v>88</v>
      </c>
      <c r="F363" s="14" t="s">
        <v>376</v>
      </c>
      <c r="G363" s="8">
        <f>COUNTIF('Mentee Coded Data'!AQ:AQ,H363)</f>
        <v>0</v>
      </c>
      <c r="H363" s="4">
        <v>88</v>
      </c>
      <c r="L363" s="14" t="s">
        <v>376</v>
      </c>
      <c r="M363" s="8">
        <f>COUNTIF('Mentee Coded Data'!AR:AR,N363)</f>
        <v>0</v>
      </c>
      <c r="N363" s="4">
        <v>88</v>
      </c>
      <c r="Q363" s="14" t="s">
        <v>376</v>
      </c>
      <c r="R363" s="8">
        <f>COUNTIF('Mentee Coded Data'!AS:AS,S363)</f>
        <v>0</v>
      </c>
      <c r="S363" s="4">
        <v>88</v>
      </c>
    </row>
    <row r="364" spans="1:19" x14ac:dyDescent="0.25">
      <c r="B364" s="8" t="s">
        <v>374</v>
      </c>
    </row>
    <row r="367" spans="1:19" ht="15" x14ac:dyDescent="0.3">
      <c r="A367" s="12" t="s">
        <v>438</v>
      </c>
      <c r="F367" s="12" t="s">
        <v>439</v>
      </c>
      <c r="L367" s="12" t="s">
        <v>440</v>
      </c>
    </row>
    <row r="368" spans="1:19" ht="13" x14ac:dyDescent="0.3">
      <c r="A368" s="6" t="s">
        <v>313</v>
      </c>
      <c r="B368" s="8" t="s">
        <v>315</v>
      </c>
      <c r="C368" s="19" t="s">
        <v>314</v>
      </c>
      <c r="F368" s="6" t="s">
        <v>313</v>
      </c>
      <c r="G368" s="8" t="s">
        <v>315</v>
      </c>
      <c r="H368" s="8" t="s">
        <v>314</v>
      </c>
      <c r="L368" s="6" t="s">
        <v>313</v>
      </c>
      <c r="M368" s="8" t="s">
        <v>315</v>
      </c>
      <c r="N368" s="8" t="s">
        <v>314</v>
      </c>
    </row>
    <row r="369" spans="1:14" ht="15" x14ac:dyDescent="0.25">
      <c r="A369" s="14" t="s">
        <v>361</v>
      </c>
      <c r="B369" s="8">
        <f>COUNTIF('Mentee Coded Data'!AT:AT,C369)</f>
        <v>3</v>
      </c>
      <c r="C369" s="18">
        <v>0</v>
      </c>
      <c r="F369" s="14" t="s">
        <v>361</v>
      </c>
      <c r="G369" s="8">
        <f>COUNTIF('Mentee Coded Data'!AU:AU,H369)</f>
        <v>5</v>
      </c>
      <c r="H369" s="4">
        <v>0</v>
      </c>
      <c r="L369" s="14" t="s">
        <v>361</v>
      </c>
      <c r="M369" s="8">
        <f>COUNTIF('Mentee Coded Data'!AV:AV,N369)</f>
        <v>8</v>
      </c>
      <c r="N369" s="4">
        <v>0</v>
      </c>
    </row>
    <row r="370" spans="1:14" ht="15" x14ac:dyDescent="0.25">
      <c r="A370" s="14" t="s">
        <v>362</v>
      </c>
      <c r="B370" s="8">
        <f>COUNTIF('Mentee Coded Data'!AT:AT,C370)</f>
        <v>14</v>
      </c>
      <c r="C370" s="18">
        <v>1</v>
      </c>
      <c r="F370" s="14" t="s">
        <v>362</v>
      </c>
      <c r="G370" s="8">
        <f>COUNTIF('Mentee Coded Data'!AU:AU,H370)</f>
        <v>12</v>
      </c>
      <c r="H370" s="4">
        <v>1</v>
      </c>
      <c r="L370" s="14" t="s">
        <v>362</v>
      </c>
      <c r="M370" s="8">
        <f>COUNTIF('Mentee Coded Data'!AV:AV,N370)</f>
        <v>9</v>
      </c>
      <c r="N370" s="4">
        <v>1</v>
      </c>
    </row>
    <row r="371" spans="1:14" ht="15" x14ac:dyDescent="0.25">
      <c r="A371" s="14" t="s">
        <v>376</v>
      </c>
      <c r="B371" s="8">
        <f>COUNTIF('Mentee Coded Data'!AT:AT,C371)</f>
        <v>0</v>
      </c>
      <c r="C371" s="18">
        <v>88</v>
      </c>
      <c r="F371" s="14" t="s">
        <v>376</v>
      </c>
      <c r="G371" s="8">
        <f>COUNTIF('Mentee Coded Data'!AU:AU,H371)</f>
        <v>0</v>
      </c>
      <c r="H371" s="4">
        <v>88</v>
      </c>
      <c r="L371" s="14" t="s">
        <v>376</v>
      </c>
      <c r="M371" s="8">
        <f>COUNTIF('Mentee Coded Data'!AV:AV,N371)</f>
        <v>0</v>
      </c>
      <c r="N371" s="4">
        <v>88</v>
      </c>
    </row>
    <row r="374" spans="1:14" ht="45" x14ac:dyDescent="0.3">
      <c r="A374" s="35" t="s">
        <v>434</v>
      </c>
      <c r="B374" s="32">
        <f>D374/17</f>
        <v>0.35294117647058826</v>
      </c>
      <c r="D374" s="8">
        <v>6</v>
      </c>
    </row>
    <row r="375" spans="1:14" ht="45" x14ac:dyDescent="0.3">
      <c r="A375" s="35" t="s">
        <v>435</v>
      </c>
      <c r="B375" s="32">
        <f t="shared" ref="B375:B380" si="9">D375/17</f>
        <v>0.82352941176470584</v>
      </c>
      <c r="D375">
        <v>14</v>
      </c>
    </row>
    <row r="376" spans="1:14" ht="30" x14ac:dyDescent="0.3">
      <c r="A376" s="35" t="s">
        <v>436</v>
      </c>
      <c r="B376" s="32">
        <f t="shared" si="9"/>
        <v>0.58823529411764708</v>
      </c>
      <c r="D376">
        <v>10</v>
      </c>
    </row>
    <row r="377" spans="1:14" ht="15" x14ac:dyDescent="0.3">
      <c r="A377" s="35" t="s">
        <v>437</v>
      </c>
      <c r="B377" s="32">
        <f t="shared" si="9"/>
        <v>0.41176470588235292</v>
      </c>
      <c r="D377">
        <v>7</v>
      </c>
    </row>
    <row r="378" spans="1:14" ht="30" x14ac:dyDescent="0.3">
      <c r="A378" s="35" t="s">
        <v>438</v>
      </c>
      <c r="B378" s="32">
        <f t="shared" si="9"/>
        <v>0.82352941176470584</v>
      </c>
      <c r="D378">
        <v>14</v>
      </c>
    </row>
    <row r="379" spans="1:14" ht="45" x14ac:dyDescent="0.3">
      <c r="A379" s="35" t="s">
        <v>439</v>
      </c>
      <c r="B379" s="32">
        <f t="shared" si="9"/>
        <v>0.70588235294117652</v>
      </c>
      <c r="D379">
        <v>12</v>
      </c>
    </row>
    <row r="380" spans="1:14" ht="30" x14ac:dyDescent="0.3">
      <c r="A380" s="35" t="s">
        <v>440</v>
      </c>
      <c r="B380" s="32">
        <f t="shared" si="9"/>
        <v>0.52941176470588236</v>
      </c>
      <c r="D380">
        <v>9</v>
      </c>
    </row>
    <row r="394" spans="1:19" ht="15" x14ac:dyDescent="0.3">
      <c r="A394" s="12" t="s">
        <v>442</v>
      </c>
    </row>
    <row r="396" spans="1:19" ht="15" x14ac:dyDescent="0.3">
      <c r="A396" s="12" t="s">
        <v>434</v>
      </c>
      <c r="F396" s="12" t="s">
        <v>435</v>
      </c>
      <c r="L396" s="12" t="s">
        <v>436</v>
      </c>
      <c r="Q396" s="12" t="s">
        <v>437</v>
      </c>
    </row>
    <row r="397" spans="1:19" ht="13" x14ac:dyDescent="0.3">
      <c r="A397" s="6" t="s">
        <v>313</v>
      </c>
      <c r="B397" s="8" t="s">
        <v>315</v>
      </c>
      <c r="C397" s="19" t="s">
        <v>314</v>
      </c>
      <c r="F397" s="6" t="s">
        <v>313</v>
      </c>
      <c r="G397" s="8" t="s">
        <v>315</v>
      </c>
      <c r="H397" s="8" t="s">
        <v>314</v>
      </c>
      <c r="L397" s="6" t="s">
        <v>313</v>
      </c>
      <c r="M397" s="8" t="s">
        <v>315</v>
      </c>
      <c r="N397" s="8" t="s">
        <v>314</v>
      </c>
      <c r="Q397" s="6" t="s">
        <v>313</v>
      </c>
      <c r="R397" s="8" t="s">
        <v>315</v>
      </c>
      <c r="S397" s="8" t="s">
        <v>314</v>
      </c>
    </row>
    <row r="398" spans="1:19" ht="15" x14ac:dyDescent="0.25">
      <c r="A398" s="14" t="s">
        <v>361</v>
      </c>
      <c r="B398" s="8">
        <f>COUNTIF('Mentee Coded Data'!AX:AX,C398)</f>
        <v>11</v>
      </c>
      <c r="C398" s="18">
        <v>0</v>
      </c>
      <c r="F398" s="14" t="s">
        <v>361</v>
      </c>
      <c r="G398" s="8">
        <f>COUNTIF('Mentee Coded Data'!AY:AY,H398)</f>
        <v>14</v>
      </c>
      <c r="H398" s="4">
        <v>0</v>
      </c>
      <c r="L398" s="14" t="s">
        <v>361</v>
      </c>
      <c r="M398" s="8">
        <f>COUNTIF('Mentee Coded Data'!AZ:AZ,N398)</f>
        <v>14</v>
      </c>
      <c r="N398" s="4">
        <v>0</v>
      </c>
      <c r="Q398" s="14" t="s">
        <v>361</v>
      </c>
      <c r="R398" s="8">
        <f>COUNTIF('Mentee Coded Data'!BA:BA,S398)</f>
        <v>13</v>
      </c>
      <c r="S398" s="4">
        <v>0</v>
      </c>
    </row>
    <row r="399" spans="1:19" ht="15" x14ac:dyDescent="0.25">
      <c r="A399" s="14" t="s">
        <v>362</v>
      </c>
      <c r="B399" s="8">
        <f>COUNTIF('Mentee Coded Data'!AX:AX,C399)</f>
        <v>6</v>
      </c>
      <c r="C399" s="18">
        <v>1</v>
      </c>
      <c r="F399" s="14" t="s">
        <v>362</v>
      </c>
      <c r="G399" s="8">
        <f>COUNTIF('Mentee Coded Data'!AY:AY,H399)</f>
        <v>3</v>
      </c>
      <c r="H399" s="4">
        <v>1</v>
      </c>
      <c r="L399" s="14" t="s">
        <v>362</v>
      </c>
      <c r="M399" s="8">
        <f>COUNTIF('Mentee Coded Data'!AZ:AZ,N399)</f>
        <v>3</v>
      </c>
      <c r="N399" s="4">
        <v>1</v>
      </c>
      <c r="Q399" s="14" t="s">
        <v>362</v>
      </c>
      <c r="R399" s="8">
        <f>COUNTIF('Mentee Coded Data'!BA:BA,S399)</f>
        <v>4</v>
      </c>
      <c r="S399" s="4">
        <v>1</v>
      </c>
    </row>
    <row r="400" spans="1:19" ht="15" x14ac:dyDescent="0.25">
      <c r="A400" s="14" t="s">
        <v>376</v>
      </c>
      <c r="B400" s="8">
        <f>COUNTIF('Mentee Coded Data'!AX:AX,C400)</f>
        <v>0</v>
      </c>
      <c r="C400" s="18">
        <v>88</v>
      </c>
      <c r="F400" s="14" t="s">
        <v>376</v>
      </c>
      <c r="G400" s="8">
        <f>COUNTIF('Mentee Coded Data'!AY:AY,H400)</f>
        <v>0</v>
      </c>
      <c r="H400" s="4">
        <v>88</v>
      </c>
      <c r="L400" s="14" t="s">
        <v>376</v>
      </c>
      <c r="M400" s="8">
        <f>COUNTIF('Mentee Coded Data'!AZ:AZ,N400)</f>
        <v>0</v>
      </c>
      <c r="N400" s="4">
        <v>88</v>
      </c>
      <c r="Q400" s="14" t="s">
        <v>376</v>
      </c>
      <c r="R400" s="8">
        <f>COUNTIF('Mentee Coded Data'!BA:BA,S400)</f>
        <v>0</v>
      </c>
      <c r="S400" s="4">
        <v>88</v>
      </c>
    </row>
    <row r="404" spans="1:18" ht="15" x14ac:dyDescent="0.3">
      <c r="A404" s="12" t="s">
        <v>438</v>
      </c>
      <c r="F404" s="12" t="s">
        <v>439</v>
      </c>
      <c r="L404" s="12" t="s">
        <v>440</v>
      </c>
      <c r="P404" t="s">
        <v>561</v>
      </c>
    </row>
    <row r="405" spans="1:18" ht="13" x14ac:dyDescent="0.3">
      <c r="A405" s="6" t="s">
        <v>313</v>
      </c>
      <c r="B405" s="8" t="s">
        <v>315</v>
      </c>
      <c r="C405" s="19" t="s">
        <v>314</v>
      </c>
      <c r="F405" s="6" t="s">
        <v>313</v>
      </c>
      <c r="G405" s="8" t="s">
        <v>315</v>
      </c>
      <c r="H405" s="8" t="s">
        <v>314</v>
      </c>
      <c r="L405" s="6" t="s">
        <v>313</v>
      </c>
      <c r="M405" s="8" t="s">
        <v>315</v>
      </c>
      <c r="N405" s="8" t="s">
        <v>314</v>
      </c>
      <c r="P405" s="6" t="s">
        <v>313</v>
      </c>
      <c r="Q405" s="8" t="s">
        <v>315</v>
      </c>
      <c r="R405" s="8" t="s">
        <v>314</v>
      </c>
    </row>
    <row r="406" spans="1:18" ht="15" x14ac:dyDescent="0.25">
      <c r="A406" s="14" t="s">
        <v>361</v>
      </c>
      <c r="B406" s="8">
        <f>COUNTIF('Mentee Coded Data'!BB:BB,C406)</f>
        <v>17</v>
      </c>
      <c r="C406" s="18">
        <v>0</v>
      </c>
      <c r="F406" s="14" t="s">
        <v>361</v>
      </c>
      <c r="G406" s="8">
        <f>COUNTIF('Mentee Coded Data'!BC:BC,H406)</f>
        <v>16</v>
      </c>
      <c r="H406" s="4">
        <v>0</v>
      </c>
      <c r="L406" s="14" t="s">
        <v>361</v>
      </c>
      <c r="M406" s="8">
        <f>COUNTIF('Mentee Coded Data'!BD:BD,N406)</f>
        <v>14</v>
      </c>
      <c r="N406" s="4">
        <v>0</v>
      </c>
      <c r="P406" s="14" t="s">
        <v>361</v>
      </c>
      <c r="Q406" s="8">
        <f>COUNTIF('Mentee Coded Data'!BE:BE,R406)</f>
        <v>14</v>
      </c>
      <c r="R406" s="4">
        <v>0</v>
      </c>
    </row>
    <row r="407" spans="1:18" ht="15" x14ac:dyDescent="0.25">
      <c r="A407" s="14" t="s">
        <v>362</v>
      </c>
      <c r="B407" s="8">
        <f>COUNTIF('Mentee Coded Data'!BB:BB,C407)</f>
        <v>0</v>
      </c>
      <c r="C407" s="18">
        <v>1</v>
      </c>
      <c r="F407" s="14" t="s">
        <v>362</v>
      </c>
      <c r="G407" s="8">
        <f>COUNTIF('Mentee Coded Data'!BC:BC,H407)</f>
        <v>1</v>
      </c>
      <c r="H407" s="4">
        <v>1</v>
      </c>
      <c r="L407" s="14" t="s">
        <v>362</v>
      </c>
      <c r="M407" s="8">
        <f>COUNTIF('Mentee Coded Data'!BD:BD,N407)</f>
        <v>3</v>
      </c>
      <c r="N407" s="4">
        <v>1</v>
      </c>
      <c r="P407" s="14" t="s">
        <v>362</v>
      </c>
      <c r="Q407" s="8">
        <f>COUNTIF('Mentee Coded Data'!BE:BE,R407)</f>
        <v>3</v>
      </c>
      <c r="R407" s="4">
        <v>1</v>
      </c>
    </row>
    <row r="408" spans="1:18" ht="15" x14ac:dyDescent="0.25">
      <c r="A408" s="14" t="s">
        <v>376</v>
      </c>
      <c r="B408" s="8">
        <f>COUNTIF('Mentee Coded Data'!BB:BB,C408)</f>
        <v>0</v>
      </c>
      <c r="C408" s="18">
        <v>88</v>
      </c>
      <c r="F408" s="14" t="s">
        <v>376</v>
      </c>
      <c r="G408" s="8">
        <f>COUNTIF('Mentee Coded Data'!BC:BC,H408)</f>
        <v>0</v>
      </c>
      <c r="H408" s="4">
        <v>88</v>
      </c>
      <c r="L408" s="14" t="s">
        <v>376</v>
      </c>
      <c r="M408" s="8">
        <f>COUNTIF('Mentee Coded Data'!BD:BD,N408)</f>
        <v>0</v>
      </c>
      <c r="N408" s="4">
        <v>88</v>
      </c>
      <c r="P408" s="14" t="s">
        <v>376</v>
      </c>
      <c r="Q408" s="8">
        <f>COUNTIF('Mentee Coded Data'!BE:BE,R408)</f>
        <v>0</v>
      </c>
      <c r="R408" s="4">
        <v>88</v>
      </c>
    </row>
    <row r="411" spans="1:18" ht="45" x14ac:dyDescent="0.3">
      <c r="A411" s="35" t="s">
        <v>434</v>
      </c>
      <c r="B411" s="32">
        <f>C411/17</f>
        <v>0.35294117647058826</v>
      </c>
      <c r="C411" s="19">
        <v>6</v>
      </c>
    </row>
    <row r="412" spans="1:18" ht="45" x14ac:dyDescent="0.3">
      <c r="A412" s="35" t="s">
        <v>435</v>
      </c>
      <c r="B412" s="32">
        <f t="shared" ref="B412:B418" si="10">C412/17</f>
        <v>0.17647058823529413</v>
      </c>
      <c r="C412" s="19">
        <v>3</v>
      </c>
    </row>
    <row r="413" spans="1:18" ht="30" x14ac:dyDescent="0.3">
      <c r="A413" s="35" t="s">
        <v>436</v>
      </c>
      <c r="B413" s="32">
        <f t="shared" si="10"/>
        <v>0.17647058823529413</v>
      </c>
      <c r="C413" s="19">
        <v>3</v>
      </c>
    </row>
    <row r="414" spans="1:18" ht="15" x14ac:dyDescent="0.3">
      <c r="A414" s="35" t="s">
        <v>437</v>
      </c>
      <c r="B414" s="32">
        <f t="shared" si="10"/>
        <v>0.23529411764705882</v>
      </c>
      <c r="C414" s="19">
        <v>4</v>
      </c>
    </row>
    <row r="415" spans="1:18" ht="30" x14ac:dyDescent="0.3">
      <c r="A415" s="35" t="s">
        <v>438</v>
      </c>
      <c r="B415" s="32">
        <f t="shared" si="10"/>
        <v>0</v>
      </c>
      <c r="C415" s="19">
        <v>0</v>
      </c>
    </row>
    <row r="416" spans="1:18" ht="45" x14ac:dyDescent="0.3">
      <c r="A416" s="35" t="s">
        <v>439</v>
      </c>
      <c r="B416" s="32">
        <f t="shared" si="10"/>
        <v>5.8823529411764705E-2</v>
      </c>
      <c r="C416" s="19">
        <v>1</v>
      </c>
    </row>
    <row r="417" spans="1:3" ht="30" x14ac:dyDescent="0.3">
      <c r="A417" s="35" t="s">
        <v>440</v>
      </c>
      <c r="B417" s="32">
        <f t="shared" si="10"/>
        <v>0.17647058823529413</v>
      </c>
      <c r="C417" s="19">
        <v>3</v>
      </c>
    </row>
    <row r="418" spans="1:3" ht="15" x14ac:dyDescent="0.3">
      <c r="A418" s="35" t="s">
        <v>569</v>
      </c>
      <c r="B418" s="32">
        <f t="shared" si="10"/>
        <v>0.17647058823529413</v>
      </c>
      <c r="C418" s="19">
        <v>3</v>
      </c>
    </row>
    <row r="422" spans="1:3" ht="15" x14ac:dyDescent="0.3">
      <c r="A422" s="12" t="s">
        <v>443</v>
      </c>
    </row>
    <row r="423" spans="1:3" x14ac:dyDescent="0.25">
      <c r="A423" t="s">
        <v>225</v>
      </c>
    </row>
    <row r="424" spans="1:3" x14ac:dyDescent="0.25">
      <c r="A424" t="s">
        <v>552</v>
      </c>
    </row>
    <row r="426" spans="1:3" ht="15" x14ac:dyDescent="0.3">
      <c r="A426" s="12" t="s">
        <v>444</v>
      </c>
    </row>
    <row r="428" spans="1:3" ht="13.5" thickBot="1" x14ac:dyDescent="0.35">
      <c r="A428" s="6" t="s">
        <v>313</v>
      </c>
      <c r="B428" s="8" t="s">
        <v>315</v>
      </c>
      <c r="C428" s="19" t="s">
        <v>314</v>
      </c>
    </row>
    <row r="429" spans="1:3" ht="30" x14ac:dyDescent="0.25">
      <c r="A429" s="13" t="s">
        <v>445</v>
      </c>
      <c r="B429" s="8">
        <f>COUNTIF('Mentee Coded Data'!BG:BG,C429)</f>
        <v>1</v>
      </c>
      <c r="C429" s="17">
        <v>1</v>
      </c>
    </row>
    <row r="430" spans="1:3" ht="30" x14ac:dyDescent="0.25">
      <c r="A430" s="14" t="s">
        <v>446</v>
      </c>
      <c r="B430" s="8">
        <f>COUNTIF('Mentee Coded Data'!BG:BG,C430)</f>
        <v>0</v>
      </c>
      <c r="C430" s="18">
        <v>2</v>
      </c>
    </row>
    <row r="431" spans="1:3" ht="30" x14ac:dyDescent="0.25">
      <c r="A431" s="14" t="s">
        <v>447</v>
      </c>
      <c r="B431" s="8">
        <f>COUNTIF('Mentee Coded Data'!BG:BG,C431)</f>
        <v>7</v>
      </c>
      <c r="C431" s="18">
        <v>3</v>
      </c>
    </row>
    <row r="432" spans="1:3" ht="30" x14ac:dyDescent="0.25">
      <c r="A432" s="14" t="s">
        <v>448</v>
      </c>
      <c r="B432" s="8">
        <f>COUNTIF('Mentee Coded Data'!BG:BG,C432)</f>
        <v>0</v>
      </c>
      <c r="C432" s="18">
        <v>4</v>
      </c>
    </row>
    <row r="433" spans="1:3" ht="15.5" thickBot="1" x14ac:dyDescent="0.3">
      <c r="A433" s="15" t="s">
        <v>449</v>
      </c>
      <c r="B433" s="8">
        <f>COUNTIF('Mentee Coded Data'!BG:BG,C433)</f>
        <v>2</v>
      </c>
      <c r="C433" s="20">
        <v>5</v>
      </c>
    </row>
    <row r="434" spans="1:3" ht="15" x14ac:dyDescent="0.25">
      <c r="A434" s="14" t="s">
        <v>553</v>
      </c>
      <c r="B434" s="8">
        <f>COUNTIF('Mentee Coded Data'!BG:BG,C434)</f>
        <v>5</v>
      </c>
      <c r="C434" s="18">
        <v>88</v>
      </c>
    </row>
    <row r="438" spans="1:3" ht="15" x14ac:dyDescent="0.3">
      <c r="A438" s="12" t="s">
        <v>450</v>
      </c>
    </row>
    <row r="440" spans="1:3" ht="13.5" thickBot="1" x14ac:dyDescent="0.35">
      <c r="A440" s="6" t="s">
        <v>313</v>
      </c>
      <c r="B440" s="8" t="s">
        <v>315</v>
      </c>
      <c r="C440" s="19" t="s">
        <v>314</v>
      </c>
    </row>
    <row r="441" spans="1:3" ht="30" x14ac:dyDescent="0.25">
      <c r="A441" s="13" t="s">
        <v>451</v>
      </c>
      <c r="B441" s="8">
        <f>COUNTIF('Mentee Coded Data'!BI:BI,C441)</f>
        <v>0</v>
      </c>
      <c r="C441" s="17">
        <v>1</v>
      </c>
    </row>
    <row r="442" spans="1:3" ht="30" x14ac:dyDescent="0.25">
      <c r="A442" s="14" t="s">
        <v>452</v>
      </c>
      <c r="B442" s="8">
        <f>COUNTIF('Mentee Coded Data'!BI:BI,C442)</f>
        <v>0</v>
      </c>
      <c r="C442" s="18">
        <v>2</v>
      </c>
    </row>
    <row r="443" spans="1:3" ht="15" x14ac:dyDescent="0.25">
      <c r="A443" s="14" t="s">
        <v>385</v>
      </c>
      <c r="B443" s="8">
        <f>COUNTIF('Mentee Coded Data'!BI:BI,C443)</f>
        <v>2</v>
      </c>
      <c r="C443" s="18">
        <v>3</v>
      </c>
    </row>
    <row r="444" spans="1:3" ht="30" x14ac:dyDescent="0.25">
      <c r="A444" s="14" t="s">
        <v>453</v>
      </c>
      <c r="B444" s="8">
        <f>COUNTIF('Mentee Coded Data'!BI:BI,C444)</f>
        <v>1</v>
      </c>
      <c r="C444" s="18">
        <v>4</v>
      </c>
    </row>
    <row r="445" spans="1:3" ht="15" x14ac:dyDescent="0.25">
      <c r="A445" s="14" t="s">
        <v>454</v>
      </c>
      <c r="B445" s="8">
        <f>COUNTIF('Mentee Coded Data'!BI:BI,C445)</f>
        <v>13</v>
      </c>
      <c r="C445" s="18">
        <v>5</v>
      </c>
    </row>
    <row r="446" spans="1:3" ht="15" x14ac:dyDescent="0.25">
      <c r="A446" s="14" t="s">
        <v>455</v>
      </c>
      <c r="B446" s="8">
        <f>COUNTIF('Mentee Coded Data'!BI:BI,C446)</f>
        <v>0</v>
      </c>
      <c r="C446" s="18">
        <v>6</v>
      </c>
    </row>
    <row r="447" spans="1:3" ht="30.5" thickBot="1" x14ac:dyDescent="0.3">
      <c r="A447" s="15" t="s">
        <v>456</v>
      </c>
      <c r="B447" s="8">
        <f>COUNTIF('Mentee Coded Data'!BI:BI,C447)</f>
        <v>0</v>
      </c>
      <c r="C447" s="20">
        <v>7</v>
      </c>
    </row>
    <row r="450" spans="1:1" ht="15" x14ac:dyDescent="0.3">
      <c r="A450" s="12" t="s">
        <v>457</v>
      </c>
    </row>
    <row r="452" spans="1:1" ht="25" x14ac:dyDescent="0.25">
      <c r="A452" s="9" t="s">
        <v>61</v>
      </c>
    </row>
    <row r="453" spans="1:1" x14ac:dyDescent="0.25">
      <c r="A453" t="s">
        <v>140</v>
      </c>
    </row>
    <row r="454" spans="1:1" x14ac:dyDescent="0.25">
      <c r="A454" t="s">
        <v>155</v>
      </c>
    </row>
    <row r="456" spans="1:1" x14ac:dyDescent="0.25">
      <c r="A456" t="s">
        <v>160</v>
      </c>
    </row>
    <row r="457" spans="1:1" x14ac:dyDescent="0.25">
      <c r="A457" t="s">
        <v>167</v>
      </c>
    </row>
    <row r="458" spans="1:1" x14ac:dyDescent="0.25">
      <c r="A458" t="s">
        <v>197</v>
      </c>
    </row>
    <row r="459" spans="1:1" ht="13" customHeight="1" x14ac:dyDescent="0.25">
      <c r="A459" t="s">
        <v>202</v>
      </c>
    </row>
    <row r="460" spans="1:1" ht="13" customHeight="1" x14ac:dyDescent="0.25">
      <c r="A460" t="s">
        <v>210</v>
      </c>
    </row>
    <row r="461" spans="1:1" ht="13" customHeight="1" x14ac:dyDescent="0.25"/>
    <row r="462" spans="1:1" ht="13" customHeight="1" x14ac:dyDescent="0.25">
      <c r="A462" t="s">
        <v>233</v>
      </c>
    </row>
    <row r="463" spans="1:1" ht="13" customHeight="1" x14ac:dyDescent="0.25"/>
    <row r="465" spans="1:1" x14ac:dyDescent="0.25">
      <c r="A465" t="s">
        <v>281</v>
      </c>
    </row>
    <row r="467" spans="1:1" x14ac:dyDescent="0.25">
      <c r="A467" t="s">
        <v>289</v>
      </c>
    </row>
    <row r="468" spans="1:1" x14ac:dyDescent="0.25">
      <c r="A468" t="s">
        <v>295</v>
      </c>
    </row>
    <row r="469" spans="1:1" x14ac:dyDescent="0.25">
      <c r="A469" t="s">
        <v>305</v>
      </c>
    </row>
    <row r="471" spans="1:1" ht="15" x14ac:dyDescent="0.3">
      <c r="A471" s="12" t="s">
        <v>458</v>
      </c>
    </row>
    <row r="473" spans="1:1" ht="25" x14ac:dyDescent="0.25">
      <c r="A473" s="9" t="s">
        <v>62</v>
      </c>
    </row>
    <row r="474" spans="1:1" x14ac:dyDescent="0.25">
      <c r="A474" t="s">
        <v>141</v>
      </c>
    </row>
    <row r="475" spans="1:1" x14ac:dyDescent="0.25">
      <c r="A475" t="s">
        <v>156</v>
      </c>
    </row>
    <row r="477" spans="1:1" x14ac:dyDescent="0.25">
      <c r="A477" t="s">
        <v>161</v>
      </c>
    </row>
    <row r="478" spans="1:1" x14ac:dyDescent="0.25">
      <c r="A478" t="s">
        <v>168</v>
      </c>
    </row>
    <row r="479" spans="1:1" x14ac:dyDescent="0.25">
      <c r="A479" t="s">
        <v>198</v>
      </c>
    </row>
    <row r="480" spans="1:1" x14ac:dyDescent="0.25">
      <c r="A480" t="s">
        <v>203</v>
      </c>
    </row>
    <row r="483" spans="1:3" x14ac:dyDescent="0.25">
      <c r="A483" t="s">
        <v>234</v>
      </c>
    </row>
    <row r="484" spans="1:3" x14ac:dyDescent="0.25">
      <c r="A484" t="s">
        <v>251</v>
      </c>
    </row>
    <row r="486" spans="1:3" x14ac:dyDescent="0.25">
      <c r="A486" t="s">
        <v>282</v>
      </c>
    </row>
    <row r="488" spans="1:3" x14ac:dyDescent="0.25">
      <c r="A488" t="s">
        <v>290</v>
      </c>
    </row>
    <row r="491" spans="1:3" ht="15" x14ac:dyDescent="0.3">
      <c r="A491" s="12" t="s">
        <v>459</v>
      </c>
    </row>
    <row r="493" spans="1:3" ht="13.5" thickBot="1" x14ac:dyDescent="0.35">
      <c r="A493" s="6" t="s">
        <v>313</v>
      </c>
      <c r="B493" s="8" t="s">
        <v>315</v>
      </c>
      <c r="C493" s="19" t="s">
        <v>314</v>
      </c>
    </row>
    <row r="494" spans="1:3" ht="15" x14ac:dyDescent="0.25">
      <c r="A494" s="13" t="s">
        <v>361</v>
      </c>
      <c r="B494" s="8">
        <f>COUNTIF('Mentee Coded Data'!BL:BL,C494)</f>
        <v>0</v>
      </c>
      <c r="C494" s="17">
        <v>0</v>
      </c>
    </row>
    <row r="495" spans="1:3" ht="15" x14ac:dyDescent="0.25">
      <c r="A495" s="14" t="s">
        <v>362</v>
      </c>
      <c r="B495" s="8">
        <f>COUNTIF('Mentee Coded Data'!BL:BL,C495)</f>
        <v>16</v>
      </c>
      <c r="C495" s="18">
        <v>1</v>
      </c>
    </row>
    <row r="496" spans="1:3" x14ac:dyDescent="0.25">
      <c r="A496" t="s">
        <v>554</v>
      </c>
      <c r="B496" s="8">
        <f>COUNTIF('Mentee Coded Data'!BL:BL,C496)</f>
        <v>1</v>
      </c>
      <c r="C496" s="19">
        <v>99</v>
      </c>
    </row>
    <row r="498" spans="1:3" ht="15" x14ac:dyDescent="0.3">
      <c r="A498" s="12" t="s">
        <v>460</v>
      </c>
    </row>
    <row r="504" spans="1:3" ht="15" x14ac:dyDescent="0.3">
      <c r="A504" s="12" t="s">
        <v>461</v>
      </c>
    </row>
    <row r="506" spans="1:3" ht="13.5" thickBot="1" x14ac:dyDescent="0.35">
      <c r="A506" s="6" t="s">
        <v>313</v>
      </c>
      <c r="B506" s="8" t="s">
        <v>315</v>
      </c>
      <c r="C506" s="19" t="s">
        <v>314</v>
      </c>
    </row>
    <row r="507" spans="1:3" ht="15" x14ac:dyDescent="0.25">
      <c r="A507" s="13" t="s">
        <v>361</v>
      </c>
      <c r="B507" s="8">
        <f>COUNTIF('Mentee Coded Data'!BN:BN,C507)</f>
        <v>8</v>
      </c>
      <c r="C507" s="17">
        <v>0</v>
      </c>
    </row>
    <row r="508" spans="1:3" ht="15" x14ac:dyDescent="0.25">
      <c r="A508" s="14" t="s">
        <v>362</v>
      </c>
      <c r="B508" s="8">
        <f>COUNTIF('Mentee Coded Data'!BN:BN,C508)</f>
        <v>4</v>
      </c>
      <c r="C508" s="18">
        <v>1</v>
      </c>
    </row>
    <row r="509" spans="1:3" x14ac:dyDescent="0.25">
      <c r="A509" t="s">
        <v>554</v>
      </c>
      <c r="B509" s="8">
        <f>COUNTIF('Mentee Coded Data'!BN:BN,C509)</f>
        <v>5</v>
      </c>
      <c r="C509" s="19">
        <v>99</v>
      </c>
    </row>
    <row r="512" spans="1:3" ht="15" x14ac:dyDescent="0.3">
      <c r="A512" s="12" t="s">
        <v>462</v>
      </c>
    </row>
    <row r="514" spans="1:19" ht="13.5" thickBot="1" x14ac:dyDescent="0.35">
      <c r="A514" s="6" t="s">
        <v>313</v>
      </c>
      <c r="B514" s="8" t="s">
        <v>315</v>
      </c>
      <c r="C514" s="19" t="s">
        <v>314</v>
      </c>
    </row>
    <row r="515" spans="1:19" ht="15" x14ac:dyDescent="0.25">
      <c r="A515" s="13" t="s">
        <v>361</v>
      </c>
      <c r="B515" s="8">
        <f>COUNTIF('Mentee Coded Data'!BO:BO,C515)</f>
        <v>0</v>
      </c>
      <c r="C515" s="17">
        <v>0</v>
      </c>
    </row>
    <row r="516" spans="1:19" ht="15" x14ac:dyDescent="0.25">
      <c r="A516" s="14" t="s">
        <v>362</v>
      </c>
      <c r="B516" s="8">
        <f>COUNTIF('Mentee Coded Data'!BO:BO,C516)</f>
        <v>4</v>
      </c>
      <c r="C516" s="18">
        <v>1</v>
      </c>
    </row>
    <row r="517" spans="1:19" ht="15" x14ac:dyDescent="0.25">
      <c r="A517" s="14" t="s">
        <v>553</v>
      </c>
      <c r="B517" s="8">
        <f>COUNTIF('Mentee Coded Data'!BO:BO,C517)</f>
        <v>13</v>
      </c>
      <c r="C517" s="18">
        <v>88</v>
      </c>
    </row>
    <row r="518" spans="1:19" x14ac:dyDescent="0.25">
      <c r="A518" t="s">
        <v>554</v>
      </c>
      <c r="B518" s="8">
        <f>COUNTIF('Mentee Coded Data'!BO:BO,C518)</f>
        <v>0</v>
      </c>
      <c r="C518" s="19">
        <v>99</v>
      </c>
    </row>
    <row r="520" spans="1:19" ht="15" x14ac:dyDescent="0.3">
      <c r="A520" s="12" t="s">
        <v>463</v>
      </c>
    </row>
    <row r="522" spans="1:19" ht="15" x14ac:dyDescent="0.3">
      <c r="A522" s="12" t="s">
        <v>464</v>
      </c>
      <c r="F522" s="12" t="s">
        <v>465</v>
      </c>
      <c r="L522" s="12" t="s">
        <v>466</v>
      </c>
      <c r="Q522" s="12" t="s">
        <v>467</v>
      </c>
    </row>
    <row r="523" spans="1:19" ht="13.5" thickBot="1" x14ac:dyDescent="0.35">
      <c r="A523" s="6" t="s">
        <v>313</v>
      </c>
      <c r="B523" s="8" t="s">
        <v>315</v>
      </c>
      <c r="C523" s="19" t="s">
        <v>314</v>
      </c>
      <c r="F523" s="6" t="s">
        <v>313</v>
      </c>
      <c r="G523" s="8" t="s">
        <v>315</v>
      </c>
      <c r="H523" s="8" t="s">
        <v>314</v>
      </c>
      <c r="L523" s="6" t="s">
        <v>313</v>
      </c>
      <c r="M523" s="8" t="s">
        <v>315</v>
      </c>
      <c r="N523" s="8" t="s">
        <v>314</v>
      </c>
      <c r="Q523" s="6" t="s">
        <v>313</v>
      </c>
      <c r="R523" s="8" t="s">
        <v>315</v>
      </c>
      <c r="S523" s="8" t="s">
        <v>314</v>
      </c>
    </row>
    <row r="524" spans="1:19" ht="15" x14ac:dyDescent="0.25">
      <c r="A524" s="13" t="s">
        <v>361</v>
      </c>
      <c r="B524" s="8">
        <f>COUNTIF('Mentee Coded Data'!BP:BP,C524)</f>
        <v>2</v>
      </c>
      <c r="C524" s="17">
        <v>0</v>
      </c>
      <c r="F524" s="13" t="s">
        <v>361</v>
      </c>
      <c r="G524" s="8">
        <f>COUNTIF('Mentee Coded Data'!BQ:BQ,H524)</f>
        <v>2</v>
      </c>
      <c r="H524" s="3">
        <v>0</v>
      </c>
      <c r="L524" s="13" t="s">
        <v>361</v>
      </c>
      <c r="M524" s="8">
        <f>COUNTIF('Mentee Coded Data'!BR:BR,N524)</f>
        <v>3</v>
      </c>
      <c r="N524" s="3">
        <v>0</v>
      </c>
      <c r="Q524" s="13" t="s">
        <v>361</v>
      </c>
      <c r="R524" s="8">
        <f>COUNTIF('Mentee Coded Data'!BS:BS,S524)</f>
        <v>3</v>
      </c>
      <c r="S524" s="3">
        <v>0</v>
      </c>
    </row>
    <row r="525" spans="1:19" ht="15" x14ac:dyDescent="0.25">
      <c r="A525" s="14" t="s">
        <v>362</v>
      </c>
      <c r="B525" s="8">
        <f>COUNTIF('Mentee Coded Data'!BP:BP,C525)</f>
        <v>2</v>
      </c>
      <c r="C525" s="18">
        <v>1</v>
      </c>
      <c r="F525" s="14" t="s">
        <v>362</v>
      </c>
      <c r="G525" s="8">
        <f>COUNTIF('Mentee Coded Data'!BQ:BQ,H525)</f>
        <v>2</v>
      </c>
      <c r="H525" s="4">
        <v>1</v>
      </c>
      <c r="L525" s="14" t="s">
        <v>362</v>
      </c>
      <c r="M525" s="8">
        <f>COUNTIF('Mentee Coded Data'!BR:BR,N525)</f>
        <v>1</v>
      </c>
      <c r="N525" s="4">
        <v>1</v>
      </c>
      <c r="Q525" s="14" t="s">
        <v>362</v>
      </c>
      <c r="R525" s="8">
        <f>COUNTIF('Mentee Coded Data'!BS:BS,S525)</f>
        <v>1</v>
      </c>
      <c r="S525" s="4">
        <v>1</v>
      </c>
    </row>
    <row r="526" spans="1:19" x14ac:dyDescent="0.25">
      <c r="A526" t="s">
        <v>553</v>
      </c>
      <c r="B526" s="8">
        <f>COUNTIF('Mentee Coded Data'!BP:BP,C526)</f>
        <v>13</v>
      </c>
      <c r="C526" s="19">
        <v>88</v>
      </c>
      <c r="F526" t="s">
        <v>553</v>
      </c>
      <c r="G526" s="8">
        <f>COUNTIF('Mentee Coded Data'!BQ:BQ,H526)</f>
        <v>13</v>
      </c>
      <c r="H526">
        <v>88</v>
      </c>
      <c r="L526" t="s">
        <v>553</v>
      </c>
      <c r="M526" s="8">
        <f>COUNTIF('Mentee Coded Data'!BR:BR,N526)</f>
        <v>13</v>
      </c>
      <c r="N526">
        <v>88</v>
      </c>
      <c r="Q526" t="s">
        <v>553</v>
      </c>
      <c r="R526" s="8">
        <f>COUNTIF('Mentee Coded Data'!BS:BS,S526)</f>
        <v>13</v>
      </c>
      <c r="S526">
        <v>88</v>
      </c>
    </row>
    <row r="529" spans="1:6" ht="15" x14ac:dyDescent="0.3">
      <c r="A529" s="12" t="s">
        <v>468</v>
      </c>
    </row>
    <row r="530" spans="1:6" ht="13.5" thickBot="1" x14ac:dyDescent="0.35">
      <c r="A530" s="6" t="s">
        <v>313</v>
      </c>
      <c r="B530" s="8" t="s">
        <v>315</v>
      </c>
      <c r="C530" s="19" t="s">
        <v>314</v>
      </c>
    </row>
    <row r="531" spans="1:6" ht="15" x14ac:dyDescent="0.25">
      <c r="A531" s="13" t="s">
        <v>361</v>
      </c>
      <c r="B531" s="8">
        <f>COUNTIF('Mentee Coded Data'!BT:BT,C531)</f>
        <v>4</v>
      </c>
      <c r="C531" s="17">
        <v>0</v>
      </c>
    </row>
    <row r="532" spans="1:6" ht="15" x14ac:dyDescent="0.25">
      <c r="A532" s="14" t="s">
        <v>362</v>
      </c>
      <c r="B532" s="8">
        <f>COUNTIF('Mentee Coded Data'!BT:BT,C532)</f>
        <v>0</v>
      </c>
      <c r="C532" s="18">
        <v>1</v>
      </c>
    </row>
    <row r="533" spans="1:6" x14ac:dyDescent="0.25">
      <c r="A533" t="s">
        <v>553</v>
      </c>
      <c r="B533" s="8">
        <f>COUNTIF('Mentee Coded Data'!BT:BT,C533)</f>
        <v>13</v>
      </c>
      <c r="C533" s="19">
        <v>88</v>
      </c>
    </row>
    <row r="536" spans="1:6" ht="15" x14ac:dyDescent="0.3">
      <c r="A536" s="12" t="s">
        <v>469</v>
      </c>
    </row>
    <row r="538" spans="1:6" ht="13.5" thickBot="1" x14ac:dyDescent="0.35">
      <c r="A538" s="6" t="s">
        <v>313</v>
      </c>
      <c r="B538" s="8" t="s">
        <v>315</v>
      </c>
      <c r="C538" s="19" t="s">
        <v>314</v>
      </c>
    </row>
    <row r="539" spans="1:6" ht="30" x14ac:dyDescent="0.25">
      <c r="A539" s="13" t="s">
        <v>470</v>
      </c>
      <c r="B539" s="8">
        <f>COUNTIF('Mentee Coded Data'!BU:BU,C539)</f>
        <v>1</v>
      </c>
      <c r="C539" s="17">
        <v>1</v>
      </c>
      <c r="E539" s="13" t="s">
        <v>470</v>
      </c>
      <c r="F539" s="30">
        <f>B539/17</f>
        <v>5.8823529411764705E-2</v>
      </c>
    </row>
    <row r="540" spans="1:6" ht="15" x14ac:dyDescent="0.25">
      <c r="A540" s="14" t="s">
        <v>471</v>
      </c>
      <c r="B540" s="8">
        <f>COUNTIF('Mentee Coded Data'!BU:BU,C540)</f>
        <v>4</v>
      </c>
      <c r="C540" s="18">
        <v>2</v>
      </c>
      <c r="E540" s="14" t="s">
        <v>471</v>
      </c>
      <c r="F540" s="30">
        <f t="shared" ref="F540:F544" si="11">B540/17</f>
        <v>0.23529411764705882</v>
      </c>
    </row>
    <row r="541" spans="1:6" ht="15" x14ac:dyDescent="0.25">
      <c r="A541" s="14" t="s">
        <v>472</v>
      </c>
      <c r="B541" s="8">
        <f>COUNTIF('Mentee Coded Data'!BU:BU,C541)</f>
        <v>4</v>
      </c>
      <c r="C541" s="18">
        <v>3</v>
      </c>
      <c r="E541" s="14" t="s">
        <v>472</v>
      </c>
      <c r="F541" s="30">
        <f t="shared" si="11"/>
        <v>0.23529411764705882</v>
      </c>
    </row>
    <row r="542" spans="1:6" ht="30" x14ac:dyDescent="0.25">
      <c r="A542" s="14" t="s">
        <v>473</v>
      </c>
      <c r="B542" s="8">
        <f>COUNTIF('Mentee Coded Data'!BU:BU,C542)</f>
        <v>1</v>
      </c>
      <c r="C542" s="18">
        <v>4</v>
      </c>
      <c r="E542" s="14" t="s">
        <v>473</v>
      </c>
      <c r="F542" s="30">
        <f t="shared" si="11"/>
        <v>5.8823529411764705E-2</v>
      </c>
    </row>
    <row r="543" spans="1:6" ht="30.5" thickBot="1" x14ac:dyDescent="0.3">
      <c r="A543" s="15" t="s">
        <v>474</v>
      </c>
      <c r="B543" s="8">
        <f>COUNTIF('Mentee Coded Data'!BU:BU,C543)</f>
        <v>2</v>
      </c>
      <c r="C543" s="20">
        <v>5</v>
      </c>
      <c r="E543" s="15" t="s">
        <v>474</v>
      </c>
      <c r="F543" s="30">
        <f t="shared" si="11"/>
        <v>0.11764705882352941</v>
      </c>
    </row>
    <row r="544" spans="1:6" ht="15" x14ac:dyDescent="0.25">
      <c r="A544" s="14" t="s">
        <v>555</v>
      </c>
      <c r="B544" s="8">
        <f>COUNTIF('Mentee Coded Data'!BU:BU,C544)</f>
        <v>5</v>
      </c>
      <c r="C544" s="18">
        <v>99</v>
      </c>
      <c r="E544" s="14" t="s">
        <v>555</v>
      </c>
      <c r="F544" s="30">
        <f t="shared" si="11"/>
        <v>0.29411764705882354</v>
      </c>
    </row>
    <row r="548" spans="1:6" ht="15" x14ac:dyDescent="0.3">
      <c r="A548" s="12" t="s">
        <v>475</v>
      </c>
    </row>
    <row r="552" spans="1:6" ht="15" x14ac:dyDescent="0.3">
      <c r="A552" s="12" t="s">
        <v>476</v>
      </c>
    </row>
    <row r="554" spans="1:6" ht="13.5" thickBot="1" x14ac:dyDescent="0.35">
      <c r="A554" s="6" t="s">
        <v>313</v>
      </c>
      <c r="B554" s="8" t="s">
        <v>315</v>
      </c>
      <c r="C554" s="19" t="s">
        <v>314</v>
      </c>
    </row>
    <row r="555" spans="1:6" ht="15" x14ac:dyDescent="0.25">
      <c r="A555" s="13" t="s">
        <v>361</v>
      </c>
      <c r="B555" s="8">
        <f>COUNTIF('Mentee Coded Data'!BW:BW,C555)</f>
        <v>7</v>
      </c>
      <c r="C555" s="17">
        <v>0</v>
      </c>
      <c r="E555" s="13" t="s">
        <v>361</v>
      </c>
      <c r="F555" s="30">
        <f>B555/17</f>
        <v>0.41176470588235292</v>
      </c>
    </row>
    <row r="556" spans="1:6" ht="15" x14ac:dyDescent="0.25">
      <c r="A556" s="14" t="s">
        <v>362</v>
      </c>
      <c r="B556" s="8">
        <f>COUNTIF('Mentee Coded Data'!BW:BW,C556)</f>
        <v>5</v>
      </c>
      <c r="C556" s="18">
        <v>1</v>
      </c>
      <c r="E556" s="14" t="s">
        <v>362</v>
      </c>
      <c r="F556" s="30">
        <f t="shared" ref="F556:F557" si="12">B556/17</f>
        <v>0.29411764705882354</v>
      </c>
    </row>
    <row r="557" spans="1:6" x14ac:dyDescent="0.25">
      <c r="A557" t="s">
        <v>555</v>
      </c>
      <c r="B557" s="8">
        <f>COUNTIF('Mentee Coded Data'!BW:BW,C557)</f>
        <v>5</v>
      </c>
      <c r="C557" s="19">
        <v>99</v>
      </c>
      <c r="E557" t="s">
        <v>555</v>
      </c>
      <c r="F557" s="30">
        <f t="shared" si="12"/>
        <v>0.29411764705882354</v>
      </c>
    </row>
    <row r="559" spans="1:6" ht="15" x14ac:dyDescent="0.3">
      <c r="A559" s="12" t="s">
        <v>477</v>
      </c>
    </row>
    <row r="561" spans="1:19" ht="15" x14ac:dyDescent="0.3">
      <c r="A561" t="s">
        <v>478</v>
      </c>
      <c r="F561" s="12" t="s">
        <v>479</v>
      </c>
      <c r="L561" s="12" t="s">
        <v>480</v>
      </c>
      <c r="Q561" s="12" t="s">
        <v>481</v>
      </c>
    </row>
    <row r="562" spans="1:19" ht="13.5" thickBot="1" x14ac:dyDescent="0.35">
      <c r="A562" s="6" t="s">
        <v>313</v>
      </c>
      <c r="B562" s="8" t="s">
        <v>315</v>
      </c>
      <c r="C562" s="19" t="s">
        <v>314</v>
      </c>
      <c r="F562" s="6" t="s">
        <v>313</v>
      </c>
      <c r="G562" s="8" t="s">
        <v>315</v>
      </c>
      <c r="H562" s="8" t="s">
        <v>314</v>
      </c>
      <c r="L562" s="6" t="s">
        <v>313</v>
      </c>
      <c r="M562" s="8" t="s">
        <v>315</v>
      </c>
      <c r="N562" s="8" t="s">
        <v>314</v>
      </c>
      <c r="Q562" s="6" t="s">
        <v>313</v>
      </c>
      <c r="R562" s="8" t="s">
        <v>315</v>
      </c>
      <c r="S562" s="8" t="s">
        <v>314</v>
      </c>
    </row>
    <row r="563" spans="1:19" ht="15" x14ac:dyDescent="0.25">
      <c r="A563" s="13" t="s">
        <v>361</v>
      </c>
      <c r="B563" s="8">
        <f>COUNTIF('Mentee Coded Data'!BX:BX,C563)</f>
        <v>1</v>
      </c>
      <c r="C563" s="17">
        <v>0</v>
      </c>
      <c r="F563" s="13" t="s">
        <v>361</v>
      </c>
      <c r="G563" s="8">
        <f>COUNTIF('Mentee Coded Data'!BY:BY,H563)</f>
        <v>5</v>
      </c>
      <c r="H563" s="3">
        <v>0</v>
      </c>
      <c r="L563" s="13" t="s">
        <v>361</v>
      </c>
      <c r="M563" s="8">
        <f>COUNTIF('Mentee Coded Data'!BZ:BZ,N563)</f>
        <v>2</v>
      </c>
      <c r="N563" s="3">
        <v>0</v>
      </c>
      <c r="Q563" s="13" t="s">
        <v>361</v>
      </c>
      <c r="R563" s="8">
        <f>COUNTIF('Mentee Coded Data'!CA:CA,S563)</f>
        <v>5</v>
      </c>
      <c r="S563" s="3">
        <v>0</v>
      </c>
    </row>
    <row r="564" spans="1:19" ht="15" x14ac:dyDescent="0.25">
      <c r="A564" s="14" t="s">
        <v>362</v>
      </c>
      <c r="B564" s="8">
        <f>COUNTIF('Mentee Coded Data'!BX:BX,C564)</f>
        <v>4</v>
      </c>
      <c r="C564" s="18">
        <v>1</v>
      </c>
      <c r="F564" s="14" t="s">
        <v>362</v>
      </c>
      <c r="G564" s="8">
        <f>COUNTIF('Mentee Coded Data'!BY:BY,H564)</f>
        <v>0</v>
      </c>
      <c r="H564" s="4">
        <v>1</v>
      </c>
      <c r="L564" s="14" t="s">
        <v>362</v>
      </c>
      <c r="M564" s="8">
        <f>COUNTIF('Mentee Coded Data'!BZ:BZ,N564)</f>
        <v>3</v>
      </c>
      <c r="N564" s="4">
        <v>1</v>
      </c>
      <c r="Q564" s="14" t="s">
        <v>362</v>
      </c>
      <c r="R564" s="8">
        <f>COUNTIF('Mentee Coded Data'!CA:CA,S564)</f>
        <v>0</v>
      </c>
      <c r="S564" s="4">
        <v>1</v>
      </c>
    </row>
    <row r="565" spans="1:19" ht="15" x14ac:dyDescent="0.25">
      <c r="A565" s="14" t="s">
        <v>376</v>
      </c>
      <c r="B565" s="8">
        <f>COUNTIF('Mentee Coded Data'!BX:BX,C565)</f>
        <v>12</v>
      </c>
      <c r="C565" s="18">
        <v>88</v>
      </c>
      <c r="F565" s="14" t="s">
        <v>376</v>
      </c>
      <c r="G565" s="8">
        <f>COUNTIF('Mentee Coded Data'!BY:BY,H565)</f>
        <v>12</v>
      </c>
      <c r="H565" s="4">
        <v>88</v>
      </c>
      <c r="L565" s="14" t="s">
        <v>376</v>
      </c>
      <c r="M565" s="8">
        <f>COUNTIF('Mentee Coded Data'!BZ:BZ,N565)</f>
        <v>12</v>
      </c>
      <c r="N565" s="4">
        <v>88</v>
      </c>
      <c r="Q565" s="14" t="s">
        <v>376</v>
      </c>
      <c r="R565" s="8">
        <f>COUNTIF('Mentee Coded Data'!CA:CA,S565)</f>
        <v>12</v>
      </c>
      <c r="S565" s="4">
        <v>88</v>
      </c>
    </row>
    <row r="568" spans="1:19" ht="15" x14ac:dyDescent="0.3">
      <c r="A568" s="12" t="s">
        <v>483</v>
      </c>
    </row>
    <row r="569" spans="1:19" ht="15" x14ac:dyDescent="0.3">
      <c r="A569" s="12"/>
    </row>
    <row r="570" spans="1:19" ht="15" x14ac:dyDescent="0.3">
      <c r="A570" s="12" t="s">
        <v>482</v>
      </c>
      <c r="H570" s="12" t="s">
        <v>484</v>
      </c>
      <c r="P570" s="12" t="s">
        <v>485</v>
      </c>
    </row>
    <row r="571" spans="1:19" ht="13.5" thickBot="1" x14ac:dyDescent="0.35">
      <c r="A571" s="6" t="s">
        <v>313</v>
      </c>
      <c r="B571" s="8" t="s">
        <v>315</v>
      </c>
      <c r="C571" s="19" t="s">
        <v>314</v>
      </c>
      <c r="H571" s="6" t="s">
        <v>313</v>
      </c>
      <c r="I571" s="8" t="s">
        <v>315</v>
      </c>
      <c r="J571" s="8" t="s">
        <v>314</v>
      </c>
      <c r="P571" s="6" t="s">
        <v>313</v>
      </c>
      <c r="Q571" s="8" t="s">
        <v>315</v>
      </c>
      <c r="R571" s="8" t="s">
        <v>314</v>
      </c>
    </row>
    <row r="572" spans="1:19" ht="15" x14ac:dyDescent="0.25">
      <c r="A572" s="13" t="s">
        <v>361</v>
      </c>
      <c r="B572" s="8">
        <f>COUNTIF('Mentee Coded Data'!CB:CB,C572)</f>
        <v>7</v>
      </c>
      <c r="C572" s="17">
        <v>0</v>
      </c>
      <c r="H572" s="13" t="s">
        <v>361</v>
      </c>
      <c r="I572" s="8">
        <f>COUNTIF('Mentee Coded Data'!CC:CC,J572)</f>
        <v>3</v>
      </c>
      <c r="J572" s="3">
        <v>0</v>
      </c>
      <c r="P572" s="13" t="s">
        <v>361</v>
      </c>
      <c r="Q572" s="8">
        <f>COUNTIF('Mentee Coded Data'!CD:CD,R572)</f>
        <v>6</v>
      </c>
      <c r="R572" s="3">
        <v>0</v>
      </c>
    </row>
    <row r="573" spans="1:19" ht="15" x14ac:dyDescent="0.25">
      <c r="A573" s="14" t="s">
        <v>362</v>
      </c>
      <c r="B573" s="8">
        <f>COUNTIF('Mentee Coded Data'!CB:CB,C573)</f>
        <v>0</v>
      </c>
      <c r="C573" s="18">
        <v>1</v>
      </c>
      <c r="H573" s="14" t="s">
        <v>362</v>
      </c>
      <c r="I573" s="25">
        <f>COUNTIF('Mentee Coded Data'!CC:CC,J573)</f>
        <v>4</v>
      </c>
      <c r="J573" s="4">
        <v>1</v>
      </c>
      <c r="P573" s="14" t="s">
        <v>362</v>
      </c>
      <c r="Q573" s="8">
        <f>COUNTIF('Mentee Coded Data'!CD:CD,R573)</f>
        <v>1</v>
      </c>
      <c r="R573" s="4">
        <v>1</v>
      </c>
    </row>
    <row r="574" spans="1:19" ht="15" x14ac:dyDescent="0.25">
      <c r="A574" s="14" t="s">
        <v>376</v>
      </c>
      <c r="B574" s="8">
        <f>COUNTIF('Mentee Coded Data'!CB:CB,C574)</f>
        <v>10</v>
      </c>
      <c r="C574" s="18">
        <v>88</v>
      </c>
      <c r="H574" s="14" t="s">
        <v>376</v>
      </c>
      <c r="I574" s="8">
        <f>COUNTIF('Mentee Coded Data'!CC:CC,J574)</f>
        <v>10</v>
      </c>
      <c r="J574" s="4">
        <v>88</v>
      </c>
      <c r="P574" s="14" t="s">
        <v>376</v>
      </c>
      <c r="Q574" s="8">
        <f>COUNTIF('Mentee Coded Data'!CD:CD,R574)</f>
        <v>10</v>
      </c>
      <c r="R574" s="4">
        <v>88</v>
      </c>
    </row>
    <row r="577" spans="1:10" ht="15" x14ac:dyDescent="0.3">
      <c r="A577" s="12" t="s">
        <v>486</v>
      </c>
      <c r="H577" s="12" t="s">
        <v>487</v>
      </c>
    </row>
    <row r="578" spans="1:10" ht="13.5" thickBot="1" x14ac:dyDescent="0.35">
      <c r="A578" s="6" t="s">
        <v>313</v>
      </c>
      <c r="B578" s="8" t="s">
        <v>315</v>
      </c>
      <c r="C578" s="19" t="s">
        <v>314</v>
      </c>
      <c r="H578" s="6" t="s">
        <v>313</v>
      </c>
      <c r="I578" s="8" t="s">
        <v>315</v>
      </c>
      <c r="J578" s="8" t="s">
        <v>314</v>
      </c>
    </row>
    <row r="579" spans="1:10" ht="15" x14ac:dyDescent="0.25">
      <c r="A579" s="13" t="s">
        <v>361</v>
      </c>
      <c r="B579" s="8">
        <f>COUNTIF('Mentee Coded Data'!CE:CE,C579)</f>
        <v>7</v>
      </c>
      <c r="C579" s="17">
        <v>0</v>
      </c>
      <c r="H579" s="13" t="s">
        <v>361</v>
      </c>
      <c r="I579" s="8">
        <f>COUNTIF('Mentee Coded Data'!CF:CF,J579)</f>
        <v>7</v>
      </c>
      <c r="J579" s="3">
        <v>0</v>
      </c>
    </row>
    <row r="580" spans="1:10" ht="15" x14ac:dyDescent="0.25">
      <c r="A580" s="14" t="s">
        <v>362</v>
      </c>
      <c r="B580" s="8">
        <f>COUNTIF('Mentee Coded Data'!CE:CE,C580)</f>
        <v>0</v>
      </c>
      <c r="C580" s="18">
        <v>1</v>
      </c>
      <c r="H580" s="14" t="s">
        <v>362</v>
      </c>
      <c r="I580" s="8">
        <f>COUNTIF('Mentee Coded Data'!CF:CF,J580)</f>
        <v>0</v>
      </c>
      <c r="J580" s="4">
        <v>1</v>
      </c>
    </row>
    <row r="581" spans="1:10" ht="15" x14ac:dyDescent="0.25">
      <c r="A581" s="14" t="s">
        <v>376</v>
      </c>
      <c r="B581" s="8">
        <f>COUNTIF('Mentee Coded Data'!CE:CE,C581)</f>
        <v>10</v>
      </c>
      <c r="C581" s="18">
        <v>88</v>
      </c>
      <c r="H581" s="14" t="s">
        <v>376</v>
      </c>
      <c r="I581" s="8">
        <f>COUNTIF('Mentee Coded Data'!CF:CF,J581)</f>
        <v>10</v>
      </c>
      <c r="J581" s="4">
        <v>88</v>
      </c>
    </row>
    <row r="582" spans="1:10" ht="15" x14ac:dyDescent="0.25">
      <c r="A582" s="14"/>
      <c r="B582" s="4"/>
      <c r="C582" s="18"/>
    </row>
    <row r="583" spans="1:10" ht="15" x14ac:dyDescent="0.25">
      <c r="A583" s="14"/>
      <c r="B583" s="4"/>
      <c r="C583" s="18"/>
    </row>
    <row r="584" spans="1:10" ht="15" x14ac:dyDescent="0.3">
      <c r="A584" s="12" t="s">
        <v>443</v>
      </c>
    </row>
    <row r="587" spans="1:10" s="27" customFormat="1" ht="15" x14ac:dyDescent="0.3">
      <c r="A587" s="28" t="s">
        <v>488</v>
      </c>
      <c r="B587" s="25"/>
      <c r="C587" s="26"/>
    </row>
    <row r="589" spans="1:10" ht="13.5" thickBot="1" x14ac:dyDescent="0.35">
      <c r="A589" s="6" t="s">
        <v>313</v>
      </c>
      <c r="B589" s="8" t="s">
        <v>315</v>
      </c>
      <c r="C589" s="19" t="s">
        <v>314</v>
      </c>
    </row>
    <row r="590" spans="1:10" ht="15" x14ac:dyDescent="0.25">
      <c r="A590" s="13" t="s">
        <v>361</v>
      </c>
      <c r="B590" s="8">
        <f>COUNTIF('Mentee Coded Data'!CH:CH,C590)</f>
        <v>0</v>
      </c>
      <c r="C590" s="17">
        <v>0</v>
      </c>
      <c r="E590" s="30">
        <f>B590/17</f>
        <v>0</v>
      </c>
    </row>
    <row r="591" spans="1:10" ht="15" x14ac:dyDescent="0.25">
      <c r="A591" s="14" t="s">
        <v>362</v>
      </c>
      <c r="B591" s="8">
        <f>COUNTIF('Mentee Coded Data'!CH:CH,C591)</f>
        <v>6</v>
      </c>
      <c r="C591" s="18">
        <v>1</v>
      </c>
      <c r="E591" s="30">
        <f t="shared" ref="E591:E592" si="13">B591/17</f>
        <v>0.35294117647058826</v>
      </c>
    </row>
    <row r="592" spans="1:10" x14ac:dyDescent="0.25">
      <c r="A592" t="s">
        <v>555</v>
      </c>
      <c r="B592" s="8">
        <f>COUNTIF('Mentee Coded Data'!CH:CH,C592)</f>
        <v>11</v>
      </c>
      <c r="C592" s="19">
        <v>99</v>
      </c>
      <c r="E592" s="30">
        <f t="shared" si="13"/>
        <v>0.6470588235294118</v>
      </c>
    </row>
    <row r="595" spans="1:5" s="27" customFormat="1" ht="15" x14ac:dyDescent="0.3">
      <c r="A595" s="28" t="s">
        <v>489</v>
      </c>
      <c r="B595" s="25"/>
      <c r="C595" s="26"/>
    </row>
    <row r="597" spans="1:5" ht="13.5" thickBot="1" x14ac:dyDescent="0.35">
      <c r="A597" s="6" t="s">
        <v>313</v>
      </c>
      <c r="B597" s="8" t="s">
        <v>315</v>
      </c>
      <c r="C597" s="19" t="s">
        <v>314</v>
      </c>
    </row>
    <row r="598" spans="1:5" ht="15" x14ac:dyDescent="0.25">
      <c r="A598" s="13" t="s">
        <v>361</v>
      </c>
      <c r="B598" s="8">
        <f>COUNTIF('Mentee Coded Data'!CI:CI,C598)</f>
        <v>1</v>
      </c>
      <c r="C598" s="17">
        <v>0</v>
      </c>
      <c r="E598" s="30">
        <f>B598/17</f>
        <v>5.8823529411764705E-2</v>
      </c>
    </row>
    <row r="599" spans="1:5" ht="15" x14ac:dyDescent="0.25">
      <c r="A599" s="14" t="s">
        <v>362</v>
      </c>
      <c r="B599" s="8">
        <f>COUNTIF('Mentee Coded Data'!CI:CI,C599)</f>
        <v>5</v>
      </c>
      <c r="C599" s="18">
        <v>1</v>
      </c>
      <c r="E599" s="30">
        <f t="shared" ref="E599:E600" si="14">B599/17</f>
        <v>0.29411764705882354</v>
      </c>
    </row>
    <row r="600" spans="1:5" x14ac:dyDescent="0.25">
      <c r="A600" t="s">
        <v>555</v>
      </c>
      <c r="B600" s="8">
        <f>COUNTIF('Mentee Coded Data'!CI:CI,C600)</f>
        <v>11</v>
      </c>
      <c r="C600" s="19">
        <v>99</v>
      </c>
      <c r="E600" s="30">
        <f t="shared" si="14"/>
        <v>0.6470588235294118</v>
      </c>
    </row>
    <row r="602" spans="1:5" s="27" customFormat="1" ht="15" x14ac:dyDescent="0.3">
      <c r="A602" s="28" t="s">
        <v>490</v>
      </c>
      <c r="B602" s="25"/>
      <c r="C602" s="26"/>
    </row>
    <row r="604" spans="1:5" ht="13.5" thickBot="1" x14ac:dyDescent="0.35">
      <c r="A604" s="6" t="s">
        <v>313</v>
      </c>
      <c r="B604" s="8" t="s">
        <v>315</v>
      </c>
      <c r="C604" s="19" t="s">
        <v>314</v>
      </c>
    </row>
    <row r="605" spans="1:5" ht="15" x14ac:dyDescent="0.25">
      <c r="A605" s="13" t="s">
        <v>361</v>
      </c>
      <c r="B605" s="8">
        <f>COUNTIF('Mentee Coded Data'!CJ:CJ,C605)</f>
        <v>4</v>
      </c>
      <c r="C605" s="17">
        <v>0</v>
      </c>
      <c r="E605" s="30">
        <f>B605/17</f>
        <v>0.23529411764705882</v>
      </c>
    </row>
    <row r="606" spans="1:5" ht="15" x14ac:dyDescent="0.25">
      <c r="A606" s="14" t="s">
        <v>362</v>
      </c>
      <c r="B606" s="8">
        <f>COUNTIF('Mentee Coded Data'!CJ:CJ,C606)</f>
        <v>2</v>
      </c>
      <c r="C606" s="18">
        <v>1</v>
      </c>
      <c r="E606" s="30">
        <f t="shared" ref="E606:E607" si="15">B606/17</f>
        <v>0.11764705882352941</v>
      </c>
    </row>
    <row r="607" spans="1:5" x14ac:dyDescent="0.25">
      <c r="A607" t="s">
        <v>555</v>
      </c>
      <c r="B607" s="8">
        <f>COUNTIF('Mentee Coded Data'!CJ:CJ,C607)</f>
        <v>11</v>
      </c>
      <c r="C607" s="19">
        <v>99</v>
      </c>
      <c r="E607" s="30">
        <f t="shared" si="15"/>
        <v>0.6470588235294118</v>
      </c>
    </row>
    <row r="609" spans="1:21" ht="15" x14ac:dyDescent="0.3">
      <c r="A609" s="12" t="s">
        <v>491</v>
      </c>
    </row>
    <row r="613" spans="1:21" ht="15" x14ac:dyDescent="0.3">
      <c r="A613" s="12" t="s">
        <v>492</v>
      </c>
    </row>
    <row r="616" spans="1:21" ht="15" x14ac:dyDescent="0.3">
      <c r="A616" t="s">
        <v>493</v>
      </c>
      <c r="F616" s="12" t="s">
        <v>494</v>
      </c>
      <c r="K616" s="12" t="s">
        <v>436</v>
      </c>
      <c r="O616" s="12" t="s">
        <v>437</v>
      </c>
      <c r="R616" s="12" t="s">
        <v>374</v>
      </c>
      <c r="S616" s="12" t="s">
        <v>438</v>
      </c>
    </row>
    <row r="617" spans="1:21" ht="13.5" thickBot="1" x14ac:dyDescent="0.35">
      <c r="A617" s="6" t="s">
        <v>313</v>
      </c>
      <c r="B617" s="8" t="s">
        <v>315</v>
      </c>
      <c r="C617" s="19" t="s">
        <v>314</v>
      </c>
      <c r="F617" s="6" t="s">
        <v>313</v>
      </c>
      <c r="G617" s="8" t="s">
        <v>315</v>
      </c>
      <c r="H617" s="8" t="s">
        <v>314</v>
      </c>
      <c r="K617" s="6" t="s">
        <v>313</v>
      </c>
      <c r="L617" s="8" t="s">
        <v>315</v>
      </c>
      <c r="M617" s="8" t="s">
        <v>314</v>
      </c>
      <c r="O617" s="6" t="s">
        <v>313</v>
      </c>
      <c r="P617" s="8" t="s">
        <v>315</v>
      </c>
      <c r="Q617" s="8" t="s">
        <v>314</v>
      </c>
      <c r="S617" s="6" t="s">
        <v>313</v>
      </c>
      <c r="T617" s="8" t="s">
        <v>315</v>
      </c>
      <c r="U617" s="8" t="s">
        <v>314</v>
      </c>
    </row>
    <row r="618" spans="1:21" ht="15" x14ac:dyDescent="0.25">
      <c r="A618" s="13" t="s">
        <v>361</v>
      </c>
      <c r="B618" s="8">
        <f>COUNTIF('Mentee Coded Data'!CL:CL,C618)</f>
        <v>4</v>
      </c>
      <c r="C618" s="17">
        <v>0</v>
      </c>
      <c r="F618" s="13" t="s">
        <v>361</v>
      </c>
      <c r="G618" s="8">
        <f>COUNTIF('Mentee Coded Data'!CM:CM,H618)</f>
        <v>0</v>
      </c>
      <c r="H618" s="3">
        <v>0</v>
      </c>
      <c r="K618" s="13" t="s">
        <v>361</v>
      </c>
      <c r="L618" s="8">
        <f>COUNTIF('Mentee Coded Data'!CN:CN,M618)</f>
        <v>4</v>
      </c>
      <c r="M618" s="3">
        <v>0</v>
      </c>
      <c r="O618" s="13" t="s">
        <v>361</v>
      </c>
      <c r="P618" s="8">
        <f>COUNTIF('Mentee Coded Data'!CO:CO,Q618)</f>
        <v>3</v>
      </c>
      <c r="Q618" s="3">
        <v>0</v>
      </c>
      <c r="S618" s="13" t="s">
        <v>361</v>
      </c>
      <c r="T618" s="8">
        <f>COUNTIF('Mentee Coded Data'!CP:CP,U618)</f>
        <v>2</v>
      </c>
      <c r="U618" s="3">
        <v>0</v>
      </c>
    </row>
    <row r="619" spans="1:21" ht="15" x14ac:dyDescent="0.25">
      <c r="A619" s="14" t="s">
        <v>362</v>
      </c>
      <c r="B619" s="8">
        <f>COUNTIF('Mentee Coded Data'!CL:CL,C619)</f>
        <v>1</v>
      </c>
      <c r="C619" s="18">
        <v>1</v>
      </c>
      <c r="F619" s="14" t="s">
        <v>362</v>
      </c>
      <c r="G619" s="8">
        <f>COUNTIF('Mentee Coded Data'!CM:CM,H619)</f>
        <v>5</v>
      </c>
      <c r="H619" s="4">
        <v>1</v>
      </c>
      <c r="K619" s="14" t="s">
        <v>362</v>
      </c>
      <c r="L619" s="8">
        <f>COUNTIF('Mentee Coded Data'!CN:CN,M619)</f>
        <v>1</v>
      </c>
      <c r="M619" s="4">
        <v>1</v>
      </c>
      <c r="O619" s="14" t="s">
        <v>362</v>
      </c>
      <c r="P619" s="8">
        <f>COUNTIF('Mentee Coded Data'!CO:CO,Q619)</f>
        <v>2</v>
      </c>
      <c r="Q619" s="4">
        <v>1</v>
      </c>
      <c r="S619" s="14" t="s">
        <v>362</v>
      </c>
      <c r="T619" s="8">
        <f>COUNTIF('Mentee Coded Data'!CP:CP,U619)</f>
        <v>3</v>
      </c>
      <c r="U619" s="4">
        <v>1</v>
      </c>
    </row>
    <row r="620" spans="1:21" ht="15" x14ac:dyDescent="0.25">
      <c r="A620" s="14" t="s">
        <v>376</v>
      </c>
      <c r="B620" s="8">
        <f>COUNTIF('Mentee Coded Data'!CL:CL,C620)</f>
        <v>12</v>
      </c>
      <c r="C620" s="18">
        <v>88</v>
      </c>
      <c r="F620" s="14" t="s">
        <v>376</v>
      </c>
      <c r="G620" s="8">
        <f>COUNTIF('Mentee Coded Data'!CM:CM,H620)</f>
        <v>12</v>
      </c>
      <c r="H620" s="4">
        <v>88</v>
      </c>
      <c r="K620" s="14" t="s">
        <v>376</v>
      </c>
      <c r="L620" s="8">
        <f>COUNTIF('Mentee Coded Data'!CN:CN,M620)</f>
        <v>12</v>
      </c>
      <c r="M620" s="4">
        <v>88</v>
      </c>
      <c r="O620" s="14" t="s">
        <v>376</v>
      </c>
      <c r="P620" s="8">
        <f>COUNTIF('Mentee Coded Data'!CO:CO,Q620)</f>
        <v>12</v>
      </c>
      <c r="Q620" s="4">
        <v>88</v>
      </c>
      <c r="S620" s="14" t="s">
        <v>376</v>
      </c>
      <c r="T620" s="8">
        <f>COUNTIF('Mentee Coded Data'!CP:CP,U620)</f>
        <v>12</v>
      </c>
      <c r="U620" s="4">
        <v>88</v>
      </c>
    </row>
    <row r="623" spans="1:21" ht="15" x14ac:dyDescent="0.3">
      <c r="A623" s="12" t="s">
        <v>439</v>
      </c>
      <c r="F623" s="12" t="s">
        <v>440</v>
      </c>
    </row>
    <row r="624" spans="1:21" ht="13.5" thickBot="1" x14ac:dyDescent="0.35">
      <c r="A624" s="6" t="s">
        <v>313</v>
      </c>
      <c r="B624" s="8" t="s">
        <v>315</v>
      </c>
      <c r="C624" s="19" t="s">
        <v>314</v>
      </c>
      <c r="F624" s="6" t="s">
        <v>313</v>
      </c>
      <c r="G624" s="8" t="s">
        <v>315</v>
      </c>
      <c r="H624" s="8" t="s">
        <v>314</v>
      </c>
    </row>
    <row r="625" spans="1:8" ht="15" x14ac:dyDescent="0.25">
      <c r="A625" s="13" t="s">
        <v>361</v>
      </c>
      <c r="B625" s="8">
        <f>COUNTIF('Mentee Coded Data'!CQ:CQ,C625)</f>
        <v>2</v>
      </c>
      <c r="C625" s="17">
        <v>0</v>
      </c>
      <c r="F625" s="13" t="s">
        <v>361</v>
      </c>
      <c r="G625" s="8">
        <f>COUNTIF('Mentee Coded Data'!CR:CR,H625)</f>
        <v>4</v>
      </c>
      <c r="H625" s="3">
        <v>0</v>
      </c>
    </row>
    <row r="626" spans="1:8" ht="15" x14ac:dyDescent="0.25">
      <c r="A626" s="14" t="s">
        <v>362</v>
      </c>
      <c r="B626" s="8">
        <f>COUNTIF('Mentee Coded Data'!CQ:CQ,C626)</f>
        <v>3</v>
      </c>
      <c r="C626" s="18">
        <v>1</v>
      </c>
      <c r="F626" s="14" t="s">
        <v>362</v>
      </c>
      <c r="G626" s="8">
        <f>COUNTIF('Mentee Coded Data'!CR:CR,H626)</f>
        <v>1</v>
      </c>
      <c r="H626" s="4">
        <v>1</v>
      </c>
    </row>
    <row r="627" spans="1:8" ht="15" x14ac:dyDescent="0.25">
      <c r="A627" s="14" t="s">
        <v>376</v>
      </c>
      <c r="B627" s="8">
        <f>COUNTIF('Mentee Coded Data'!CQ:CQ,C627)</f>
        <v>12</v>
      </c>
      <c r="C627" s="18">
        <v>88</v>
      </c>
      <c r="F627" s="14" t="s">
        <v>376</v>
      </c>
      <c r="G627" s="8">
        <f>COUNTIF('Mentee Coded Data'!CR:CR,H627)</f>
        <v>12</v>
      </c>
      <c r="H627" s="4">
        <v>88</v>
      </c>
    </row>
    <row r="632" spans="1:8" ht="25" x14ac:dyDescent="0.25">
      <c r="A632" s="9" t="s">
        <v>493</v>
      </c>
      <c r="B632" s="36"/>
      <c r="D632">
        <v>1</v>
      </c>
      <c r="G632" s="9" t="s">
        <v>493</v>
      </c>
      <c r="H632" s="30">
        <f>D632/5</f>
        <v>0.2</v>
      </c>
    </row>
    <row r="633" spans="1:8" ht="45" x14ac:dyDescent="0.3">
      <c r="A633" s="35" t="s">
        <v>494</v>
      </c>
      <c r="B633" s="36"/>
      <c r="D633">
        <v>5</v>
      </c>
      <c r="G633" s="35" t="s">
        <v>494</v>
      </c>
      <c r="H633" s="30">
        <f t="shared" ref="H633:H637" si="16">D633/5</f>
        <v>1</v>
      </c>
    </row>
    <row r="634" spans="1:8" ht="30" x14ac:dyDescent="0.3">
      <c r="A634" s="35" t="s">
        <v>436</v>
      </c>
      <c r="B634" s="36"/>
      <c r="D634">
        <v>1</v>
      </c>
      <c r="G634" s="35" t="s">
        <v>436</v>
      </c>
      <c r="H634" s="30">
        <f t="shared" si="16"/>
        <v>0.2</v>
      </c>
    </row>
    <row r="635" spans="1:8" ht="15" x14ac:dyDescent="0.3">
      <c r="A635" s="35" t="s">
        <v>437</v>
      </c>
      <c r="B635" s="36"/>
      <c r="D635">
        <v>2</v>
      </c>
      <c r="G635" s="35" t="s">
        <v>437</v>
      </c>
      <c r="H635" s="30">
        <f t="shared" si="16"/>
        <v>0.4</v>
      </c>
    </row>
    <row r="636" spans="1:8" ht="30" x14ac:dyDescent="0.3">
      <c r="A636" s="35" t="s">
        <v>438</v>
      </c>
      <c r="B636" s="36"/>
      <c r="D636">
        <v>3</v>
      </c>
      <c r="G636" s="35" t="s">
        <v>438</v>
      </c>
      <c r="H636" s="30">
        <f t="shared" si="16"/>
        <v>0.6</v>
      </c>
    </row>
    <row r="637" spans="1:8" ht="45" x14ac:dyDescent="0.3">
      <c r="A637" s="35" t="s">
        <v>439</v>
      </c>
      <c r="B637" s="36"/>
      <c r="D637">
        <v>3</v>
      </c>
      <c r="G637" s="35" t="s">
        <v>439</v>
      </c>
      <c r="H637" s="30">
        <f t="shared" si="16"/>
        <v>0.6</v>
      </c>
    </row>
    <row r="638" spans="1:8" ht="30" x14ac:dyDescent="0.3">
      <c r="A638" s="35" t="s">
        <v>440</v>
      </c>
      <c r="B638" s="36"/>
      <c r="D638">
        <v>1</v>
      </c>
      <c r="G638" s="35" t="s">
        <v>440</v>
      </c>
      <c r="H638" s="30">
        <f>D638/5</f>
        <v>0.2</v>
      </c>
    </row>
    <row r="643" spans="1:10" ht="15" x14ac:dyDescent="0.3">
      <c r="A643" s="12" t="s">
        <v>495</v>
      </c>
    </row>
    <row r="645" spans="1:10" ht="13.5" thickBot="1" x14ac:dyDescent="0.35">
      <c r="A645" s="6" t="s">
        <v>313</v>
      </c>
      <c r="B645" s="8" t="s">
        <v>315</v>
      </c>
      <c r="C645" s="19" t="s">
        <v>314</v>
      </c>
    </row>
    <row r="646" spans="1:10" ht="15" x14ac:dyDescent="0.25">
      <c r="A646" s="13" t="s">
        <v>361</v>
      </c>
      <c r="B646" s="8">
        <f>COUNTIF('Mentee Coded Data'!CS:CS,C646)</f>
        <v>2</v>
      </c>
      <c r="C646" s="17">
        <v>0</v>
      </c>
      <c r="D646" t="s">
        <v>361</v>
      </c>
      <c r="E646" s="30">
        <f>B646/17</f>
        <v>0.11764705882352941</v>
      </c>
    </row>
    <row r="647" spans="1:10" ht="15" x14ac:dyDescent="0.25">
      <c r="A647" s="14" t="s">
        <v>362</v>
      </c>
      <c r="B647" s="8">
        <f>COUNTIF('Mentee Coded Data'!CS:CS,C647)</f>
        <v>10</v>
      </c>
      <c r="C647" s="18">
        <v>1</v>
      </c>
      <c r="D647" t="s">
        <v>362</v>
      </c>
      <c r="E647" s="30">
        <f t="shared" ref="E647:E648" si="17">B647/17</f>
        <v>0.58823529411764708</v>
      </c>
    </row>
    <row r="648" spans="1:10" ht="15" x14ac:dyDescent="0.25">
      <c r="A648" s="14" t="s">
        <v>555</v>
      </c>
      <c r="B648" s="8">
        <f>COUNTIF('Mentee Coded Data'!CS:CS,C648)</f>
        <v>5</v>
      </c>
      <c r="C648" s="18">
        <v>99</v>
      </c>
      <c r="D648" t="s">
        <v>555</v>
      </c>
      <c r="E648" s="30">
        <f t="shared" si="17"/>
        <v>0.29411764705882354</v>
      </c>
    </row>
    <row r="651" spans="1:10" ht="15" x14ac:dyDescent="0.3">
      <c r="A651" s="12" t="s">
        <v>496</v>
      </c>
    </row>
    <row r="653" spans="1:10" ht="15" x14ac:dyDescent="0.3">
      <c r="A653" s="12" t="s">
        <v>497</v>
      </c>
      <c r="H653" s="12" t="s">
        <v>498</v>
      </c>
    </row>
    <row r="654" spans="1:10" ht="13.5" thickBot="1" x14ac:dyDescent="0.35">
      <c r="A654" s="6" t="s">
        <v>313</v>
      </c>
      <c r="B654" s="8" t="s">
        <v>315</v>
      </c>
      <c r="C654" s="19" t="s">
        <v>314</v>
      </c>
      <c r="H654" s="6" t="s">
        <v>313</v>
      </c>
      <c r="I654" s="8" t="s">
        <v>315</v>
      </c>
      <c r="J654" s="8" t="s">
        <v>314</v>
      </c>
    </row>
    <row r="655" spans="1:10" ht="15" x14ac:dyDescent="0.25">
      <c r="A655" s="13" t="s">
        <v>361</v>
      </c>
      <c r="B655" s="8">
        <f>COUNTIF('Mentee Coded Data'!CT:CT,C655)</f>
        <v>2</v>
      </c>
      <c r="C655" s="17">
        <v>0</v>
      </c>
      <c r="H655" s="13" t="s">
        <v>361</v>
      </c>
      <c r="I655" s="8">
        <f>COUNTIF('Mentee Coded Data'!CU:CU,J655)</f>
        <v>3</v>
      </c>
      <c r="J655" s="3">
        <v>0</v>
      </c>
    </row>
    <row r="656" spans="1:10" ht="15" x14ac:dyDescent="0.25">
      <c r="A656" s="14" t="s">
        <v>362</v>
      </c>
      <c r="B656" s="8">
        <f>COUNTIF('Mentee Coded Data'!CT:CT,C656)</f>
        <v>3</v>
      </c>
      <c r="C656" s="18">
        <v>1</v>
      </c>
      <c r="H656" s="14" t="s">
        <v>362</v>
      </c>
      <c r="I656" s="8">
        <f>COUNTIF('Mentee Coded Data'!CU:CU,J656)</f>
        <v>2</v>
      </c>
      <c r="J656" s="4">
        <v>1</v>
      </c>
    </row>
    <row r="657" spans="1:10" ht="15" x14ac:dyDescent="0.25">
      <c r="A657" s="14" t="s">
        <v>376</v>
      </c>
      <c r="B657" s="8">
        <f>COUNTIF('Mentee Coded Data'!CT:CT,C657)</f>
        <v>12</v>
      </c>
      <c r="C657" s="18">
        <v>88</v>
      </c>
      <c r="H657" s="14" t="s">
        <v>376</v>
      </c>
      <c r="I657" s="8">
        <f>COUNTIF('Mentee Coded Data'!CU:CU,J657)</f>
        <v>12</v>
      </c>
      <c r="J657" s="4">
        <v>88</v>
      </c>
    </row>
    <row r="660" spans="1:10" ht="15" x14ac:dyDescent="0.3">
      <c r="A660" s="12" t="s">
        <v>499</v>
      </c>
      <c r="H660" s="12" t="s">
        <v>500</v>
      </c>
    </row>
    <row r="661" spans="1:10" ht="13.5" thickBot="1" x14ac:dyDescent="0.35">
      <c r="A661" s="6" t="s">
        <v>313</v>
      </c>
      <c r="B661" s="8" t="s">
        <v>315</v>
      </c>
      <c r="C661" s="19" t="s">
        <v>314</v>
      </c>
      <c r="H661" s="6" t="s">
        <v>313</v>
      </c>
      <c r="I661" s="8" t="s">
        <v>315</v>
      </c>
      <c r="J661" s="8" t="s">
        <v>314</v>
      </c>
    </row>
    <row r="662" spans="1:10" ht="15" x14ac:dyDescent="0.25">
      <c r="A662" s="13" t="s">
        <v>361</v>
      </c>
      <c r="B662" s="8">
        <f>COUNTIF('Mentee Coded Data'!CV:CV,C662)</f>
        <v>3</v>
      </c>
      <c r="C662" s="17">
        <v>0</v>
      </c>
      <c r="H662" s="13" t="s">
        <v>361</v>
      </c>
      <c r="I662" s="8">
        <f>COUNTIF('Mentee Coded Data'!CW:CW,J662)</f>
        <v>4</v>
      </c>
      <c r="J662" s="3">
        <v>0</v>
      </c>
    </row>
    <row r="663" spans="1:10" ht="15" x14ac:dyDescent="0.25">
      <c r="A663" s="14" t="s">
        <v>362</v>
      </c>
      <c r="B663" s="8">
        <f>COUNTIF('Mentee Coded Data'!CV:CV,C663)</f>
        <v>2</v>
      </c>
      <c r="C663" s="18">
        <v>1</v>
      </c>
      <c r="H663" s="14" t="s">
        <v>362</v>
      </c>
      <c r="I663" s="8">
        <f>COUNTIF('Mentee Coded Data'!CW:CW,J663)</f>
        <v>1</v>
      </c>
      <c r="J663" s="4">
        <v>1</v>
      </c>
    </row>
    <row r="664" spans="1:10" ht="15" x14ac:dyDescent="0.25">
      <c r="A664" s="14" t="s">
        <v>376</v>
      </c>
      <c r="B664" s="8">
        <f>COUNTIF('Mentee Coded Data'!CV:CV,C664)</f>
        <v>12</v>
      </c>
      <c r="C664" s="18">
        <v>88</v>
      </c>
      <c r="H664" s="14" t="s">
        <v>376</v>
      </c>
      <c r="I664" s="8">
        <f>COUNTIF('Mentee Coded Data'!CW:CW,J664)</f>
        <v>12</v>
      </c>
      <c r="J664" s="4">
        <v>88</v>
      </c>
    </row>
    <row r="665" spans="1:10" ht="15" x14ac:dyDescent="0.25">
      <c r="A665" s="14"/>
      <c r="B665" s="4"/>
      <c r="C665" s="18"/>
      <c r="H665" s="14"/>
      <c r="I665" s="8" t="s">
        <v>374</v>
      </c>
      <c r="J665" s="4"/>
    </row>
    <row r="666" spans="1:10" ht="15" x14ac:dyDescent="0.25">
      <c r="A666" s="14"/>
      <c r="B666" s="4"/>
      <c r="C666" s="18"/>
      <c r="H666" s="14"/>
      <c r="I666" s="4"/>
      <c r="J666" s="4"/>
    </row>
    <row r="667" spans="1:10" ht="15" x14ac:dyDescent="0.3">
      <c r="A667" s="12" t="s">
        <v>501</v>
      </c>
    </row>
    <row r="668" spans="1:10" ht="13.5" thickBot="1" x14ac:dyDescent="0.35">
      <c r="A668" s="6" t="s">
        <v>313</v>
      </c>
      <c r="B668" s="8" t="s">
        <v>315</v>
      </c>
      <c r="C668" s="19" t="s">
        <v>314</v>
      </c>
    </row>
    <row r="669" spans="1:10" ht="15" x14ac:dyDescent="0.25">
      <c r="A669" s="13" t="s">
        <v>361</v>
      </c>
      <c r="B669" s="8">
        <f>COUNTIF('Mentee Coded Data'!CX:CX,C669)</f>
        <v>2</v>
      </c>
      <c r="C669" s="17">
        <v>0</v>
      </c>
    </row>
    <row r="670" spans="1:10" ht="15" x14ac:dyDescent="0.25">
      <c r="A670" s="14" t="s">
        <v>362</v>
      </c>
      <c r="B670" s="8">
        <f>COUNTIF('Mentee Coded Data'!CX:CX,C670)</f>
        <v>3</v>
      </c>
      <c r="C670" s="18">
        <v>1</v>
      </c>
    </row>
    <row r="671" spans="1:10" ht="15" x14ac:dyDescent="0.25">
      <c r="A671" s="14" t="s">
        <v>376</v>
      </c>
      <c r="B671" s="8">
        <f>COUNTIF('Mentee Coded Data'!CX:CX,C671)</f>
        <v>12</v>
      </c>
      <c r="C671" s="18">
        <v>88</v>
      </c>
    </row>
    <row r="674" spans="1:3" x14ac:dyDescent="0.25">
      <c r="B674" s="8" t="s">
        <v>362</v>
      </c>
      <c r="C674" s="19" t="s">
        <v>361</v>
      </c>
    </row>
    <row r="675" spans="1:3" ht="60" x14ac:dyDescent="0.3">
      <c r="A675" s="35" t="s">
        <v>497</v>
      </c>
      <c r="B675" s="8">
        <v>3</v>
      </c>
      <c r="C675" s="19">
        <v>2</v>
      </c>
    </row>
    <row r="676" spans="1:3" ht="105" x14ac:dyDescent="0.3">
      <c r="A676" s="35" t="s">
        <v>498</v>
      </c>
      <c r="B676" s="8">
        <v>2</v>
      </c>
      <c r="C676" s="19">
        <v>3</v>
      </c>
    </row>
    <row r="677" spans="1:3" ht="60" x14ac:dyDescent="0.3">
      <c r="A677" s="35" t="s">
        <v>499</v>
      </c>
      <c r="B677" s="8">
        <v>2</v>
      </c>
      <c r="C677" s="19">
        <v>3</v>
      </c>
    </row>
    <row r="678" spans="1:3" ht="105" x14ac:dyDescent="0.3">
      <c r="A678" s="35" t="s">
        <v>500</v>
      </c>
      <c r="B678" s="8">
        <v>1</v>
      </c>
      <c r="C678" s="19">
        <v>4</v>
      </c>
    </row>
    <row r="679" spans="1:3" ht="120" x14ac:dyDescent="0.3">
      <c r="A679" s="35" t="s">
        <v>501</v>
      </c>
      <c r="B679" s="8">
        <v>3</v>
      </c>
      <c r="C679" s="19">
        <v>2</v>
      </c>
    </row>
    <row r="687" spans="1:3" ht="15" x14ac:dyDescent="0.3">
      <c r="A687" s="12" t="s">
        <v>502</v>
      </c>
    </row>
    <row r="690" spans="1:15" ht="15" x14ac:dyDescent="0.3">
      <c r="A690" s="12" t="s">
        <v>503</v>
      </c>
      <c r="H690" s="12" t="s">
        <v>504</v>
      </c>
      <c r="M690" s="12" t="s">
        <v>505</v>
      </c>
    </row>
    <row r="691" spans="1:15" ht="13.5" thickBot="1" x14ac:dyDescent="0.35">
      <c r="A691" s="6" t="s">
        <v>313</v>
      </c>
      <c r="B691" s="8" t="s">
        <v>315</v>
      </c>
      <c r="C691" s="19" t="s">
        <v>314</v>
      </c>
      <c r="H691" s="6" t="s">
        <v>313</v>
      </c>
      <c r="I691" s="8" t="s">
        <v>315</v>
      </c>
      <c r="J691" s="8" t="s">
        <v>314</v>
      </c>
      <c r="M691" s="6" t="s">
        <v>313</v>
      </c>
      <c r="N691" s="8" t="s">
        <v>315</v>
      </c>
      <c r="O691" s="8" t="s">
        <v>314</v>
      </c>
    </row>
    <row r="692" spans="1:15" ht="15" x14ac:dyDescent="0.25">
      <c r="A692" s="13" t="s">
        <v>361</v>
      </c>
      <c r="B692" s="8">
        <f>COUNTIF('Mentee Coded Data'!CY:CY,C692)</f>
        <v>3</v>
      </c>
      <c r="C692" s="17">
        <v>0</v>
      </c>
      <c r="H692" s="13" t="s">
        <v>361</v>
      </c>
      <c r="I692" s="8">
        <f>COUNTIF('Mentee Coded Data'!CZ:CZ,J692)</f>
        <v>8</v>
      </c>
      <c r="J692" s="3">
        <v>0</v>
      </c>
      <c r="M692" s="13" t="s">
        <v>361</v>
      </c>
      <c r="N692" s="8">
        <f>COUNTIF('Mentee Coded Data'!DA:DA,O692)</f>
        <v>7</v>
      </c>
      <c r="O692" s="3">
        <v>0</v>
      </c>
    </row>
    <row r="693" spans="1:15" ht="15" x14ac:dyDescent="0.25">
      <c r="A693" s="14" t="s">
        <v>362</v>
      </c>
      <c r="B693" s="8">
        <f>COUNTIF('Mentee Coded Data'!CY:CY,C693)</f>
        <v>9</v>
      </c>
      <c r="C693" s="18">
        <v>1</v>
      </c>
      <c r="H693" s="14" t="s">
        <v>362</v>
      </c>
      <c r="I693" s="8">
        <f>COUNTIF('Mentee Coded Data'!CZ:CZ,J693)</f>
        <v>4</v>
      </c>
      <c r="J693" s="4">
        <v>1</v>
      </c>
      <c r="M693" s="14" t="s">
        <v>362</v>
      </c>
      <c r="N693" s="8">
        <f>COUNTIF('Mentee Coded Data'!DA:DA,O693)</f>
        <v>5</v>
      </c>
      <c r="O693" s="4">
        <v>1</v>
      </c>
    </row>
    <row r="694" spans="1:15" ht="15" x14ac:dyDescent="0.25">
      <c r="A694" s="14" t="s">
        <v>376</v>
      </c>
      <c r="B694" s="8">
        <f>COUNTIF('Mentee Coded Data'!CY:CY,C694)</f>
        <v>5</v>
      </c>
      <c r="C694" s="18">
        <v>88</v>
      </c>
      <c r="H694" s="14" t="s">
        <v>376</v>
      </c>
      <c r="I694" s="8">
        <f>COUNTIF('Mentee Coded Data'!CZ:CZ,J694)</f>
        <v>5</v>
      </c>
      <c r="J694" s="4">
        <v>88</v>
      </c>
      <c r="M694" s="14" t="s">
        <v>376</v>
      </c>
      <c r="N694" s="8">
        <f>COUNTIF('Mentee Coded Data'!DA:DA,O694)</f>
        <v>5</v>
      </c>
      <c r="O694" s="4">
        <v>88</v>
      </c>
    </row>
    <row r="697" spans="1:15" ht="15" x14ac:dyDescent="0.3">
      <c r="A697" s="12" t="s">
        <v>506</v>
      </c>
    </row>
    <row r="698" spans="1:15" ht="13.5" thickBot="1" x14ac:dyDescent="0.35">
      <c r="A698" s="6" t="s">
        <v>313</v>
      </c>
      <c r="B698" s="8" t="s">
        <v>315</v>
      </c>
      <c r="C698" s="19" t="s">
        <v>314</v>
      </c>
    </row>
    <row r="699" spans="1:15" ht="15" x14ac:dyDescent="0.25">
      <c r="A699" s="13" t="s">
        <v>361</v>
      </c>
      <c r="B699" s="8">
        <f>COUNTIF('Mentee Coded Data'!DB:DB,C699)</f>
        <v>8</v>
      </c>
      <c r="C699" s="17">
        <v>0</v>
      </c>
    </row>
    <row r="700" spans="1:15" ht="15" x14ac:dyDescent="0.25">
      <c r="A700" s="14" t="s">
        <v>362</v>
      </c>
      <c r="B700" s="8">
        <f>COUNTIF('Mentee Coded Data'!DB:DB,C700)</f>
        <v>4</v>
      </c>
      <c r="C700" s="18">
        <v>1</v>
      </c>
    </row>
    <row r="701" spans="1:15" ht="15" x14ac:dyDescent="0.25">
      <c r="A701" s="14" t="s">
        <v>376</v>
      </c>
      <c r="B701" s="8">
        <f>COUNTIF('Mentee Coded Data'!DB:DB,C701)</f>
        <v>5</v>
      </c>
      <c r="C701" s="18">
        <v>88</v>
      </c>
    </row>
    <row r="706" spans="1:3" ht="60" x14ac:dyDescent="0.3">
      <c r="A706" s="35" t="s">
        <v>503</v>
      </c>
      <c r="C706" s="33">
        <f>B693/17</f>
        <v>0.52941176470588236</v>
      </c>
    </row>
    <row r="707" spans="1:3" ht="30" x14ac:dyDescent="0.3">
      <c r="A707" s="35" t="s">
        <v>504</v>
      </c>
      <c r="C707" s="33">
        <f>I693/17</f>
        <v>0.23529411764705882</v>
      </c>
    </row>
    <row r="708" spans="1:3" ht="75" x14ac:dyDescent="0.3">
      <c r="A708" s="35" t="s">
        <v>505</v>
      </c>
      <c r="C708" s="33">
        <f>N693/17</f>
        <v>0.29411764705882354</v>
      </c>
    </row>
    <row r="709" spans="1:3" ht="90" x14ac:dyDescent="0.3">
      <c r="A709" s="35" t="s">
        <v>506</v>
      </c>
      <c r="C709" s="33">
        <f>B700/17</f>
        <v>0.23529411764705882</v>
      </c>
    </row>
    <row r="718" spans="1:3" ht="15" x14ac:dyDescent="0.3">
      <c r="A718" s="12" t="s">
        <v>507</v>
      </c>
    </row>
    <row r="720" spans="1:3" ht="13.5" thickBot="1" x14ac:dyDescent="0.35">
      <c r="A720" s="6" t="s">
        <v>313</v>
      </c>
      <c r="B720" s="8" t="s">
        <v>315</v>
      </c>
      <c r="C720" s="19" t="s">
        <v>314</v>
      </c>
    </row>
    <row r="721" spans="1:6" ht="15" x14ac:dyDescent="0.25">
      <c r="A721" s="13" t="s">
        <v>508</v>
      </c>
      <c r="B721" s="8">
        <f>COUNTIF('Mentee Coded Data'!DC:DC,C721)</f>
        <v>1</v>
      </c>
      <c r="C721" s="17">
        <v>1</v>
      </c>
      <c r="E721" s="13" t="s">
        <v>508</v>
      </c>
      <c r="F721" s="30">
        <f>B721/17</f>
        <v>5.8823529411764705E-2</v>
      </c>
    </row>
    <row r="722" spans="1:6" ht="15" x14ac:dyDescent="0.25">
      <c r="A722" s="14" t="s">
        <v>509</v>
      </c>
      <c r="B722" s="8">
        <f>COUNTIF('Mentee Coded Data'!DC:DC,C722)</f>
        <v>0</v>
      </c>
      <c r="C722" s="18">
        <v>2</v>
      </c>
      <c r="E722" s="14" t="s">
        <v>509</v>
      </c>
      <c r="F722" s="30">
        <f t="shared" ref="F722:F727" si="18">B722/17</f>
        <v>0</v>
      </c>
    </row>
    <row r="723" spans="1:6" ht="15" x14ac:dyDescent="0.25">
      <c r="A723" s="14" t="s">
        <v>510</v>
      </c>
      <c r="B723" s="8">
        <f>COUNTIF('Mentee Coded Data'!DC:DC,C723)</f>
        <v>1</v>
      </c>
      <c r="C723" s="18">
        <v>3</v>
      </c>
      <c r="E723" s="14" t="s">
        <v>510</v>
      </c>
      <c r="F723" s="30">
        <f t="shared" si="18"/>
        <v>5.8823529411764705E-2</v>
      </c>
    </row>
    <row r="724" spans="1:6" ht="15" x14ac:dyDescent="0.25">
      <c r="A724" s="14" t="s">
        <v>511</v>
      </c>
      <c r="B724" s="8">
        <f>COUNTIF('Mentee Coded Data'!DC:DC,C724)</f>
        <v>2</v>
      </c>
      <c r="C724" s="18">
        <v>4</v>
      </c>
      <c r="E724" s="14" t="s">
        <v>511</v>
      </c>
      <c r="F724" s="30">
        <f t="shared" si="18"/>
        <v>0.11764705882352941</v>
      </c>
    </row>
    <row r="725" spans="1:6" ht="15" x14ac:dyDescent="0.25">
      <c r="A725" s="14" t="s">
        <v>512</v>
      </c>
      <c r="B725" s="8">
        <f>COUNTIF('Mentee Coded Data'!DC:DC,C725)</f>
        <v>5</v>
      </c>
      <c r="C725" s="18">
        <v>5</v>
      </c>
      <c r="E725" s="14" t="s">
        <v>512</v>
      </c>
      <c r="F725" s="30">
        <f t="shared" si="18"/>
        <v>0.29411764705882354</v>
      </c>
    </row>
    <row r="726" spans="1:6" ht="15.5" thickBot="1" x14ac:dyDescent="0.3">
      <c r="A726" s="15" t="s">
        <v>376</v>
      </c>
      <c r="B726" s="8">
        <f>COUNTIF('Mentee Coded Data'!DC:DC,C726)</f>
        <v>2</v>
      </c>
      <c r="C726" s="20">
        <v>88</v>
      </c>
      <c r="E726" s="15" t="s">
        <v>376</v>
      </c>
      <c r="F726" s="30">
        <f t="shared" si="18"/>
        <v>0.11764705882352941</v>
      </c>
    </row>
    <row r="727" spans="1:6" ht="15" x14ac:dyDescent="0.25">
      <c r="A727" s="14" t="s">
        <v>555</v>
      </c>
      <c r="B727" s="8">
        <f>COUNTIF('Mentee Coded Data'!DC:DC,C727)</f>
        <v>6</v>
      </c>
      <c r="C727" s="18">
        <v>99</v>
      </c>
      <c r="E727" s="14" t="s">
        <v>555</v>
      </c>
      <c r="F727" s="30">
        <f t="shared" si="18"/>
        <v>0.35294117647058826</v>
      </c>
    </row>
    <row r="732" spans="1:6" ht="15" x14ac:dyDescent="0.3">
      <c r="A732" s="12" t="s">
        <v>517</v>
      </c>
    </row>
    <row r="737" spans="1:16" ht="15" x14ac:dyDescent="0.3">
      <c r="A737" s="12" t="s">
        <v>518</v>
      </c>
    </row>
    <row r="740" spans="1:16" ht="15" x14ac:dyDescent="0.3">
      <c r="A740" s="12" t="s">
        <v>519</v>
      </c>
      <c r="G740" s="12" t="s">
        <v>532</v>
      </c>
      <c r="H740" s="8"/>
      <c r="I740" s="8"/>
      <c r="N740" s="12" t="s">
        <v>533</v>
      </c>
      <c r="O740" s="8"/>
      <c r="P740" s="8"/>
    </row>
    <row r="741" spans="1:16" ht="13.5" thickBot="1" x14ac:dyDescent="0.35">
      <c r="A741" s="6" t="s">
        <v>313</v>
      </c>
      <c r="B741" s="8" t="s">
        <v>315</v>
      </c>
      <c r="C741" s="19" t="s">
        <v>314</v>
      </c>
      <c r="G741" s="6" t="s">
        <v>313</v>
      </c>
      <c r="H741" s="8" t="s">
        <v>315</v>
      </c>
      <c r="I741" s="8" t="s">
        <v>314</v>
      </c>
      <c r="N741" s="6" t="s">
        <v>313</v>
      </c>
      <c r="O741" s="8" t="s">
        <v>315</v>
      </c>
      <c r="P741" s="8" t="s">
        <v>314</v>
      </c>
    </row>
    <row r="742" spans="1:16" ht="30" x14ac:dyDescent="0.25">
      <c r="A742" s="13" t="s">
        <v>520</v>
      </c>
      <c r="B742" s="8">
        <f>COUNTIF('Mentee Coded Data'!DG:DG,C742)</f>
        <v>6</v>
      </c>
      <c r="C742" s="17">
        <v>1</v>
      </c>
      <c r="G742" s="13" t="s">
        <v>520</v>
      </c>
      <c r="H742" s="8">
        <f>COUNTIF('Mentee Coded Data'!DH:DH,I742)</f>
        <v>1</v>
      </c>
      <c r="I742" s="3">
        <v>1</v>
      </c>
      <c r="N742" s="13" t="s">
        <v>520</v>
      </c>
      <c r="O742" s="8">
        <f>COUNTIF('Mentee Coded Data'!DI:DI,P742)</f>
        <v>1</v>
      </c>
      <c r="P742" s="3">
        <v>1</v>
      </c>
    </row>
    <row r="743" spans="1:16" ht="30" x14ac:dyDescent="0.25">
      <c r="A743" s="14" t="s">
        <v>521</v>
      </c>
      <c r="B743" s="8">
        <f>COUNTIF('Mentee Coded Data'!DG:DG,C743)</f>
        <v>2</v>
      </c>
      <c r="C743" s="18">
        <v>2</v>
      </c>
      <c r="G743" s="14" t="s">
        <v>521</v>
      </c>
      <c r="H743" s="8">
        <f>COUNTIF('Mentee Coded Data'!DH:DH,I743)</f>
        <v>5</v>
      </c>
      <c r="I743" s="4">
        <v>2</v>
      </c>
      <c r="N743" s="14" t="s">
        <v>521</v>
      </c>
      <c r="O743" s="8">
        <f>COUNTIF('Mentee Coded Data'!DI:DI,P743)</f>
        <v>2</v>
      </c>
      <c r="P743" s="4">
        <v>2</v>
      </c>
    </row>
    <row r="744" spans="1:16" ht="45" x14ac:dyDescent="0.25">
      <c r="A744" s="14" t="s">
        <v>522</v>
      </c>
      <c r="B744" s="8">
        <f>COUNTIF('Mentee Coded Data'!DG:DG,C744)</f>
        <v>1</v>
      </c>
      <c r="C744" s="18">
        <v>3</v>
      </c>
      <c r="G744" s="14" t="s">
        <v>522</v>
      </c>
      <c r="H744" s="8">
        <f>COUNTIF('Mentee Coded Data'!DH:DH,I744)</f>
        <v>3</v>
      </c>
      <c r="I744" s="4">
        <v>3</v>
      </c>
      <c r="N744" s="14" t="s">
        <v>522</v>
      </c>
      <c r="O744" s="8">
        <f>COUNTIF('Mentee Coded Data'!DI:DI,P744)</f>
        <v>3</v>
      </c>
      <c r="P744" s="4">
        <v>3</v>
      </c>
    </row>
    <row r="745" spans="1:16" ht="30" x14ac:dyDescent="0.25">
      <c r="A745" s="14" t="s">
        <v>523</v>
      </c>
      <c r="B745" s="8">
        <f>COUNTIF('Mentee Coded Data'!DG:DG,C745)</f>
        <v>0</v>
      </c>
      <c r="C745" s="18">
        <v>4</v>
      </c>
      <c r="G745" s="14" t="s">
        <v>523</v>
      </c>
      <c r="H745" s="8">
        <f>COUNTIF('Mentee Coded Data'!DH:DH,I745)</f>
        <v>2</v>
      </c>
      <c r="I745" s="4">
        <v>4</v>
      </c>
      <c r="N745" s="14" t="s">
        <v>523</v>
      </c>
      <c r="O745" s="8">
        <f>COUNTIF('Mentee Coded Data'!DI:DI,P745)</f>
        <v>1</v>
      </c>
      <c r="P745" s="4">
        <v>4</v>
      </c>
    </row>
    <row r="746" spans="1:16" ht="45" x14ac:dyDescent="0.25">
      <c r="A746" s="14" t="s">
        <v>524</v>
      </c>
      <c r="B746" s="8">
        <f>COUNTIF('Mentee Coded Data'!DG:DG,C746)</f>
        <v>0</v>
      </c>
      <c r="C746" s="18">
        <v>5</v>
      </c>
      <c r="G746" s="14" t="s">
        <v>524</v>
      </c>
      <c r="H746" s="8">
        <f>COUNTIF('Mentee Coded Data'!DH:DH,I746)</f>
        <v>0</v>
      </c>
      <c r="I746" s="4">
        <v>5</v>
      </c>
      <c r="N746" s="14" t="s">
        <v>524</v>
      </c>
      <c r="O746" s="8">
        <f>COUNTIF('Mentee Coded Data'!DI:DI,P746)</f>
        <v>0</v>
      </c>
      <c r="P746" s="4">
        <v>5</v>
      </c>
    </row>
    <row r="747" spans="1:16" ht="45" x14ac:dyDescent="0.25">
      <c r="A747" s="14" t="s">
        <v>525</v>
      </c>
      <c r="B747" s="8">
        <f>COUNTIF('Mentee Coded Data'!DG:DG,C747)</f>
        <v>1</v>
      </c>
      <c r="C747" s="18">
        <v>6</v>
      </c>
      <c r="G747" s="14" t="s">
        <v>525</v>
      </c>
      <c r="H747" s="8">
        <f>COUNTIF('Mentee Coded Data'!DH:DH,I747)</f>
        <v>0</v>
      </c>
      <c r="I747" s="4">
        <v>6</v>
      </c>
      <c r="N747" s="14" t="s">
        <v>525</v>
      </c>
      <c r="O747" s="8">
        <f>COUNTIF('Mentee Coded Data'!DI:DI,P747)</f>
        <v>1</v>
      </c>
      <c r="P747" s="4">
        <v>6</v>
      </c>
    </row>
    <row r="748" spans="1:16" ht="30" x14ac:dyDescent="0.25">
      <c r="A748" s="14" t="s">
        <v>526</v>
      </c>
      <c r="B748" s="8">
        <f>COUNTIF('Mentee Coded Data'!DG:DG,C748)</f>
        <v>0</v>
      </c>
      <c r="C748" s="18">
        <v>7</v>
      </c>
      <c r="G748" s="14" t="s">
        <v>526</v>
      </c>
      <c r="H748" s="8">
        <f>COUNTIF('Mentee Coded Data'!DH:DH,I748)</f>
        <v>0</v>
      </c>
      <c r="I748" s="4">
        <v>7</v>
      </c>
      <c r="N748" s="14" t="s">
        <v>526</v>
      </c>
      <c r="O748" s="8">
        <f>COUNTIF('Mentee Coded Data'!DI:DI,P748)</f>
        <v>0</v>
      </c>
      <c r="P748" s="4">
        <v>7</v>
      </c>
    </row>
    <row r="749" spans="1:16" ht="30" x14ac:dyDescent="0.25">
      <c r="A749" s="14" t="s">
        <v>527</v>
      </c>
      <c r="B749" s="8">
        <f>COUNTIF('Mentee Coded Data'!DG:DG,C749)</f>
        <v>1</v>
      </c>
      <c r="C749" s="18">
        <v>8</v>
      </c>
      <c r="G749" s="14" t="s">
        <v>527</v>
      </c>
      <c r="H749" s="8">
        <f>COUNTIF('Mentee Coded Data'!DH:DH,I749)</f>
        <v>1</v>
      </c>
      <c r="I749" s="4">
        <v>8</v>
      </c>
      <c r="N749" s="14" t="s">
        <v>527</v>
      </c>
      <c r="O749" s="8">
        <f>COUNTIF('Mentee Coded Data'!DI:DI,P749)</f>
        <v>2</v>
      </c>
      <c r="P749" s="4">
        <v>8</v>
      </c>
    </row>
    <row r="750" spans="1:16" ht="60" x14ac:dyDescent="0.25">
      <c r="A750" s="14" t="s">
        <v>528</v>
      </c>
      <c r="B750" s="8">
        <f>COUNTIF('Mentee Coded Data'!DG:DG,C750)</f>
        <v>1</v>
      </c>
      <c r="C750" s="18">
        <v>9</v>
      </c>
      <c r="G750" s="14" t="s">
        <v>528</v>
      </c>
      <c r="H750" s="8">
        <f>COUNTIF('Mentee Coded Data'!DH:DH,I750)</f>
        <v>0</v>
      </c>
      <c r="I750" s="4">
        <v>9</v>
      </c>
      <c r="N750" s="14" t="s">
        <v>528</v>
      </c>
      <c r="O750" s="8">
        <f>COUNTIF('Mentee Coded Data'!DI:DI,P750)</f>
        <v>1</v>
      </c>
      <c r="P750" s="4">
        <v>9</v>
      </c>
    </row>
    <row r="751" spans="1:16" ht="60" x14ac:dyDescent="0.25">
      <c r="A751" s="14" t="s">
        <v>529</v>
      </c>
      <c r="B751" s="8">
        <f>COUNTIF('Mentee Coded Data'!DG:DG,C751)</f>
        <v>0</v>
      </c>
      <c r="C751" s="18">
        <v>10</v>
      </c>
      <c r="G751" s="14" t="s">
        <v>529</v>
      </c>
      <c r="H751" s="8">
        <f>COUNTIF('Mentee Coded Data'!DH:DH,I751)</f>
        <v>0</v>
      </c>
      <c r="I751" s="4">
        <v>10</v>
      </c>
      <c r="N751" s="14" t="s">
        <v>529</v>
      </c>
      <c r="O751" s="8">
        <f>COUNTIF('Mentee Coded Data'!DI:DI,P751)</f>
        <v>0</v>
      </c>
      <c r="P751" s="4">
        <v>10</v>
      </c>
    </row>
    <row r="752" spans="1:16" ht="45" x14ac:dyDescent="0.25">
      <c r="A752" s="14" t="s">
        <v>530</v>
      </c>
      <c r="B752" s="8">
        <f>COUNTIF('Mentee Coded Data'!DG:DG,C752)</f>
        <v>0</v>
      </c>
      <c r="C752" s="18">
        <v>11</v>
      </c>
      <c r="G752" s="14" t="s">
        <v>530</v>
      </c>
      <c r="H752" s="8">
        <f>COUNTIF('Mentee Coded Data'!DH:DH,I752)</f>
        <v>0</v>
      </c>
      <c r="I752" s="4">
        <v>11</v>
      </c>
      <c r="N752" s="14" t="s">
        <v>530</v>
      </c>
      <c r="O752" s="8">
        <f>COUNTIF('Mentee Coded Data'!DI:DI,P752)</f>
        <v>0</v>
      </c>
      <c r="P752" s="4">
        <v>11</v>
      </c>
    </row>
    <row r="753" spans="1:16" ht="30.5" thickBot="1" x14ac:dyDescent="0.3">
      <c r="A753" s="15" t="s">
        <v>531</v>
      </c>
      <c r="B753" s="8">
        <f>COUNTIF('Mentee Coded Data'!DG:DG,C753)</f>
        <v>0</v>
      </c>
      <c r="C753" s="20">
        <v>12</v>
      </c>
      <c r="G753" s="15" t="s">
        <v>531</v>
      </c>
      <c r="H753" s="8">
        <f>COUNTIF('Mentee Coded Data'!DH:DH,I753)</f>
        <v>0</v>
      </c>
      <c r="I753" s="7">
        <v>12</v>
      </c>
      <c r="N753" s="15" t="s">
        <v>531</v>
      </c>
      <c r="O753" s="8">
        <f>COUNTIF('Mentee Coded Data'!DI:DI,P753)</f>
        <v>1</v>
      </c>
      <c r="P753" s="7">
        <v>12</v>
      </c>
    </row>
    <row r="754" spans="1:16" ht="15" x14ac:dyDescent="0.25">
      <c r="A754" s="14" t="s">
        <v>555</v>
      </c>
      <c r="B754" s="8">
        <f>COUNTIF('Mentee Coded Data'!DG:DG,C754)</f>
        <v>5</v>
      </c>
      <c r="C754" s="18">
        <v>99</v>
      </c>
      <c r="G754" s="14" t="s">
        <v>555</v>
      </c>
      <c r="H754" s="8">
        <f>COUNTIF('Mentee Coded Data'!DH:DH,I754)</f>
        <v>5</v>
      </c>
      <c r="I754" s="18">
        <v>99</v>
      </c>
      <c r="N754" s="14" t="s">
        <v>555</v>
      </c>
      <c r="O754" s="8">
        <f>COUNTIF('Mentee Coded Data'!DI:DI,P754)</f>
        <v>5</v>
      </c>
      <c r="P754" s="18">
        <v>99</v>
      </c>
    </row>
    <row r="759" spans="1:16" ht="15" x14ac:dyDescent="0.3">
      <c r="A759" s="12" t="s">
        <v>534</v>
      </c>
    </row>
    <row r="762" spans="1:16" ht="15" x14ac:dyDescent="0.3">
      <c r="A762" s="12" t="s">
        <v>519</v>
      </c>
      <c r="G762" s="12" t="s">
        <v>532</v>
      </c>
      <c r="H762" s="8"/>
      <c r="I762" s="8"/>
      <c r="N762" s="12" t="s">
        <v>533</v>
      </c>
      <c r="O762" s="8"/>
      <c r="P762" s="8"/>
    </row>
    <row r="763" spans="1:16" ht="13.5" thickBot="1" x14ac:dyDescent="0.35">
      <c r="A763" s="6" t="s">
        <v>313</v>
      </c>
      <c r="B763" s="8" t="s">
        <v>315</v>
      </c>
      <c r="C763" s="19" t="s">
        <v>314</v>
      </c>
      <c r="G763" s="6" t="s">
        <v>313</v>
      </c>
      <c r="H763" s="8" t="s">
        <v>315</v>
      </c>
      <c r="I763" s="8" t="s">
        <v>314</v>
      </c>
      <c r="N763" s="6" t="s">
        <v>313</v>
      </c>
      <c r="O763" s="8" t="s">
        <v>315</v>
      </c>
      <c r="P763" s="8" t="s">
        <v>314</v>
      </c>
    </row>
    <row r="764" spans="1:16" ht="30" x14ac:dyDescent="0.25">
      <c r="A764" s="13" t="s">
        <v>520</v>
      </c>
      <c r="B764" s="8">
        <f>COUNTIF('Mentee Coded Data'!DJ:DJ,C764)</f>
        <v>0</v>
      </c>
      <c r="C764" s="17">
        <v>1</v>
      </c>
      <c r="G764" s="13" t="s">
        <v>520</v>
      </c>
      <c r="H764" s="8">
        <f>COUNTIF('Mentee Coded Data'!DK:DK,I764)</f>
        <v>0</v>
      </c>
      <c r="I764" s="3">
        <v>1</v>
      </c>
      <c r="N764" s="13" t="s">
        <v>520</v>
      </c>
      <c r="O764" s="8">
        <f>COUNTIF('Mentee Coded Data'!DL:DL,P764)</f>
        <v>1</v>
      </c>
      <c r="P764" s="3">
        <v>1</v>
      </c>
    </row>
    <row r="765" spans="1:16" ht="30" x14ac:dyDescent="0.25">
      <c r="A765" s="14" t="s">
        <v>521</v>
      </c>
      <c r="B765" s="8">
        <f>COUNTIF('Mentee Coded Data'!DJ:DJ,C765)</f>
        <v>7</v>
      </c>
      <c r="C765" s="18">
        <v>2</v>
      </c>
      <c r="G765" s="14" t="s">
        <v>521</v>
      </c>
      <c r="H765" s="8">
        <f>COUNTIF('Mentee Coded Data'!DK:DK,I765)</f>
        <v>1</v>
      </c>
      <c r="I765" s="4">
        <v>2</v>
      </c>
      <c r="N765" s="14" t="s">
        <v>521</v>
      </c>
      <c r="O765" s="8">
        <f>COUNTIF('Mentee Coded Data'!DL:DL,P765)</f>
        <v>1</v>
      </c>
      <c r="P765" s="4">
        <v>2</v>
      </c>
    </row>
    <row r="766" spans="1:16" ht="45" x14ac:dyDescent="0.25">
      <c r="A766" s="14" t="s">
        <v>522</v>
      </c>
      <c r="B766" s="8">
        <f>COUNTIF('Mentee Coded Data'!DJ:DJ,C766)</f>
        <v>1</v>
      </c>
      <c r="C766" s="18">
        <v>3</v>
      </c>
      <c r="G766" s="14" t="s">
        <v>522</v>
      </c>
      <c r="H766" s="8">
        <f>COUNTIF('Mentee Coded Data'!DK:DK,I766)</f>
        <v>0</v>
      </c>
      <c r="I766" s="4">
        <v>3</v>
      </c>
      <c r="N766" s="14" t="s">
        <v>522</v>
      </c>
      <c r="O766" s="8">
        <f>COUNTIF('Mentee Coded Data'!DL:DL,P766)</f>
        <v>0</v>
      </c>
      <c r="P766" s="4">
        <v>3</v>
      </c>
    </row>
    <row r="767" spans="1:16" ht="30" x14ac:dyDescent="0.25">
      <c r="A767" s="14" t="s">
        <v>523</v>
      </c>
      <c r="B767" s="8">
        <f>COUNTIF('Mentee Coded Data'!DJ:DJ,C767)</f>
        <v>0</v>
      </c>
      <c r="C767" s="18">
        <v>4</v>
      </c>
      <c r="G767" s="14" t="s">
        <v>523</v>
      </c>
      <c r="H767" s="8">
        <f>COUNTIF('Mentee Coded Data'!DK:DK,I767)</f>
        <v>0</v>
      </c>
      <c r="I767" s="4">
        <v>4</v>
      </c>
      <c r="N767" s="14" t="s">
        <v>523</v>
      </c>
      <c r="O767" s="8">
        <f>COUNTIF('Mentee Coded Data'!DL:DL,P767)</f>
        <v>0</v>
      </c>
      <c r="P767" s="4">
        <v>4</v>
      </c>
    </row>
    <row r="768" spans="1:16" ht="45" x14ac:dyDescent="0.25">
      <c r="A768" s="14" t="s">
        <v>524</v>
      </c>
      <c r="B768" s="8">
        <f>COUNTIF('Mentee Coded Data'!DJ:DJ,C768)</f>
        <v>0</v>
      </c>
      <c r="C768" s="18">
        <v>5</v>
      </c>
      <c r="G768" s="14" t="s">
        <v>524</v>
      </c>
      <c r="H768" s="8">
        <f>COUNTIF('Mentee Coded Data'!DK:DK,I768)</f>
        <v>1</v>
      </c>
      <c r="I768" s="4">
        <v>5</v>
      </c>
      <c r="N768" s="14" t="s">
        <v>524</v>
      </c>
      <c r="O768" s="8">
        <f>COUNTIF('Mentee Coded Data'!DL:DL,P768)</f>
        <v>0</v>
      </c>
      <c r="P768" s="4">
        <v>5</v>
      </c>
    </row>
    <row r="769" spans="1:16" ht="45" x14ac:dyDescent="0.25">
      <c r="A769" s="14" t="s">
        <v>525</v>
      </c>
      <c r="B769" s="8">
        <f>COUNTIF('Mentee Coded Data'!DJ:DJ,C769)</f>
        <v>1</v>
      </c>
      <c r="C769" s="18">
        <v>6</v>
      </c>
      <c r="G769" s="14" t="s">
        <v>525</v>
      </c>
      <c r="H769" s="8">
        <f>COUNTIF('Mentee Coded Data'!DK:DK,I769)</f>
        <v>1</v>
      </c>
      <c r="I769" s="4">
        <v>6</v>
      </c>
      <c r="N769" s="14" t="s">
        <v>525</v>
      </c>
      <c r="O769" s="8">
        <f>COUNTIF('Mentee Coded Data'!DL:DL,P769)</f>
        <v>0</v>
      </c>
      <c r="P769" s="4">
        <v>6</v>
      </c>
    </row>
    <row r="770" spans="1:16" ht="30" x14ac:dyDescent="0.25">
      <c r="A770" s="14" t="s">
        <v>526</v>
      </c>
      <c r="B770" s="8">
        <f>COUNTIF('Mentee Coded Data'!DJ:DJ,C770)</f>
        <v>0</v>
      </c>
      <c r="C770" s="18">
        <v>7</v>
      </c>
      <c r="G770" s="14" t="s">
        <v>526</v>
      </c>
      <c r="H770" s="8">
        <f>COUNTIF('Mentee Coded Data'!DK:DK,I770)</f>
        <v>0</v>
      </c>
      <c r="I770" s="4">
        <v>7</v>
      </c>
      <c r="N770" s="14" t="s">
        <v>526</v>
      </c>
      <c r="O770" s="8">
        <f>COUNTIF('Mentee Coded Data'!DL:DL,P770)</f>
        <v>1</v>
      </c>
      <c r="P770" s="4">
        <v>7</v>
      </c>
    </row>
    <row r="771" spans="1:16" ht="30" x14ac:dyDescent="0.25">
      <c r="A771" s="14" t="s">
        <v>527</v>
      </c>
      <c r="B771" s="8">
        <f>COUNTIF('Mentee Coded Data'!DJ:DJ,C771)</f>
        <v>0</v>
      </c>
      <c r="C771" s="18">
        <v>8</v>
      </c>
      <c r="G771" s="14" t="s">
        <v>527</v>
      </c>
      <c r="H771" s="8">
        <f>COUNTIF('Mentee Coded Data'!DK:DK,I771)</f>
        <v>2</v>
      </c>
      <c r="I771" s="4">
        <v>8</v>
      </c>
      <c r="N771" s="14" t="s">
        <v>527</v>
      </c>
      <c r="O771" s="8">
        <f>COUNTIF('Mentee Coded Data'!DL:DL,P771)</f>
        <v>3</v>
      </c>
      <c r="P771" s="4">
        <v>8</v>
      </c>
    </row>
    <row r="772" spans="1:16" ht="60" x14ac:dyDescent="0.25">
      <c r="A772" s="14" t="s">
        <v>528</v>
      </c>
      <c r="B772" s="8">
        <f>COUNTIF('Mentee Coded Data'!DJ:DJ,C772)</f>
        <v>3</v>
      </c>
      <c r="C772" s="18">
        <v>9</v>
      </c>
      <c r="G772" s="14" t="s">
        <v>528</v>
      </c>
      <c r="H772" s="8">
        <f>COUNTIF('Mentee Coded Data'!DK:DK,I772)</f>
        <v>2</v>
      </c>
      <c r="I772" s="4">
        <v>9</v>
      </c>
      <c r="N772" s="14" t="s">
        <v>528</v>
      </c>
      <c r="O772" s="8">
        <f>COUNTIF('Mentee Coded Data'!DL:DL,P772)</f>
        <v>2</v>
      </c>
      <c r="P772" s="4">
        <v>9</v>
      </c>
    </row>
    <row r="773" spans="1:16" ht="60" x14ac:dyDescent="0.25">
      <c r="A773" s="14" t="s">
        <v>529</v>
      </c>
      <c r="B773" s="8">
        <f>COUNTIF('Mentee Coded Data'!DJ:DJ,C773)</f>
        <v>0</v>
      </c>
      <c r="C773" s="18">
        <v>10</v>
      </c>
      <c r="G773" s="14" t="s">
        <v>529</v>
      </c>
      <c r="H773" s="8">
        <f>COUNTIF('Mentee Coded Data'!DK:DK,I773)</f>
        <v>2</v>
      </c>
      <c r="I773" s="4">
        <v>10</v>
      </c>
      <c r="N773" s="14" t="s">
        <v>529</v>
      </c>
      <c r="O773" s="8">
        <f>COUNTIF('Mentee Coded Data'!DL:DL,P773)</f>
        <v>2</v>
      </c>
      <c r="P773" s="4">
        <v>10</v>
      </c>
    </row>
    <row r="774" spans="1:16" ht="45" x14ac:dyDescent="0.25">
      <c r="A774" s="14" t="s">
        <v>530</v>
      </c>
      <c r="B774" s="8">
        <f>COUNTIF('Mentee Coded Data'!DJ:DJ,C774)</f>
        <v>0</v>
      </c>
      <c r="C774" s="18">
        <v>11</v>
      </c>
      <c r="G774" s="14" t="s">
        <v>530</v>
      </c>
      <c r="H774" s="8">
        <f>COUNTIF('Mentee Coded Data'!DK:DK,I774)</f>
        <v>3</v>
      </c>
      <c r="I774" s="4">
        <v>11</v>
      </c>
      <c r="N774" s="14" t="s">
        <v>530</v>
      </c>
      <c r="O774" s="8">
        <f>COUNTIF('Mentee Coded Data'!DL:DL,P774)</f>
        <v>1</v>
      </c>
      <c r="P774" s="4">
        <v>11</v>
      </c>
    </row>
    <row r="775" spans="1:16" ht="30.5" thickBot="1" x14ac:dyDescent="0.3">
      <c r="A775" s="15" t="s">
        <v>531</v>
      </c>
      <c r="B775" s="8">
        <f>COUNTIF('Mentee Coded Data'!DJ:DJ,C775)</f>
        <v>0</v>
      </c>
      <c r="C775" s="20">
        <v>12</v>
      </c>
      <c r="G775" s="15" t="s">
        <v>531</v>
      </c>
      <c r="H775" s="8">
        <f>COUNTIF('Mentee Coded Data'!DK:DK,I775)</f>
        <v>0</v>
      </c>
      <c r="I775" s="7">
        <v>12</v>
      </c>
      <c r="N775" s="15" t="s">
        <v>531</v>
      </c>
      <c r="O775" s="8">
        <f>COUNTIF('Mentee Coded Data'!DL:DL,P775)</f>
        <v>1</v>
      </c>
      <c r="P775" s="7">
        <v>12</v>
      </c>
    </row>
    <row r="776" spans="1:16" ht="15" x14ac:dyDescent="0.25">
      <c r="A776" s="14" t="s">
        <v>555</v>
      </c>
      <c r="B776" s="8">
        <f>COUNTIF('Mentee Coded Data'!DJ:DJ,C776)</f>
        <v>5</v>
      </c>
      <c r="C776" s="18">
        <v>99</v>
      </c>
      <c r="G776" s="14" t="s">
        <v>555</v>
      </c>
      <c r="H776" s="8">
        <f>COUNTIF('Mentee Coded Data'!DK:DK,I776)</f>
        <v>5</v>
      </c>
      <c r="I776" s="18">
        <v>99</v>
      </c>
      <c r="N776" s="14" t="s">
        <v>555</v>
      </c>
      <c r="O776" s="8">
        <f>COUNTIF('Mentee Coded Data'!DL:DL,P776)</f>
        <v>5</v>
      </c>
      <c r="P776" s="18">
        <v>99</v>
      </c>
    </row>
    <row r="780" spans="1:16" ht="15" x14ac:dyDescent="0.3">
      <c r="A780" s="12" t="s">
        <v>536</v>
      </c>
    </row>
    <row r="783" spans="1:16" ht="15" x14ac:dyDescent="0.3">
      <c r="A783" t="s">
        <v>535</v>
      </c>
      <c r="F783" s="12" t="s">
        <v>537</v>
      </c>
      <c r="J783" s="12" t="s">
        <v>538</v>
      </c>
      <c r="O783" s="12" t="s">
        <v>539</v>
      </c>
    </row>
    <row r="784" spans="1:16" ht="15" x14ac:dyDescent="0.3">
      <c r="F784" s="12"/>
      <c r="J784" s="12"/>
      <c r="O784" s="12"/>
    </row>
    <row r="785" spans="1:17" ht="13.5" thickBot="1" x14ac:dyDescent="0.35">
      <c r="A785" s="6" t="s">
        <v>313</v>
      </c>
      <c r="B785" s="8" t="s">
        <v>315</v>
      </c>
      <c r="C785" s="19" t="s">
        <v>314</v>
      </c>
      <c r="F785" s="6" t="s">
        <v>313</v>
      </c>
      <c r="G785" s="8" t="s">
        <v>315</v>
      </c>
      <c r="H785" s="8" t="s">
        <v>314</v>
      </c>
      <c r="J785" s="6" t="s">
        <v>313</v>
      </c>
      <c r="K785" s="8" t="s">
        <v>315</v>
      </c>
      <c r="L785" s="8" t="s">
        <v>314</v>
      </c>
      <c r="O785" s="6" t="s">
        <v>313</v>
      </c>
      <c r="P785" s="8" t="s">
        <v>315</v>
      </c>
      <c r="Q785" s="8" t="s">
        <v>314</v>
      </c>
    </row>
    <row r="786" spans="1:17" ht="15" x14ac:dyDescent="0.25">
      <c r="A786" s="13" t="s">
        <v>361</v>
      </c>
      <c r="B786" s="8">
        <f>COUNTIF('Mentee Coded Data'!DM:DM,C786)</f>
        <v>5</v>
      </c>
      <c r="C786" s="17">
        <v>0</v>
      </c>
      <c r="F786" s="13" t="s">
        <v>361</v>
      </c>
      <c r="G786" s="8">
        <f>COUNTIF('Mentee Coded Data'!DN:DN,H786)</f>
        <v>3</v>
      </c>
      <c r="H786" s="3">
        <v>0</v>
      </c>
      <c r="J786" s="13" t="s">
        <v>361</v>
      </c>
      <c r="K786" s="8">
        <f>COUNTIF('Mentee Coded Data'!DO:DO,L786)</f>
        <v>7</v>
      </c>
      <c r="L786" s="3">
        <v>0</v>
      </c>
      <c r="O786" s="13" t="s">
        <v>361</v>
      </c>
      <c r="P786" s="8">
        <f>COUNTIF('Mentee Coded Data'!DP:DP,Q786)</f>
        <v>9</v>
      </c>
      <c r="Q786" s="3">
        <v>0</v>
      </c>
    </row>
    <row r="787" spans="1:17" ht="15" x14ac:dyDescent="0.25">
      <c r="A787" s="14" t="s">
        <v>362</v>
      </c>
      <c r="B787" s="8">
        <f>COUNTIF('Mentee Coded Data'!DM:DM,C787)</f>
        <v>7</v>
      </c>
      <c r="C787" s="18">
        <v>1</v>
      </c>
      <c r="F787" s="14" t="s">
        <v>362</v>
      </c>
      <c r="G787" s="8">
        <f>COUNTIF('Mentee Coded Data'!DN:DN,H787)</f>
        <v>9</v>
      </c>
      <c r="H787" s="4">
        <v>1</v>
      </c>
      <c r="J787" s="14" t="s">
        <v>362</v>
      </c>
      <c r="K787" s="8">
        <f>COUNTIF('Mentee Coded Data'!DO:DO,L787)</f>
        <v>5</v>
      </c>
      <c r="L787" s="4">
        <v>1</v>
      </c>
      <c r="O787" s="14" t="s">
        <v>362</v>
      </c>
      <c r="P787" s="8">
        <f>COUNTIF('Mentee Coded Data'!DP:DP,Q787)</f>
        <v>3</v>
      </c>
      <c r="Q787" s="4">
        <v>1</v>
      </c>
    </row>
    <row r="788" spans="1:17" ht="15" x14ac:dyDescent="0.25">
      <c r="A788" s="14" t="s">
        <v>376</v>
      </c>
      <c r="B788" s="8">
        <f>COUNTIF('Mentee Coded Data'!DM:DM,C788)</f>
        <v>5</v>
      </c>
      <c r="C788" s="18">
        <v>88</v>
      </c>
      <c r="F788" s="14" t="s">
        <v>376</v>
      </c>
      <c r="G788" s="8">
        <f>COUNTIF('Mentee Coded Data'!DN:DN,H788)</f>
        <v>5</v>
      </c>
      <c r="H788" s="4">
        <v>88</v>
      </c>
      <c r="J788" s="14" t="s">
        <v>376</v>
      </c>
      <c r="K788" s="8">
        <f>COUNTIF('Mentee Coded Data'!DO:DO,L788)</f>
        <v>5</v>
      </c>
      <c r="L788" s="4">
        <v>88</v>
      </c>
      <c r="O788" s="14" t="s">
        <v>376</v>
      </c>
      <c r="P788" s="8">
        <f>COUNTIF('Mentee Coded Data'!DP:DP,Q788)</f>
        <v>5</v>
      </c>
      <c r="Q788" s="4">
        <v>88</v>
      </c>
    </row>
    <row r="793" spans="1:17" ht="15" x14ac:dyDescent="0.3">
      <c r="A793" s="12" t="s">
        <v>540</v>
      </c>
      <c r="F793" s="12" t="s">
        <v>541</v>
      </c>
      <c r="J793" s="12" t="s">
        <v>542</v>
      </c>
      <c r="O793" s="12" t="s">
        <v>543</v>
      </c>
    </row>
    <row r="794" spans="1:17" ht="15" x14ac:dyDescent="0.3">
      <c r="A794" s="12"/>
      <c r="F794" s="12"/>
      <c r="J794" s="12"/>
      <c r="O794" s="12"/>
    </row>
    <row r="795" spans="1:17" ht="13.5" thickBot="1" x14ac:dyDescent="0.35">
      <c r="A795" s="6" t="s">
        <v>313</v>
      </c>
      <c r="B795" s="8" t="s">
        <v>315</v>
      </c>
      <c r="C795" s="19" t="s">
        <v>314</v>
      </c>
      <c r="F795" s="6" t="s">
        <v>313</v>
      </c>
      <c r="G795" s="8" t="s">
        <v>315</v>
      </c>
      <c r="H795" s="8" t="s">
        <v>314</v>
      </c>
      <c r="J795" s="6" t="s">
        <v>313</v>
      </c>
      <c r="K795" s="8" t="s">
        <v>315</v>
      </c>
      <c r="L795" s="8" t="s">
        <v>314</v>
      </c>
      <c r="O795" s="6" t="s">
        <v>313</v>
      </c>
      <c r="P795" s="8" t="s">
        <v>315</v>
      </c>
      <c r="Q795" s="8" t="s">
        <v>314</v>
      </c>
    </row>
    <row r="796" spans="1:17" ht="15" x14ac:dyDescent="0.25">
      <c r="A796" s="13" t="s">
        <v>361</v>
      </c>
      <c r="B796" s="8">
        <f>COUNTIF('Mentee Coded Data'!DQ:DQ,C796)</f>
        <v>12</v>
      </c>
      <c r="C796" s="17">
        <v>0</v>
      </c>
      <c r="F796" s="13" t="s">
        <v>361</v>
      </c>
      <c r="G796" s="8">
        <f>COUNTIF('Mentee Coded Data'!DR:DR,H796)</f>
        <v>10</v>
      </c>
      <c r="H796" s="3">
        <v>0</v>
      </c>
      <c r="J796" s="13" t="s">
        <v>361</v>
      </c>
      <c r="K796" s="8">
        <f>COUNTIF('Mentee Coded Data'!DS:DS,L796)</f>
        <v>11</v>
      </c>
      <c r="L796" s="3">
        <v>0</v>
      </c>
      <c r="O796" s="13" t="s">
        <v>361</v>
      </c>
      <c r="P796" s="8">
        <f>COUNTIF('Mentee Coded Data'!DT:DT,Q796)</f>
        <v>8</v>
      </c>
      <c r="Q796" s="3">
        <v>0</v>
      </c>
    </row>
    <row r="797" spans="1:17" ht="15" x14ac:dyDescent="0.25">
      <c r="A797" s="14" t="s">
        <v>362</v>
      </c>
      <c r="B797" s="8">
        <f>COUNTIF('Mentee Coded Data'!DQ:DQ,C797)</f>
        <v>0</v>
      </c>
      <c r="C797" s="18">
        <v>1</v>
      </c>
      <c r="F797" s="14" t="s">
        <v>362</v>
      </c>
      <c r="G797" s="8">
        <f>COUNTIF('Mentee Coded Data'!DR:DR,H797)</f>
        <v>2</v>
      </c>
      <c r="H797" s="4">
        <v>1</v>
      </c>
      <c r="J797" s="14" t="s">
        <v>362</v>
      </c>
      <c r="K797" s="8">
        <f>COUNTIF('Mentee Coded Data'!DS:DS,L797)</f>
        <v>1</v>
      </c>
      <c r="L797" s="4">
        <v>1</v>
      </c>
      <c r="O797" s="14" t="s">
        <v>362</v>
      </c>
      <c r="P797" s="8">
        <f>COUNTIF('Mentee Coded Data'!DT:DT,Q797)</f>
        <v>4</v>
      </c>
      <c r="Q797" s="4">
        <v>1</v>
      </c>
    </row>
    <row r="798" spans="1:17" ht="15" x14ac:dyDescent="0.25">
      <c r="A798" s="14" t="s">
        <v>376</v>
      </c>
      <c r="B798" s="8">
        <f>COUNTIF('Mentee Coded Data'!DQ:DQ,C798)</f>
        <v>5</v>
      </c>
      <c r="C798" s="18">
        <v>88</v>
      </c>
      <c r="F798" s="14" t="s">
        <v>376</v>
      </c>
      <c r="G798" s="8">
        <f>COUNTIF('Mentee Coded Data'!DR:DR,H798)</f>
        <v>5</v>
      </c>
      <c r="H798" s="4">
        <v>88</v>
      </c>
      <c r="J798" s="14" t="s">
        <v>376</v>
      </c>
      <c r="K798" s="8">
        <f>COUNTIF('Mentee Coded Data'!DS:DS,L798)</f>
        <v>5</v>
      </c>
      <c r="L798" s="4">
        <v>88</v>
      </c>
      <c r="O798" s="14" t="s">
        <v>376</v>
      </c>
      <c r="P798" s="8">
        <f>COUNTIF('Mentee Coded Data'!DT:DT,Q798)</f>
        <v>5</v>
      </c>
      <c r="Q798" s="4">
        <v>88</v>
      </c>
    </row>
    <row r="799" spans="1:17" ht="15" x14ac:dyDescent="0.25">
      <c r="A799" s="14"/>
      <c r="B799" s="4"/>
      <c r="C799" s="18"/>
      <c r="F799" s="14"/>
      <c r="G799" s="4"/>
      <c r="H799" s="4"/>
      <c r="J799" s="14"/>
      <c r="K799" s="4"/>
      <c r="L799" s="4"/>
      <c r="O799" s="14"/>
      <c r="P799" s="4"/>
      <c r="Q799" s="4"/>
    </row>
    <row r="800" spans="1:17" ht="15" x14ac:dyDescent="0.25">
      <c r="A800" s="14"/>
      <c r="B800" s="4"/>
      <c r="C800" s="18"/>
      <c r="F800" s="14"/>
      <c r="G800" s="4"/>
      <c r="H800" s="4"/>
      <c r="J800" s="14"/>
      <c r="K800" s="4"/>
      <c r="L800" s="4"/>
      <c r="O800" s="14"/>
      <c r="P800" s="4"/>
      <c r="Q800" s="4"/>
    </row>
    <row r="801" spans="1:14" ht="15" x14ac:dyDescent="0.3">
      <c r="A801" s="12" t="s">
        <v>544</v>
      </c>
      <c r="F801" s="12" t="s">
        <v>545</v>
      </c>
      <c r="L801" s="12" t="s">
        <v>546</v>
      </c>
    </row>
    <row r="802" spans="1:14" ht="15" x14ac:dyDescent="0.3">
      <c r="A802" s="12"/>
      <c r="F802" s="12"/>
      <c r="L802" s="12"/>
    </row>
    <row r="803" spans="1:14" ht="13.5" thickBot="1" x14ac:dyDescent="0.35">
      <c r="A803" s="6" t="s">
        <v>313</v>
      </c>
      <c r="B803" s="8" t="s">
        <v>315</v>
      </c>
      <c r="C803" s="19" t="s">
        <v>314</v>
      </c>
      <c r="F803" s="6" t="s">
        <v>313</v>
      </c>
      <c r="G803" s="8" t="s">
        <v>315</v>
      </c>
      <c r="H803" s="8" t="s">
        <v>314</v>
      </c>
      <c r="L803" s="6" t="s">
        <v>313</v>
      </c>
      <c r="M803" s="8" t="s">
        <v>315</v>
      </c>
      <c r="N803" s="8" t="s">
        <v>314</v>
      </c>
    </row>
    <row r="804" spans="1:14" ht="15" x14ac:dyDescent="0.25">
      <c r="A804" s="13" t="s">
        <v>361</v>
      </c>
      <c r="B804" s="8">
        <f>COUNTIF('Mentee Coded Data'!DU:DU,C804)</f>
        <v>9</v>
      </c>
      <c r="C804" s="17">
        <v>0</v>
      </c>
      <c r="F804" s="13" t="s">
        <v>361</v>
      </c>
      <c r="G804" s="8">
        <f>COUNTIF('Mentee Coded Data'!DV:DV,H804)</f>
        <v>11</v>
      </c>
      <c r="H804" s="3">
        <v>0</v>
      </c>
      <c r="L804" s="13" t="s">
        <v>361</v>
      </c>
      <c r="M804" s="8">
        <f>COUNTIF('Mentee Coded Data'!DW:DW,N804)</f>
        <v>12</v>
      </c>
      <c r="N804" s="3">
        <v>0</v>
      </c>
    </row>
    <row r="805" spans="1:14" ht="15" x14ac:dyDescent="0.25">
      <c r="A805" s="14" t="s">
        <v>362</v>
      </c>
      <c r="B805" s="8">
        <f>COUNTIF('Mentee Coded Data'!DU:DU,C805)</f>
        <v>3</v>
      </c>
      <c r="C805" s="18">
        <v>1</v>
      </c>
      <c r="F805" s="14" t="s">
        <v>362</v>
      </c>
      <c r="G805" s="8">
        <f>COUNTIF('Mentee Coded Data'!DV:DV,H805)</f>
        <v>1</v>
      </c>
      <c r="H805" s="4">
        <v>1</v>
      </c>
      <c r="L805" s="14" t="s">
        <v>362</v>
      </c>
      <c r="M805" s="8">
        <f>COUNTIF('Mentee Coded Data'!DW:DW,N805)</f>
        <v>0</v>
      </c>
      <c r="N805" s="4">
        <v>1</v>
      </c>
    </row>
    <row r="806" spans="1:14" ht="15" x14ac:dyDescent="0.25">
      <c r="A806" s="14" t="s">
        <v>376</v>
      </c>
      <c r="B806" s="8">
        <f>COUNTIF('Mentee Coded Data'!DU:DU,C806)</f>
        <v>5</v>
      </c>
      <c r="C806" s="18">
        <v>88</v>
      </c>
      <c r="F806" s="14" t="s">
        <v>376</v>
      </c>
      <c r="G806" s="8">
        <f>COUNTIF('Mentee Coded Data'!DV:DV,H806)</f>
        <v>5</v>
      </c>
      <c r="H806" s="4">
        <v>88</v>
      </c>
      <c r="L806" s="14" t="s">
        <v>376</v>
      </c>
      <c r="M806" s="8">
        <f>COUNTIF('Mentee Coded Data'!DW:DW,N806)</f>
        <v>5</v>
      </c>
      <c r="N806" s="4">
        <v>88</v>
      </c>
    </row>
    <row r="807" spans="1:14" ht="15" x14ac:dyDescent="0.25">
      <c r="A807" s="14"/>
      <c r="B807" s="4"/>
      <c r="C807" s="18"/>
      <c r="F807" s="14"/>
      <c r="G807" s="4"/>
      <c r="H807" s="4"/>
      <c r="L807" s="14"/>
      <c r="M807" s="4"/>
      <c r="N807" s="4"/>
    </row>
    <row r="809" spans="1:14" ht="15" x14ac:dyDescent="0.3">
      <c r="A809" s="12" t="s">
        <v>547</v>
      </c>
    </row>
    <row r="811" spans="1:14" ht="13.5" thickBot="1" x14ac:dyDescent="0.35">
      <c r="A811" s="6" t="s">
        <v>313</v>
      </c>
      <c r="B811" s="8" t="s">
        <v>315</v>
      </c>
      <c r="C811" s="19" t="s">
        <v>314</v>
      </c>
    </row>
    <row r="812" spans="1:14" ht="15" x14ac:dyDescent="0.25">
      <c r="A812" s="13" t="s">
        <v>361</v>
      </c>
      <c r="B812" s="8">
        <f>COUNTIF('Mentee Coded Data'!DX:DX,C812)</f>
        <v>11</v>
      </c>
      <c r="C812" s="17">
        <v>0</v>
      </c>
    </row>
    <row r="813" spans="1:14" ht="15" x14ac:dyDescent="0.25">
      <c r="A813" s="14" t="s">
        <v>362</v>
      </c>
      <c r="B813" s="8">
        <f>COUNTIF('Mentee Coded Data'!DX:DX,C813)</f>
        <v>1</v>
      </c>
      <c r="C813" s="18">
        <v>1</v>
      </c>
    </row>
    <row r="814" spans="1:14" ht="15" x14ac:dyDescent="0.25">
      <c r="A814" s="14" t="s">
        <v>376</v>
      </c>
      <c r="B814" s="8">
        <f>COUNTIF('Mentee Coded Data'!DX:DX,C814)</f>
        <v>5</v>
      </c>
      <c r="C814" s="18">
        <v>88</v>
      </c>
    </row>
    <row r="817" spans="1:5" ht="25" x14ac:dyDescent="0.25">
      <c r="A817" s="9" t="s">
        <v>535</v>
      </c>
      <c r="B817" s="8">
        <v>7</v>
      </c>
      <c r="D817" s="9" t="s">
        <v>535</v>
      </c>
      <c r="E817" s="30">
        <f>B817/17</f>
        <v>0.41176470588235292</v>
      </c>
    </row>
    <row r="818" spans="1:5" ht="30" x14ac:dyDescent="0.3">
      <c r="A818" s="35" t="s">
        <v>537</v>
      </c>
      <c r="B818" s="8">
        <v>9</v>
      </c>
      <c r="D818" s="35" t="s">
        <v>537</v>
      </c>
      <c r="E818" s="30">
        <f t="shared" ref="E818:E826" si="19">B818/17</f>
        <v>0.52941176470588236</v>
      </c>
    </row>
    <row r="819" spans="1:5" ht="45" x14ac:dyDescent="0.3">
      <c r="A819" s="35" t="s">
        <v>538</v>
      </c>
      <c r="B819" s="8">
        <v>5</v>
      </c>
      <c r="D819" s="35" t="s">
        <v>538</v>
      </c>
      <c r="E819" s="30">
        <f t="shared" si="19"/>
        <v>0.29411764705882354</v>
      </c>
    </row>
    <row r="820" spans="1:5" ht="30" x14ac:dyDescent="0.3">
      <c r="A820" s="35" t="s">
        <v>539</v>
      </c>
      <c r="B820" s="8">
        <v>3</v>
      </c>
      <c r="D820" s="35" t="s">
        <v>539</v>
      </c>
      <c r="E820" s="30">
        <f t="shared" si="19"/>
        <v>0.17647058823529413</v>
      </c>
    </row>
    <row r="821" spans="1:5" ht="45" x14ac:dyDescent="0.3">
      <c r="A821" s="35" t="s">
        <v>541</v>
      </c>
      <c r="B821" s="8">
        <v>2</v>
      </c>
      <c r="D821" s="35" t="s">
        <v>541</v>
      </c>
      <c r="E821" s="30">
        <f t="shared" si="19"/>
        <v>0.11764705882352941</v>
      </c>
    </row>
    <row r="822" spans="1:5" ht="30" x14ac:dyDescent="0.3">
      <c r="A822" s="35" t="s">
        <v>542</v>
      </c>
      <c r="B822" s="8">
        <v>1</v>
      </c>
      <c r="D822" s="35" t="s">
        <v>542</v>
      </c>
      <c r="E822" s="30">
        <f t="shared" si="19"/>
        <v>5.8823529411764705E-2</v>
      </c>
    </row>
    <row r="823" spans="1:5" ht="30" x14ac:dyDescent="0.3">
      <c r="A823" s="35" t="s">
        <v>543</v>
      </c>
      <c r="B823" s="8">
        <v>4</v>
      </c>
      <c r="D823" s="35" t="s">
        <v>543</v>
      </c>
      <c r="E823" s="30">
        <f t="shared" si="19"/>
        <v>0.23529411764705882</v>
      </c>
    </row>
    <row r="824" spans="1:5" ht="60" x14ac:dyDescent="0.3">
      <c r="A824" s="35" t="s">
        <v>544</v>
      </c>
      <c r="B824" s="8">
        <v>3</v>
      </c>
      <c r="D824" s="35" t="s">
        <v>544</v>
      </c>
      <c r="E824" s="30">
        <f t="shared" si="19"/>
        <v>0.17647058823529413</v>
      </c>
    </row>
    <row r="825" spans="1:5" ht="60" x14ac:dyDescent="0.3">
      <c r="A825" s="35" t="s">
        <v>546</v>
      </c>
      <c r="B825" s="8">
        <v>1</v>
      </c>
      <c r="D825" s="35" t="s">
        <v>546</v>
      </c>
      <c r="E825" s="30">
        <f t="shared" si="19"/>
        <v>5.8823529411764705E-2</v>
      </c>
    </row>
    <row r="826" spans="1:5" ht="30" x14ac:dyDescent="0.3">
      <c r="A826" s="35" t="s">
        <v>547</v>
      </c>
      <c r="B826" s="8">
        <v>1</v>
      </c>
      <c r="D826" s="35" t="s">
        <v>547</v>
      </c>
      <c r="E826" s="30">
        <f t="shared" si="19"/>
        <v>5.8823529411764705E-2</v>
      </c>
    </row>
  </sheetData>
  <mergeCells count="2">
    <mergeCell ref="A94:D94"/>
    <mergeCell ref="A314:C314"/>
  </mergeCells>
  <pageMargins left="0.7" right="0.7" top="0.75" bottom="0.75" header="0.3" footer="0.3"/>
  <pageSetup paperSize="9" orientation="portrait" r:id="rId1"/>
  <drawing r:id="rId2"/>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6</vt:i4>
      </vt:variant>
    </vt:vector>
  </HeadingPairs>
  <TitlesOfParts>
    <vt:vector size="6" baseType="lpstr">
      <vt:lpstr>Evaluation of the pilot HRP All</vt:lpstr>
      <vt:lpstr>Overall Data</vt:lpstr>
      <vt:lpstr>Mentor Coded Data</vt:lpstr>
      <vt:lpstr>Mentor analysis</vt:lpstr>
      <vt:lpstr>Mentee Coded Data</vt:lpstr>
      <vt:lpstr>Mentee analysi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BRIZUELA, Vanessa</dc:creator>
  <dc:description/>
  <cp:lastModifiedBy>Peter Muriuki</cp:lastModifiedBy>
  <cp:revision>0</cp:revision>
  <dcterms:created xsi:type="dcterms:W3CDTF">2022-06-14T15:53:07Z</dcterms:created>
  <dcterms:modified xsi:type="dcterms:W3CDTF">2023-09-29T12:59:40Z</dcterms:modified>
</cp:coreProperties>
</file>